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defaultThemeVersion="166925"/>
  <mc:AlternateContent xmlns:mc="http://schemas.openxmlformats.org/markup-compatibility/2006">
    <mc:Choice Requires="x15">
      <x15ac:absPath xmlns:x15ac="http://schemas.microsoft.com/office/spreadsheetml/2010/11/ac" url="C:\Users\Honert\Desktop\Submission Methodenpaper\1st Revision\Finale Versionen die eingereicht werden\"/>
    </mc:Choice>
  </mc:AlternateContent>
  <xr:revisionPtr revIDLastSave="0" documentId="13_ncr:1_{381FC6BF-1B76-4725-85F4-954EF2ED708D}" xr6:coauthVersionLast="37" xr6:coauthVersionMax="37" xr10:uidLastSave="{00000000-0000-0000-0000-000000000000}"/>
  <bookViews>
    <workbookView xWindow="0" yWindow="0" windowWidth="6504" windowHeight="8844" tabRatio="860" xr2:uid="{11074120-2C35-4560-8A29-F5F302F02533}"/>
  </bookViews>
  <sheets>
    <sheet name="SI 1 List of Standards" sheetId="6" r:id="rId1"/>
    <sheet name="SI 2 MRM Data" sheetId="5" r:id="rId2"/>
    <sheet name="SI 3 Validation Table" sheetId="25" r:id="rId3"/>
    <sheet name="SI 4 Table of samples" sheetId="7" r:id="rId4"/>
    <sheet name="SI 5 LC conditions" sheetId="9" r:id="rId5"/>
    <sheet name="SI 6 Experiments" sheetId="10" r:id="rId6"/>
    <sheet name="SI 7 Table of presence matrices" sheetId="12" r:id="rId7"/>
    <sheet name="SI 8 Statistic Methods" sheetId="15" r:id="rId8"/>
    <sheet name="SI 9 Statistic Data" sheetId="16" r:id="rId9"/>
    <sheet name="SI 10 Statistic Data matrices" sheetId="17" r:id="rId10"/>
    <sheet name="SI 11  Comparison" sheetId="11" r:id="rId11"/>
    <sheet name="SI 12 Additional data" sheetId="24" r:id="rId12"/>
  </sheets>
  <externalReferences>
    <externalReference r:id="rId13"/>
  </externalReference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99" i="24" l="1"/>
  <c r="H99" i="24"/>
  <c r="G99" i="24"/>
  <c r="D99" i="24"/>
  <c r="C96" i="12" l="1"/>
  <c r="D96" i="12"/>
  <c r="G97" i="11" l="1"/>
  <c r="F97" i="11"/>
  <c r="E97" i="11"/>
  <c r="D97" i="11"/>
  <c r="E96" i="12" l="1"/>
</calcChain>
</file>

<file path=xl/sharedStrings.xml><?xml version="1.0" encoding="utf-8"?>
<sst xmlns="http://schemas.openxmlformats.org/spreadsheetml/2006/main" count="6218" uniqueCount="850">
  <si>
    <t>Validation Flower Method</t>
  </si>
  <si>
    <t>Validation Pollen Method</t>
  </si>
  <si>
    <t>Validation bee Method 20 mg</t>
  </si>
  <si>
    <t>Validation bee Method 10 mg</t>
  </si>
  <si>
    <t>Linearity (R2)</t>
  </si>
  <si>
    <t>Matrix Effect</t>
  </si>
  <si>
    <t>Limits</t>
  </si>
  <si>
    <t>LOD</t>
  </si>
  <si>
    <t>LOQ</t>
  </si>
  <si>
    <t xml:space="preserve">mg/kg Pollen </t>
  </si>
  <si>
    <t xml:space="preserve">mg/kg bee </t>
  </si>
  <si>
    <t>Group</t>
  </si>
  <si>
    <t>Analyte</t>
  </si>
  <si>
    <t>R2</t>
  </si>
  <si>
    <t xml:space="preserve">mg /kg </t>
  </si>
  <si>
    <t>mg/kg</t>
  </si>
  <si>
    <t>Insektizid</t>
  </si>
  <si>
    <t>Etofenprox</t>
  </si>
  <si>
    <t>Sulfoxaflor</t>
  </si>
  <si>
    <t>Herbizid</t>
  </si>
  <si>
    <t>Quinmerac</t>
  </si>
  <si>
    <t>Pirimicarb</t>
  </si>
  <si>
    <t>Fungizid</t>
  </si>
  <si>
    <t>Spiroxamine</t>
  </si>
  <si>
    <t>Metalaxyl</t>
  </si>
  <si>
    <t>Flonicamid</t>
  </si>
  <si>
    <t>Metazachlor</t>
  </si>
  <si>
    <t>Mandipropamid</t>
  </si>
  <si>
    <t>Kresoxim methyl</t>
  </si>
  <si>
    <t>Prochloraz</t>
  </si>
  <si>
    <t>Myclobutanil</t>
  </si>
  <si>
    <t>Ethofumesate</t>
  </si>
  <si>
    <t>Cyflufenamid</t>
  </si>
  <si>
    <t>Flazasulfuron</t>
  </si>
  <si>
    <t>Methiocarb</t>
  </si>
  <si>
    <t>Benalaxyl</t>
  </si>
  <si>
    <t>Iprovalicarb</t>
  </si>
  <si>
    <t>Tebuconazole</t>
  </si>
  <si>
    <t>Chloridazon</t>
  </si>
  <si>
    <t>Metsulfuron-methyl</t>
  </si>
  <si>
    <t>Flurtamone</t>
  </si>
  <si>
    <t>Metolachlor-S</t>
  </si>
  <si>
    <t>Penconazole</t>
  </si>
  <si>
    <t>Propaquizafop</t>
  </si>
  <si>
    <t>Bromoxynil</t>
  </si>
  <si>
    <t>Pyrimethanil</t>
  </si>
  <si>
    <t>Clothianidin</t>
  </si>
  <si>
    <t>†</t>
  </si>
  <si>
    <t>Azoxystrobin</t>
  </si>
  <si>
    <t>Metobromuron</t>
  </si>
  <si>
    <t>Dimethenamid-P</t>
  </si>
  <si>
    <t>Dimethoate</t>
  </si>
  <si>
    <t>Propamocarb</t>
  </si>
  <si>
    <t>Flupyradifurone</t>
  </si>
  <si>
    <t>Pymetrozine</t>
  </si>
  <si>
    <t>Acetamiprid</t>
  </si>
  <si>
    <t>Metconazole</t>
  </si>
  <si>
    <t>Thiamethoxam</t>
  </si>
  <si>
    <t>Thiacloprid</t>
  </si>
  <si>
    <t>Fenoxycarb</t>
  </si>
  <si>
    <t>Dimoxystrobin</t>
  </si>
  <si>
    <t>Isoproturon</t>
  </si>
  <si>
    <t>Diflufenican</t>
  </si>
  <si>
    <t>Hexythiazox</t>
  </si>
  <si>
    <t>Bixafen</t>
  </si>
  <si>
    <t>Terbuthylazine</t>
  </si>
  <si>
    <t>Picoxystrobin</t>
  </si>
  <si>
    <t>Tebufenozide</t>
  </si>
  <si>
    <t>Lenacil</t>
  </si>
  <si>
    <t>Chlortoluron</t>
  </si>
  <si>
    <t>Fenpyroximate</t>
  </si>
  <si>
    <t>Proquinazid</t>
  </si>
  <si>
    <t>Pyraclostrobin</t>
  </si>
  <si>
    <t>Cyazofamid</t>
  </si>
  <si>
    <t>Bentazone</t>
  </si>
  <si>
    <t>Metrafenone</t>
  </si>
  <si>
    <t>Metamitron</t>
  </si>
  <si>
    <t>Clomazone</t>
  </si>
  <si>
    <t>Fluopicolide</t>
  </si>
  <si>
    <t>Paclobutrazol</t>
  </si>
  <si>
    <t>Pencycuron</t>
  </si>
  <si>
    <t>Fludioxonil</t>
  </si>
  <si>
    <t>Indoxacarb</t>
  </si>
  <si>
    <t>Imidacloprid</t>
  </si>
  <si>
    <t>Cyantraniliprole</t>
  </si>
  <si>
    <t>Foramsulfuron</t>
  </si>
  <si>
    <t>Dimethomorph</t>
  </si>
  <si>
    <t>Trifloxystrobin</t>
  </si>
  <si>
    <t>Spinosad A</t>
  </si>
  <si>
    <t>Chlorantraniliprole</t>
  </si>
  <si>
    <t>Cyprodinil</t>
  </si>
  <si>
    <t>Aminopyralid</t>
  </si>
  <si>
    <t>Fluopyram</t>
  </si>
  <si>
    <t>Prosulfocarb</t>
  </si>
  <si>
    <t>Tribenuron-methyl</t>
  </si>
  <si>
    <t>Florasulam</t>
  </si>
  <si>
    <t>Spinosad D</t>
  </si>
  <si>
    <t>2,4-D</t>
  </si>
  <si>
    <t>Carfentrazone-ethyl</t>
  </si>
  <si>
    <t>Fluroxypyr</t>
  </si>
  <si>
    <t>MCPA</t>
  </si>
  <si>
    <t>Picloram</t>
  </si>
  <si>
    <t>Tritosulfuron</t>
  </si>
  <si>
    <t>Matrix</t>
  </si>
  <si>
    <t>Land-use type</t>
  </si>
  <si>
    <t xml:space="preserve">Site </t>
  </si>
  <si>
    <t>Timeframe</t>
  </si>
  <si>
    <t xml:space="preserve">Acetamiprid </t>
  </si>
  <si>
    <t xml:space="preserve">Aminopyralid </t>
  </si>
  <si>
    <t xml:space="preserve">Azoxystrobin </t>
  </si>
  <si>
    <t xml:space="preserve">Benalaxyl </t>
  </si>
  <si>
    <t xml:space="preserve">Bentazone </t>
  </si>
  <si>
    <t xml:space="preserve">Bixafen </t>
  </si>
  <si>
    <t xml:space="preserve">Boscalid </t>
  </si>
  <si>
    <t xml:space="preserve">Bromoxynil </t>
  </si>
  <si>
    <t xml:space="preserve">Carfentrazone-ethyl </t>
  </si>
  <si>
    <t xml:space="preserve">Chlorantraniliprole </t>
  </si>
  <si>
    <t xml:space="preserve">Chloridazon </t>
  </si>
  <si>
    <t xml:space="preserve">Chlortoluron </t>
  </si>
  <si>
    <t xml:space="preserve">Clomazone </t>
  </si>
  <si>
    <t xml:space="preserve">Clothianidin </t>
  </si>
  <si>
    <t xml:space="preserve">Cyantraniliprole </t>
  </si>
  <si>
    <t xml:space="preserve">Cyazofamid </t>
  </si>
  <si>
    <t xml:space="preserve">Cyflufenamid </t>
  </si>
  <si>
    <t xml:space="preserve">Cymoxanil </t>
  </si>
  <si>
    <t xml:space="preserve">Cyprodinil </t>
  </si>
  <si>
    <t xml:space="preserve">Diflufenican </t>
  </si>
  <si>
    <t xml:space="preserve">Dimethenamid-P </t>
  </si>
  <si>
    <t xml:space="preserve">Dimethoate </t>
  </si>
  <si>
    <t xml:space="preserve">Dimethomorph </t>
  </si>
  <si>
    <t xml:space="preserve">Dimoxystrobin </t>
  </si>
  <si>
    <t xml:space="preserve">Epoxiconazole </t>
  </si>
  <si>
    <t xml:space="preserve">Ethofumesate </t>
  </si>
  <si>
    <t xml:space="preserve">Etofenprox </t>
  </si>
  <si>
    <t xml:space="preserve">Fenoxycarb </t>
  </si>
  <si>
    <t xml:space="preserve">Fenpropimorph </t>
  </si>
  <si>
    <t xml:space="preserve">Fenpyroximate </t>
  </si>
  <si>
    <t xml:space="preserve">Flazasulfuron </t>
  </si>
  <si>
    <t xml:space="preserve">Flonicamid </t>
  </si>
  <si>
    <t xml:space="preserve">Florasulam </t>
  </si>
  <si>
    <t xml:space="preserve">Fluazinam </t>
  </si>
  <si>
    <t xml:space="preserve">Fludioxonil </t>
  </si>
  <si>
    <t xml:space="preserve">Flufenacet </t>
  </si>
  <si>
    <t xml:space="preserve">Fluopicolid </t>
  </si>
  <si>
    <t xml:space="preserve">Fluopyram </t>
  </si>
  <si>
    <t xml:space="preserve">Flupyradifurone </t>
  </si>
  <si>
    <t xml:space="preserve">Fluroxypyr </t>
  </si>
  <si>
    <t xml:space="preserve">Flurtamone </t>
  </si>
  <si>
    <t xml:space="preserve">Foramsulfuron </t>
  </si>
  <si>
    <t xml:space="preserve">Hexythiazox </t>
  </si>
  <si>
    <t xml:space="preserve">Imidacloprid </t>
  </si>
  <si>
    <t xml:space="preserve">Indoxacarb </t>
  </si>
  <si>
    <t xml:space="preserve">Iprovalicarb </t>
  </si>
  <si>
    <t xml:space="preserve">Isoproturon </t>
  </si>
  <si>
    <t xml:space="preserve">Kresoxim methyl </t>
  </si>
  <si>
    <t xml:space="preserve">Lenacil </t>
  </si>
  <si>
    <t xml:space="preserve">Mandipropamid </t>
  </si>
  <si>
    <t xml:space="preserve">MCPA </t>
  </si>
  <si>
    <t xml:space="preserve">Metalaxyl </t>
  </si>
  <si>
    <t xml:space="preserve">Metamitron </t>
  </si>
  <si>
    <t xml:space="preserve">Metazachlor </t>
  </si>
  <si>
    <t xml:space="preserve">Metconazole </t>
  </si>
  <si>
    <t xml:space="preserve">Methiocarb </t>
  </si>
  <si>
    <t xml:space="preserve">Methoxyfenozide </t>
  </si>
  <si>
    <t xml:space="preserve">Metobromuron </t>
  </si>
  <si>
    <t xml:space="preserve">Metolachlor-S </t>
  </si>
  <si>
    <t xml:space="preserve">Metrafenone </t>
  </si>
  <si>
    <t xml:space="preserve">Metsulfuron-methyl </t>
  </si>
  <si>
    <t xml:space="preserve">Myclobutanil </t>
  </si>
  <si>
    <t xml:space="preserve">Napropamide </t>
  </si>
  <si>
    <t xml:space="preserve">Paclobutrazol </t>
  </si>
  <si>
    <t xml:space="preserve">Penconazole </t>
  </si>
  <si>
    <t xml:space="preserve">Pencycuron </t>
  </si>
  <si>
    <t xml:space="preserve">Pendimethalin </t>
  </si>
  <si>
    <t xml:space="preserve">Picloram </t>
  </si>
  <si>
    <t xml:space="preserve">Picoxystrobin </t>
  </si>
  <si>
    <t xml:space="preserve">Pirimicarb </t>
  </si>
  <si>
    <t xml:space="preserve">Prochloraz </t>
  </si>
  <si>
    <t xml:space="preserve">Propamocarb </t>
  </si>
  <si>
    <t xml:space="preserve">Propaquizafop </t>
  </si>
  <si>
    <t xml:space="preserve">Propyzamide </t>
  </si>
  <si>
    <t xml:space="preserve">Proquinazid </t>
  </si>
  <si>
    <t xml:space="preserve">Prosulfocarb </t>
  </si>
  <si>
    <t xml:space="preserve">Prothioconazole </t>
  </si>
  <si>
    <t xml:space="preserve">Pymetrozine </t>
  </si>
  <si>
    <t xml:space="preserve">Pyraclostrobin </t>
  </si>
  <si>
    <t xml:space="preserve">Pyrimethanil </t>
  </si>
  <si>
    <t xml:space="preserve">Quinmerac </t>
  </si>
  <si>
    <t>Spinosad</t>
  </si>
  <si>
    <t xml:space="preserve">Spiroxamine </t>
  </si>
  <si>
    <t xml:space="preserve">Sulfoxaflor </t>
  </si>
  <si>
    <t xml:space="preserve">Tebuconazole </t>
  </si>
  <si>
    <t xml:space="preserve">Tebufenozide </t>
  </si>
  <si>
    <t xml:space="preserve">Terbuthylazine </t>
  </si>
  <si>
    <t xml:space="preserve">Thiacloprid </t>
  </si>
  <si>
    <t xml:space="preserve">Thiamethoxam </t>
  </si>
  <si>
    <t xml:space="preserve">Tribenuron-methyl </t>
  </si>
  <si>
    <t xml:space="preserve">Trifloxystrobin </t>
  </si>
  <si>
    <t>Bee</t>
  </si>
  <si>
    <t>viticulture</t>
  </si>
  <si>
    <t>V3</t>
  </si>
  <si>
    <t>late_may</t>
  </si>
  <si>
    <t/>
  </si>
  <si>
    <t>V2</t>
  </si>
  <si>
    <t>mid_june</t>
  </si>
  <si>
    <t>vegetables</t>
  </si>
  <si>
    <t>O2</t>
  </si>
  <si>
    <t>O3</t>
  </si>
  <si>
    <t>early_june</t>
  </si>
  <si>
    <t>V1</t>
  </si>
  <si>
    <t>arable crops</t>
  </si>
  <si>
    <t>A1</t>
  </si>
  <si>
    <t>end_may</t>
  </si>
  <si>
    <t>O1</t>
  </si>
  <si>
    <t>start_june</t>
  </si>
  <si>
    <t>Flower</t>
  </si>
  <si>
    <t>A3</t>
  </si>
  <si>
    <t>mid_may</t>
  </si>
  <si>
    <t>A2</t>
  </si>
  <si>
    <t>Pollen</t>
  </si>
  <si>
    <t xml:space="preserve"> </t>
  </si>
  <si>
    <t>Quantifier</t>
  </si>
  <si>
    <t>Name</t>
  </si>
  <si>
    <t>Precursor Ion</t>
  </si>
  <si>
    <t>Product Ion</t>
  </si>
  <si>
    <t>Ion Polarity</t>
  </si>
  <si>
    <t>Uncertainty</t>
  </si>
  <si>
    <t>219,0</t>
  </si>
  <si>
    <t>161,0</t>
  </si>
  <si>
    <t>Negative</t>
  </si>
  <si>
    <t>Relative</t>
  </si>
  <si>
    <t>223,0</t>
  </si>
  <si>
    <t>126,1</t>
  </si>
  <si>
    <t>Positive</t>
  </si>
  <si>
    <t>207,0</t>
  </si>
  <si>
    <t>134,0</t>
  </si>
  <si>
    <t>404,1</t>
  </si>
  <si>
    <t>372,1</t>
  </si>
  <si>
    <t>326,2</t>
  </si>
  <si>
    <t>148,1</t>
  </si>
  <si>
    <t>239,0</t>
  </si>
  <si>
    <t>132,0</t>
  </si>
  <si>
    <t>414,0</t>
  </si>
  <si>
    <t>394,0</t>
  </si>
  <si>
    <t>343,0</t>
  </si>
  <si>
    <t>307,1</t>
  </si>
  <si>
    <t>274,0</t>
  </si>
  <si>
    <t>79,0</t>
  </si>
  <si>
    <t>412,0</t>
  </si>
  <si>
    <t>346,1</t>
  </si>
  <si>
    <t>483,9</t>
  </si>
  <si>
    <t>452,9</t>
  </si>
  <si>
    <t>222,0</t>
  </si>
  <si>
    <t>77,0</t>
  </si>
  <si>
    <t>213,1</t>
  </si>
  <si>
    <t>72,0</t>
  </si>
  <si>
    <t>240,1</t>
  </si>
  <si>
    <t>125,0</t>
  </si>
  <si>
    <t>192,0</t>
  </si>
  <si>
    <t>250,0</t>
  </si>
  <si>
    <t>169,0</t>
  </si>
  <si>
    <t>472,7</t>
  </si>
  <si>
    <t>283,9</t>
  </si>
  <si>
    <t>325,0</t>
  </si>
  <si>
    <t>108,0</t>
  </si>
  <si>
    <t>413,1</t>
  </si>
  <si>
    <t>295,1</t>
  </si>
  <si>
    <t>199,1</t>
  </si>
  <si>
    <t>128,0</t>
  </si>
  <si>
    <t>226,1</t>
  </si>
  <si>
    <t>92,9</t>
  </si>
  <si>
    <t>406,1</t>
  </si>
  <si>
    <t>251,0</t>
  </si>
  <si>
    <t>395,1</t>
  </si>
  <si>
    <t>266,0</t>
  </si>
  <si>
    <t>276,1</t>
  </si>
  <si>
    <t>244,0</t>
  </si>
  <si>
    <t>230,0</t>
  </si>
  <si>
    <t>388,1</t>
  </si>
  <si>
    <t>301,1</t>
  </si>
  <si>
    <t>327,2</t>
  </si>
  <si>
    <t>205,1</t>
  </si>
  <si>
    <t>330,1</t>
  </si>
  <si>
    <t>121,0</t>
  </si>
  <si>
    <t>304,1</t>
  </si>
  <si>
    <t>121,1</t>
  </si>
  <si>
    <t>394,2</t>
  </si>
  <si>
    <t>177,2</t>
  </si>
  <si>
    <t>302,1</t>
  </si>
  <si>
    <t>88,0</t>
  </si>
  <si>
    <t>304,3</t>
  </si>
  <si>
    <t>57,1</t>
  </si>
  <si>
    <t>422,2</t>
  </si>
  <si>
    <t>366,2</t>
  </si>
  <si>
    <t>408,1</t>
  </si>
  <si>
    <t>182,1</t>
  </si>
  <si>
    <t>174,0</t>
  </si>
  <si>
    <t>360,0</t>
  </si>
  <si>
    <t>129,0</t>
  </si>
  <si>
    <t>462,9</t>
  </si>
  <si>
    <t>416,0</t>
  </si>
  <si>
    <t>247,0</t>
  </si>
  <si>
    <t>126,0</t>
  </si>
  <si>
    <t>364,1</t>
  </si>
  <si>
    <t>152,1</t>
  </si>
  <si>
    <t>Fluopicolid</t>
  </si>
  <si>
    <t>382,9</t>
  </si>
  <si>
    <t>172,9</t>
  </si>
  <si>
    <t>397,0</t>
  </si>
  <si>
    <t>145,0</t>
  </si>
  <si>
    <t>289,2</t>
  </si>
  <si>
    <t>255,0</t>
  </si>
  <si>
    <t>209,0</t>
  </si>
  <si>
    <t>334,1</t>
  </si>
  <si>
    <t>227,0</t>
  </si>
  <si>
    <t>453,0</t>
  </si>
  <si>
    <t>181,9</t>
  </si>
  <si>
    <t>353,1</t>
  </si>
  <si>
    <t>168,1</t>
  </si>
  <si>
    <t>256,0</t>
  </si>
  <si>
    <t>175,1</t>
  </si>
  <si>
    <t>Imidacloprid D4</t>
  </si>
  <si>
    <t>260,0</t>
  </si>
  <si>
    <t>528,0</t>
  </si>
  <si>
    <t>203,0</t>
  </si>
  <si>
    <t>321,2</t>
  </si>
  <si>
    <t>119,0</t>
  </si>
  <si>
    <t>207,2</t>
  </si>
  <si>
    <t>46,1</t>
  </si>
  <si>
    <t>314,1</t>
  </si>
  <si>
    <t>222,1</t>
  </si>
  <si>
    <t>235,1</t>
  </si>
  <si>
    <t>82,1</t>
  </si>
  <si>
    <t>412,1</t>
  </si>
  <si>
    <t>328,1</t>
  </si>
  <si>
    <t>199,0</t>
  </si>
  <si>
    <t>141,0</t>
  </si>
  <si>
    <t>280,2</t>
  </si>
  <si>
    <t>220,1</t>
  </si>
  <si>
    <t>203,1</t>
  </si>
  <si>
    <t>278,1</t>
  </si>
  <si>
    <t>134,2</t>
  </si>
  <si>
    <t>320,1</t>
  </si>
  <si>
    <t>70,1</t>
  </si>
  <si>
    <t>169,1</t>
  </si>
  <si>
    <t>259,0</t>
  </si>
  <si>
    <t>170,0</t>
  </si>
  <si>
    <t>284,1</t>
  </si>
  <si>
    <t>176,2</t>
  </si>
  <si>
    <t>409,1</t>
  </si>
  <si>
    <t>209,1</t>
  </si>
  <si>
    <t>382,1</t>
  </si>
  <si>
    <t>289,1</t>
  </si>
  <si>
    <t>Napropamide</t>
  </si>
  <si>
    <t>272,2</t>
  </si>
  <si>
    <t>294,1</t>
  </si>
  <si>
    <t>329,1</t>
  </si>
  <si>
    <t>125,1</t>
  </si>
  <si>
    <t>282,1</t>
  </si>
  <si>
    <t>212,1</t>
  </si>
  <si>
    <t>240,9</t>
  </si>
  <si>
    <t>194,8</t>
  </si>
  <si>
    <t>368,1</t>
  </si>
  <si>
    <t>205,2</t>
  </si>
  <si>
    <t>239,1</t>
  </si>
  <si>
    <t>72,1</t>
  </si>
  <si>
    <t>376,0</t>
  </si>
  <si>
    <t>308,0</t>
  </si>
  <si>
    <t>189,2</t>
  </si>
  <si>
    <t>102,0</t>
  </si>
  <si>
    <t>444,1</t>
  </si>
  <si>
    <t>100,1</t>
  </si>
  <si>
    <t>190,0</t>
  </si>
  <si>
    <t>372,9</t>
  </si>
  <si>
    <t>289,0</t>
  </si>
  <si>
    <t>252,1</t>
  </si>
  <si>
    <t>91,2</t>
  </si>
  <si>
    <t>Prothioconazole</t>
  </si>
  <si>
    <t>344,0</t>
  </si>
  <si>
    <t>218,0</t>
  </si>
  <si>
    <t>105,1</t>
  </si>
  <si>
    <t>193,8</t>
  </si>
  <si>
    <t>200,1</t>
  </si>
  <si>
    <t>82,0</t>
  </si>
  <si>
    <t>204,0</t>
  </si>
  <si>
    <t>345,1</t>
  </si>
  <si>
    <t>162,9</t>
  </si>
  <si>
    <t>732,5</t>
  </si>
  <si>
    <t>142,1</t>
  </si>
  <si>
    <t>746,5</t>
  </si>
  <si>
    <t>298,3</t>
  </si>
  <si>
    <t>144,1</t>
  </si>
  <si>
    <t>92,0</t>
  </si>
  <si>
    <t>278,2</t>
  </si>
  <si>
    <t>174,1</t>
  </si>
  <si>
    <t>308,1</t>
  </si>
  <si>
    <t>70,0</t>
  </si>
  <si>
    <t>353,2</t>
  </si>
  <si>
    <t>133,0</t>
  </si>
  <si>
    <t>230,1</t>
  </si>
  <si>
    <t>253,0</t>
  </si>
  <si>
    <t>292,0</t>
  </si>
  <si>
    <t>211,1</t>
  </si>
  <si>
    <t>396,1</t>
  </si>
  <si>
    <t>181,0</t>
  </si>
  <si>
    <t>186,0</t>
  </si>
  <si>
    <t>446,0</t>
  </si>
  <si>
    <t>195,0</t>
  </si>
  <si>
    <t>Qualifier</t>
  </si>
  <si>
    <t>Rel. Resp.</t>
  </si>
  <si>
    <t>221,0</t>
  </si>
  <si>
    <t>163,0</t>
  </si>
  <si>
    <t>90,1</t>
  </si>
  <si>
    <t>107,0</t>
  </si>
  <si>
    <t>344,1</t>
  </si>
  <si>
    <t>91,1</t>
  </si>
  <si>
    <t>197,0</t>
  </si>
  <si>
    <t>241,0</t>
  </si>
  <si>
    <t>272,1</t>
  </si>
  <si>
    <t>271,2</t>
  </si>
  <si>
    <t>275,7</t>
  </si>
  <si>
    <t>81,0</t>
  </si>
  <si>
    <t>366,1</t>
  </si>
  <si>
    <t>277,1</t>
  </si>
  <si>
    <t>285,9</t>
  </si>
  <si>
    <t>65,1</t>
  </si>
  <si>
    <t>89,1</t>
  </si>
  <si>
    <t>131,9</t>
  </si>
  <si>
    <t>442,0</t>
  </si>
  <si>
    <t>473,0</t>
  </si>
  <si>
    <t>111,9</t>
  </si>
  <si>
    <t>283,8</t>
  </si>
  <si>
    <t>261,0</t>
  </si>
  <si>
    <t>44,1</t>
  </si>
  <si>
    <t>359,1</t>
  </si>
  <si>
    <t>110,9</t>
  </si>
  <si>
    <t>83,0</t>
  </si>
  <si>
    <t>76,9</t>
  </si>
  <si>
    <t>98,1</t>
  </si>
  <si>
    <t>337,0</t>
  </si>
  <si>
    <t>188,0</t>
  </si>
  <si>
    <t>246,0</t>
  </si>
  <si>
    <t>238,1</t>
  </si>
  <si>
    <t>47,0</t>
  </si>
  <si>
    <t>165,1</t>
  </si>
  <si>
    <t>139,0</t>
  </si>
  <si>
    <t>116,0</t>
  </si>
  <si>
    <t>58,0</t>
  </si>
  <si>
    <t>101,2</t>
  </si>
  <si>
    <t>95,0</t>
  </si>
  <si>
    <t>287,0</t>
  </si>
  <si>
    <t>359,2</t>
  </si>
  <si>
    <t>107,1</t>
  </si>
  <si>
    <t>256,1</t>
  </si>
  <si>
    <t>130,0</t>
  </si>
  <si>
    <t>135,0</t>
  </si>
  <si>
    <t>139,1</t>
  </si>
  <si>
    <t>144,0</t>
  </si>
  <si>
    <t>398,0</t>
  </si>
  <si>
    <t>152,0</t>
  </si>
  <si>
    <t>194,2</t>
  </si>
  <si>
    <t>124,1</t>
  </si>
  <si>
    <t>144,9</t>
  </si>
  <si>
    <t>109,1</t>
  </si>
  <si>
    <t>207,9</t>
  </si>
  <si>
    <t>303,2</t>
  </si>
  <si>
    <t>275,2</t>
  </si>
  <si>
    <t>255,1</t>
  </si>
  <si>
    <t>227,9</t>
  </si>
  <si>
    <t>116,1</t>
  </si>
  <si>
    <t>84,0</t>
  </si>
  <si>
    <t>179,1</t>
  </si>
  <si>
    <t>87,0</t>
  </si>
  <si>
    <t>293,0</t>
  </si>
  <si>
    <t>149,9</t>
  </si>
  <si>
    <t>267,0</t>
  </si>
  <si>
    <t>206,0</t>
  </si>
  <si>
    <t>55,1</t>
  </si>
  <si>
    <t>53,0</t>
  </si>
  <si>
    <t>356,1</t>
  </si>
  <si>
    <t>201,0</t>
  </si>
  <si>
    <t>143,0</t>
  </si>
  <si>
    <t>192,1</t>
  </si>
  <si>
    <t>160,1</t>
  </si>
  <si>
    <t>45,1</t>
  </si>
  <si>
    <t>104,1</t>
  </si>
  <si>
    <t>79,1</t>
  </si>
  <si>
    <t>89,0</t>
  </si>
  <si>
    <t>43,0</t>
  </si>
  <si>
    <t>148,0</t>
  </si>
  <si>
    <t>134,1</t>
  </si>
  <si>
    <t>226,9</t>
  </si>
  <si>
    <t>166,1</t>
  </si>
  <si>
    <t>171,1</t>
  </si>
  <si>
    <t>58,1</t>
  </si>
  <si>
    <t>125,2</t>
  </si>
  <si>
    <t>57,2</t>
  </si>
  <si>
    <t>159,0</t>
  </si>
  <si>
    <t>123,1</t>
  </si>
  <si>
    <t>217,9</t>
  </si>
  <si>
    <t>194,1</t>
  </si>
  <si>
    <t>118,1</t>
  </si>
  <si>
    <t>43,2</t>
  </si>
  <si>
    <t>167,9</t>
  </si>
  <si>
    <t>140,8</t>
  </si>
  <si>
    <t>115,0</t>
  </si>
  <si>
    <t>182,2</t>
  </si>
  <si>
    <t>265,9</t>
  </si>
  <si>
    <t>74,0</t>
  </si>
  <si>
    <t>371,0</t>
  </si>
  <si>
    <t>173,0</t>
  </si>
  <si>
    <t>128,2</t>
  </si>
  <si>
    <t>78,1</t>
  </si>
  <si>
    <t>51,0</t>
  </si>
  <si>
    <t>164,1</t>
  </si>
  <si>
    <t>163,1</t>
  </si>
  <si>
    <t>106,9</t>
  </si>
  <si>
    <t>77,1</t>
  </si>
  <si>
    <t>141,1</t>
  </si>
  <si>
    <t>114,0</t>
  </si>
  <si>
    <t>180,0</t>
  </si>
  <si>
    <t>98,0</t>
  </si>
  <si>
    <t>41,1</t>
  </si>
  <si>
    <t>154,1</t>
  </si>
  <si>
    <t>124,9</t>
  </si>
  <si>
    <t>297,1</t>
  </si>
  <si>
    <t>96,1</t>
  </si>
  <si>
    <t>68,0</t>
  </si>
  <si>
    <t>99,1</t>
  </si>
  <si>
    <t>181,1</t>
  </si>
  <si>
    <t>180,9</t>
  </si>
  <si>
    <t>155,0</t>
  </si>
  <si>
    <t xml:space="preserve">Parameter </t>
  </si>
  <si>
    <t>Value</t>
  </si>
  <si>
    <t>Column</t>
  </si>
  <si>
    <t>Agilent ZORBAX Eclipse Plus C18, 3x150 mm, 2.7 µ</t>
  </si>
  <si>
    <t>Column temperature</t>
  </si>
  <si>
    <t>45 °C</t>
  </si>
  <si>
    <t>Injection volume</t>
  </si>
  <si>
    <t>1 µL</t>
  </si>
  <si>
    <t>Speed</t>
  </si>
  <si>
    <t>Draw, 200 µl/min Eject: 400 µL/min</t>
  </si>
  <si>
    <t>Needle wash</t>
  </si>
  <si>
    <t>12 seconds</t>
  </si>
  <si>
    <t>Mobile phase</t>
  </si>
  <si>
    <t>A) 98 % Water with 4 mM ammonium formate + 0.1 % acetic acid + 2% methanol</t>
  </si>
  <si>
    <t>B) 98 % methanol with 4 mM ammonium formate + 0.1 % acetic acid + 2% water</t>
  </si>
  <si>
    <t>Flow rate</t>
  </si>
  <si>
    <t>0.45 mL/min</t>
  </si>
  <si>
    <t>Gradient program</t>
  </si>
  <si>
    <t>Stop time</t>
  </si>
  <si>
    <t>20.1 minutes</t>
  </si>
  <si>
    <t>Post time</t>
  </si>
  <si>
    <t>3 minutes</t>
  </si>
  <si>
    <t>Time</t>
  </si>
  <si>
    <t>B%</t>
  </si>
  <si>
    <t>Mass Spectrometer</t>
  </si>
  <si>
    <t>Agilent 6495C with electrospray ionization (ESI) operated in multiple reaction monitoring mode</t>
  </si>
  <si>
    <t>Ionization mode</t>
  </si>
  <si>
    <t>Positive / Negative</t>
  </si>
  <si>
    <t>Gas temperature</t>
  </si>
  <si>
    <t>250 °C; 11 L/min</t>
  </si>
  <si>
    <t>Nebulizer</t>
  </si>
  <si>
    <t>38 psi</t>
  </si>
  <si>
    <t>Sheath gas</t>
  </si>
  <si>
    <t>350 °C; 12 L/min</t>
  </si>
  <si>
    <t>Capillary voltage</t>
  </si>
  <si>
    <t>3,000 V / 3000 V</t>
  </si>
  <si>
    <t>Delta EMV</t>
  </si>
  <si>
    <t>High-pressure iFunnel RF</t>
  </si>
  <si>
    <t>150 V / 150 V</t>
  </si>
  <si>
    <t>Low-pressure iFunnel RF</t>
  </si>
  <si>
    <t>60 V / 60 V</t>
  </si>
  <si>
    <t>MS1 and MS2 resolution</t>
  </si>
  <si>
    <t>Unit</t>
  </si>
  <si>
    <t xml:space="preserve">Matrix Effect </t>
  </si>
  <si>
    <t>[Me, %]</t>
  </si>
  <si>
    <t xml:space="preserve">2,4-D </t>
  </si>
  <si>
    <t xml:space="preserve">napropamide </t>
  </si>
  <si>
    <t xml:space="preserve">Tritosulfuron </t>
  </si>
  <si>
    <t xml:space="preserve">Spinosad D </t>
  </si>
  <si>
    <t>Bee female</t>
  </si>
  <si>
    <t>Bee male</t>
  </si>
  <si>
    <t>Number of validated CUPs</t>
  </si>
  <si>
    <t>Validation</t>
  </si>
  <si>
    <t>Soil</t>
  </si>
  <si>
    <t xml:space="preserve"> Vegetation </t>
  </si>
  <si>
    <t>Sales market 2023</t>
  </si>
  <si>
    <t>Sales market 2022</t>
  </si>
  <si>
    <t xml:space="preserve">Difenoconazole </t>
  </si>
  <si>
    <t>-</t>
  </si>
  <si>
    <t>Sales market 2021</t>
  </si>
  <si>
    <t>Sales market 2020</t>
  </si>
  <si>
    <t>Sales market 2019</t>
  </si>
  <si>
    <t>CUP</t>
  </si>
  <si>
    <t>freeze_s</t>
  </si>
  <si>
    <t>c18</t>
  </si>
  <si>
    <t>psa</t>
  </si>
  <si>
    <t>Z-sep</t>
  </si>
  <si>
    <t>Fungicides</t>
  </si>
  <si>
    <t xml:space="preserve">Boscalid (Nicobifen) </t>
  </si>
  <si>
    <t xml:space="preserve">Cymoxanil (Curzate) </t>
  </si>
  <si>
    <t xml:space="preserve">Dimethomorph(E) </t>
  </si>
  <si>
    <t xml:space="preserve">Epoxiconazole (BAS 480F) </t>
  </si>
  <si>
    <t xml:space="preserve">Fenpropimorph (Ro 14-3169) </t>
  </si>
  <si>
    <t xml:space="preserve">Fluazinam (Shirlan (VAN) </t>
  </si>
  <si>
    <t>Herbicides</t>
  </si>
  <si>
    <t xml:space="preserve">Chloridazon (Pyrazon) </t>
  </si>
  <si>
    <t xml:space="preserve">Flufenacet (Fluthiamide) </t>
  </si>
  <si>
    <t xml:space="preserve">Pendimethalin (Penoxalin) </t>
  </si>
  <si>
    <t xml:space="preserve">Propyzamide (Pronamide) </t>
  </si>
  <si>
    <t>Insecticides</t>
  </si>
  <si>
    <t>insecticides</t>
  </si>
  <si>
    <t xml:space="preserve">Fenpyroximate(E) </t>
  </si>
  <si>
    <t xml:space="preserve">Flower (0.5 g) </t>
  </si>
  <si>
    <t>Pollen provision (0.1 g)</t>
  </si>
  <si>
    <t>psa+c18</t>
  </si>
  <si>
    <t>freeze</t>
  </si>
  <si>
    <t>biota</t>
  </si>
  <si>
    <t>emerged bee (0.02 g)</t>
  </si>
  <si>
    <t>Bee Matrix</t>
  </si>
  <si>
    <t>Flower Matrix</t>
  </si>
  <si>
    <t>Pollen Matrix</t>
  </si>
  <si>
    <t>Herbicid</t>
  </si>
  <si>
    <t>Fungicid</t>
  </si>
  <si>
    <t>Insecticid</t>
  </si>
  <si>
    <t xml:space="preserve">Table S7 CUPs which were detected at least once per matrix (bee, flower, pollen), to compare the occurrence within the matrices. </t>
  </si>
  <si>
    <t>Tritosulferon</t>
  </si>
  <si>
    <t>Sum</t>
  </si>
  <si>
    <t>Method        3  68858   22953   197.7 &lt;2e-16 ***</t>
  </si>
  <si>
    <t xml:space="preserve">Residuals   371  43076     116                   </t>
  </si>
  <si>
    <t>---</t>
  </si>
  <si>
    <t>Signif. codes:  0 ‘***’ 0.001 ‘**’ 0.01 ‘*’ 0.05 ‘.’ 0.1 ‘ ’ 1</t>
  </si>
  <si>
    <t xml:space="preserve">  Tukey multiple comparisons of means</t>
  </si>
  <si>
    <t xml:space="preserve">    95% family-wise confidence level</t>
  </si>
  <si>
    <t>$Method</t>
  </si>
  <si>
    <t xml:space="preserve">                      diff        lwr        upr     p adj</t>
  </si>
  <si>
    <t>freeze_s-c18    -0.8812026  -4.937444   3.175039 0.9435936</t>
  </si>
  <si>
    <t>psa-c18          0.6059856  -3.461145   4.673116 0.9806447</t>
  </si>
  <si>
    <t>Z-sep-c18      -31.3367051 -35.392946 -27.280464 0.0000000</t>
  </si>
  <si>
    <t>psa-freeze_s     1.4871881  -2.579942   5.554318 0.7812946</t>
  </si>
  <si>
    <t>Z-sep-freeze_s -30.4555025 -34.511744 -26.399261 0.0000000</t>
  </si>
  <si>
    <t>Z-sep-psa      -31.9426907 -36.009821 -27.875560 0.0000000</t>
  </si>
  <si>
    <t xml:space="preserve"> summary(aov_results)</t>
  </si>
  <si>
    <t xml:space="preserve">             Df Sum Sq Mean Sq F value Pr(F)    </t>
  </si>
  <si>
    <t>aov_results&lt;-aov(REC~Methode,data=Pollen)</t>
  </si>
  <si>
    <t xml:space="preserve">             Df Sum Sq Mean Sq F value  Pr(&gt;F)   </t>
  </si>
  <si>
    <t>Method        2    768   384.1   5.262 0.00572 **</t>
  </si>
  <si>
    <t xml:space="preserve">Residuals   277  20221    73.0                   </t>
  </si>
  <si>
    <t xml:space="preserve">                  diff       lwr      upr     p adj</t>
  </si>
  <si>
    <t>freeze_s-c18  3.999307  1.046849 6.951765 0.0044811</t>
  </si>
  <si>
    <t>psa-c18       1.372921 -1.571674 4.317516 0.5157004</t>
  </si>
  <si>
    <t>psa-freeze_s -2.626386 -5.570982 0.318209 0.0913236</t>
  </si>
  <si>
    <t>aov_results&lt;-aov(REC~Methode,data=Flower)</t>
  </si>
  <si>
    <t>TukeyHSD(aov(REC ~ Method, data = Flower))</t>
  </si>
  <si>
    <t>TukeyHSD(aov(REC ~ Method, data = Pollen))</t>
  </si>
  <si>
    <t>Fit: aov(formula = REC ~ Method, data = Flower)</t>
  </si>
  <si>
    <t>Fit: aov(formula = REC ~ Method, data = Pollen)</t>
  </si>
  <si>
    <t xml:space="preserve">             Df Sum Sq Mean Sq F value   Pr(&gt;F)    </t>
  </si>
  <si>
    <t>Method        3 128732   42911   15.47 1.97e-09 ***</t>
  </si>
  <si>
    <t xml:space="preserve">Residuals   324 898467    2773                     </t>
  </si>
  <si>
    <t xml:space="preserve">                     diff       lwr       upr     p adj</t>
  </si>
  <si>
    <t>c18-biota      -36.793046 -58.18681 -15.39928 0.0000723</t>
  </si>
  <si>
    <t>freeze-biota    -1.659992 -21.93331  18.61333 0.9966535</t>
  </si>
  <si>
    <t>psa+c18-biota  -43.891840 -65.28561 -22.49807 0.0000013</t>
  </si>
  <si>
    <t>freeze-c18      35.133054  13.84629  56.41982 0.0001555</t>
  </si>
  <si>
    <t>psa+c18-c18     -7.098793 -29.45527  15.25769 0.8450016</t>
  </si>
  <si>
    <t>psa+c18-freeze -42.231848 -63.51862 -20.94508 0.0000031</t>
  </si>
  <si>
    <t>aov_results&lt;-aov(REC~Method,data=Bee)</t>
  </si>
  <si>
    <t>TukeyHSD(aov(REC ~ Method, data = Bee))</t>
  </si>
  <si>
    <t>Fit: aov(formula = REC ~ Method, data = Bee)</t>
  </si>
  <si>
    <t>+          method="bonferroni")</t>
  </si>
  <si>
    <t>Dunn (1964) Kruskal-Wallis multiple comparison</t>
  </si>
  <si>
    <t xml:space="preserve">  p-values adjusted with the Bonferroni method.</t>
  </si>
  <si>
    <t xml:space="preserve">        Kruskal-Wallis rank sum test</t>
  </si>
  <si>
    <t>data:  logsum by Land-use type</t>
  </si>
  <si>
    <t>&gt; print(kruskal_test_num)</t>
  </si>
  <si>
    <t>data:  num by Land-use type</t>
  </si>
  <si>
    <t>&gt; print(kruskal_testPs)</t>
  </si>
  <si>
    <t>&gt; print(kruskal_testP)</t>
  </si>
  <si>
    <t>&gt; kruskal_test&lt;-kruskal.test(num~`Land-use type`,data=Bee)</t>
  </si>
  <si>
    <t>&gt; print(kruskal_test)</t>
  </si>
  <si>
    <t>&gt; dunnTest(num~`Land-use type`,data=Bee,</t>
  </si>
  <si>
    <t>&gt; dunnTest(logsum~`Land-use type`,data=Bee,</t>
  </si>
  <si>
    <t>Flowers</t>
  </si>
  <si>
    <t>Pollen provision</t>
  </si>
  <si>
    <t>&gt; summary(anova)</t>
  </si>
  <si>
    <t>&gt; tukey_result &lt;- TukeyHSD(anova)</t>
  </si>
  <si>
    <t>&gt; print(tukey_result)</t>
  </si>
  <si>
    <t>$Matrix</t>
  </si>
  <si>
    <t xml:space="preserve">            Df Sum Sq Mean Sq F value   Pr(&gt;F)    </t>
  </si>
  <si>
    <t>&gt; print(tukey_results)</t>
  </si>
  <si>
    <t>Fit: aov(formula = logsum1 ~ Matrix, data = PBB)</t>
  </si>
  <si>
    <t xml:space="preserve">                   diff       lwr       upr     p adj</t>
  </si>
  <si>
    <t>&gt; anova.sum&lt;- aov(logsum1~Matrix,data=PBB)</t>
  </si>
  <si>
    <t>&gt; summary(anova.sum)</t>
  </si>
  <si>
    <t>&gt; tukey_results&lt;-TukeyHSD(anova.sum)</t>
  </si>
  <si>
    <t>Sex</t>
  </si>
  <si>
    <t>m</t>
  </si>
  <si>
    <t>f</t>
  </si>
  <si>
    <t>&gt; kruskal_test_num&lt;-kruskal.test(num~`Land-use type`,data=B)</t>
  </si>
  <si>
    <t>Kruskal-Wallis chi-squared = 6.5205, df = 2, p-value = 0.03838</t>
  </si>
  <si>
    <t>&gt; dunnTest(num~`Land-use type`,data=B,</t>
  </si>
  <si>
    <t xml:space="preserve">                 Comparison          Z    P.unadj      P.adj</t>
  </si>
  <si>
    <t>1  arablecrops - vegetables -0.2227116 0.82375996 1.00000000</t>
  </si>
  <si>
    <t>2 arablecrops - viticulture  2.1384247 0.03248229 0.09744686</t>
  </si>
  <si>
    <t>3  vegetables - viticulture  2.3985739 0.01645905 0.04937716</t>
  </si>
  <si>
    <t>&gt; kruskal_testP&lt;-kruskal.test(num~`Land-use type`,data=P)</t>
  </si>
  <si>
    <t>Kruskal-Wallis chi-squared = 9.3452, df = 2, p-value = 0.009348</t>
  </si>
  <si>
    <t>&gt; dunnTest(num~`Land-use type`,data=P,</t>
  </si>
  <si>
    <t xml:space="preserve">                 Comparison         Z     P.unadj       P.adj</t>
  </si>
  <si>
    <t>1  arablecrops - vegetables -3.030770 0.002439308 0.007317925</t>
  </si>
  <si>
    <t>2 arablecrops - viticulture -2.139173 0.032421698 0.097265095</t>
  </si>
  <si>
    <t>3  vegetables - viticulture  1.554006 0.120182932 0.360548797</t>
  </si>
  <si>
    <t>&gt; kruskal_testPs&lt;-kruskal.test(logsum~`Land-use type`,data=P)</t>
  </si>
  <si>
    <t>Kruskal-Wallis chi-squared = 5.4491, df = 2, p-value = 0.06558</t>
  </si>
  <si>
    <t>&gt; dunnTest(logsum~`Land-use type`,data=P,</t>
  </si>
  <si>
    <t>1  arablecrops - vegetables -2.3328514 0.01965595 0.05896784</t>
  </si>
  <si>
    <t>2 arablecrops - viticulture -1.8873408 0.05911450 0.17734349</t>
  </si>
  <si>
    <t>3  vegetables - viticulture  0.8369421 0.40262512 1.00000000</t>
  </si>
  <si>
    <t>&gt; kruskal_testsum&lt;-kruskal.test(logsum~`Land-use type`,data=B)</t>
  </si>
  <si>
    <t>&gt; print(kruskal_testsum)</t>
  </si>
  <si>
    <t>Kruskal-Wallis chi-squared = 2.4184, df = 2, p-value = 0.2984</t>
  </si>
  <si>
    <t>&gt; dunnTest(logsum~`Land-use type`,data=B,</t>
  </si>
  <si>
    <t xml:space="preserve">                 Comparison         Z   P.unadj     P.adj</t>
  </si>
  <si>
    <t>1  arablecrops - vegetables 0.2916059 0.7705879 1.0000000</t>
  </si>
  <si>
    <t>2 arablecrops - viticulture 1.4846150 0.1376458 0.4129375</t>
  </si>
  <si>
    <t>3  vegetables - viticulture 1.2601238 0.2076247 0.6228741</t>
  </si>
  <si>
    <t xml:space="preserve">                  Comparison          Z    P.unadj      P.adj</t>
  </si>
  <si>
    <t xml:space="preserve"> kruskal_test&lt;-kruskal.test(logsum~`Land-use type`,data=Bee)</t>
  </si>
  <si>
    <t>Kruskal-Wallis chi-squared = 1.3114, df = 2, p-value = 0.5191</t>
  </si>
  <si>
    <t xml:space="preserve">                  Comparison           Z   P.unadj     P.adj</t>
  </si>
  <si>
    <t>1  arable crops - vegetables -0.06148174 0.9509756 1.0000000</t>
  </si>
  <si>
    <t>2 arable crops - viticulture  0.73808214 0.4604645 1.0000000</t>
  </si>
  <si>
    <t>3   vegetables - viticulture  1.05609177 0.2909263 0.8727789</t>
  </si>
  <si>
    <t>&gt; wilcox_test_result &lt;- wilcox.test(NUM ~ hatching, data = Bee)</t>
  </si>
  <si>
    <t>&gt; print(wilcox_test_result)</t>
  </si>
  <si>
    <t xml:space="preserve">        Wilcoxon rank sum test with continuity correction</t>
  </si>
  <si>
    <t>data:  NUM by hatching</t>
  </si>
  <si>
    <t>alternative hypothesis: true location shift is not equal to 0</t>
  </si>
  <si>
    <t>&gt; wilcox_test_result &lt;- wilcox.test(SUM ~ hatching, data = Bee)</t>
  </si>
  <si>
    <t>data:  SUM by hatching</t>
  </si>
  <si>
    <t>W = 145, p-value = 0.4601</t>
  </si>
  <si>
    <t>https://www.bvl.bund.de/SharedDocs/Fachmeldungen/04_pflanzenschutzmittel/2020/2020_04_20_Fa_Widerruf_Epoxiconazol.html</t>
  </si>
  <si>
    <t>https://www.bvl.bund.de/SharedDocs/Fachmeldungen/04_pflanzenschutzmittel/2019/2019_03_14_Fa_Widerruf_Fenpropimorph.html</t>
  </si>
  <si>
    <t>https://www.bvl.bund.de/SharedDocs/Fachmeldungen/04_pflanzenschutzmittel/2021/2021_05_04_Fa_Widerrufe_Myclobutanil_Cyproconazol.html</t>
  </si>
  <si>
    <t>https://www.bvl.bund.de/SharedDocs/Fachmeldungen/04_pflanzenschutzmittel/2020/2020_10_27_Fa_Widerruf_Monceren%20Pro.html</t>
  </si>
  <si>
    <t>https://www.bvl.bund.de/SharedDocs/Fachmeldungen/04_pflanzenschutzmittel/2017/2017_10_23_Fa_Widerruf_Picoxystrobin.html</t>
  </si>
  <si>
    <t>https://www.bvl.bund.de/SharedDocs/Fachmeldungen/04_pflanzenschutzmittel/2021/2021_11_25_Fa_Widerruf_Zulassung_Prochloraz.html</t>
  </si>
  <si>
    <t>https://www.bvl.bund.de/SharedDocs/Fachmeldungen/04_pflanzenschutzmittel/2020/2020_09_28_Fa_Nichtgenehmigung_Bromoxynil.html</t>
  </si>
  <si>
    <t>not approved</t>
  </si>
  <si>
    <t>approved</t>
  </si>
  <si>
    <t>https://www.bvl.bund.de/SharedDocs/Fachmeldungen/04_pflanzenschutzmittel/2019/2019_03_14_Fa_Widerruf_Flurtamone.html</t>
  </si>
  <si>
    <t>https://www.bvl.bund.de/SharedDocs/Fachmeldungen/04_pflanzenschutzmittel/2016/2016_06_22_Fa_Widerruf_Isoproturon_Triasulfuron.html</t>
  </si>
  <si>
    <t>https://www.bvl.bund.de/SharedDocs/Fachmeldungen/04_pflanzenschutzmittel/2018/2018_08_22_Fa_Widerruf_Neonikotinoide.html</t>
  </si>
  <si>
    <t>https://www.bvl.bund.de/SharedDocs/Fachmeldungen/04_pflanzenschutzmittel/2020/2020_01_20_Fa_Nichtgenehmigung_Thiacloprid.html</t>
  </si>
  <si>
    <t>Expired in Germany in</t>
  </si>
  <si>
    <t>Source</t>
  </si>
  <si>
    <t>BVL 2025 [75]</t>
  </si>
  <si>
    <t>Post-pupal bee</t>
  </si>
  <si>
    <t>Cymoxanil</t>
  </si>
  <si>
    <t>Propyzamide</t>
  </si>
  <si>
    <t>Pendimethalin</t>
  </si>
  <si>
    <t>Fenpropimorph</t>
  </si>
  <si>
    <t>Epoxiconazole</t>
  </si>
  <si>
    <t>342,0</t>
  </si>
  <si>
    <t>305,9</t>
  </si>
  <si>
    <t>325,9</t>
  </si>
  <si>
    <t>Boscalid</t>
  </si>
  <si>
    <t>Flufenacet</t>
  </si>
  <si>
    <t>Methoxyfenozide</t>
  </si>
  <si>
    <t>369,2</t>
  </si>
  <si>
    <t>149,0</t>
  </si>
  <si>
    <t>313,1</t>
  </si>
  <si>
    <t>Spirotetramat</t>
  </si>
  <si>
    <t>374,2</t>
  </si>
  <si>
    <t>216,1</t>
  </si>
  <si>
    <t>167,0</t>
  </si>
  <si>
    <t>Fipronil desulfinyl</t>
  </si>
  <si>
    <t>386,8</t>
  </si>
  <si>
    <t>350,8</t>
  </si>
  <si>
    <t>281,8</t>
  </si>
  <si>
    <t>290,0</t>
  </si>
  <si>
    <t>131,0</t>
  </si>
  <si>
    <t>Fipronil</t>
  </si>
  <si>
    <t>435,0</t>
  </si>
  <si>
    <t>330,0</t>
  </si>
  <si>
    <t>Fipronil sulfone</t>
  </si>
  <si>
    <t>450,8</t>
  </si>
  <si>
    <t>243,8</t>
  </si>
  <si>
    <t>Fluazinam</t>
  </si>
  <si>
    <t>Spinosad A + D</t>
  </si>
  <si>
    <t>EU approved (https://ec.europa.eu/food/plant/pesticides/eu-pesticides-database/start/screen/active-substances)</t>
  </si>
  <si>
    <t>Hatching sucess (yes: 1, no: 0)</t>
  </si>
  <si>
    <t>Quizalofop-P</t>
  </si>
  <si>
    <t>Difenoconazole</t>
  </si>
  <si>
    <t>Quizalofop-P-P</t>
  </si>
  <si>
    <t xml:space="preserve">Quizalofop-P </t>
  </si>
  <si>
    <t>Table S5 Procedures of analytical analysis: Agilent 1260 Infinity II HPLC conditions.</t>
  </si>
  <si>
    <t xml:space="preserve">Table S8 Anova and t-test for the Recovery values between the tested methods with pollen extraction </t>
  </si>
  <si>
    <t xml:space="preserve">Table S9 Kruskal-Wallis chi-squared and dunn-test for the number of CUPs detected per enironmental matrix (flower, pollen provision, emergeb bees) between land-use types (arable crops, vegetables, viticulture) and for the sum of concentrations (statistics where done with the log of the sum concentration). </t>
  </si>
  <si>
    <t xml:space="preserve">Table S10 Results of the aova over the logarithmic number and sum concentration of CUPs per matrix (flowers, pollen provision, emerged bees) and the tuke HSD test as post-hoc test. </t>
  </si>
  <si>
    <t xml:space="preserve">Table S11 Comparison of CUPs which have been validated in the different methods and the sale market from 2019 to 2023 in Germany (BVL 2025), as well as the status of authorisation. </t>
  </si>
  <si>
    <t xml:space="preserve">Table S4 Detections of CUPs per samle. Concentrations are given in µg/kg, concentrations below the LOQ are given as "LOQ". </t>
  </si>
  <si>
    <t xml:space="preserve">Table S6 Recovery of experimental tests. </t>
  </si>
  <si>
    <t>Table S1 List of Standards</t>
  </si>
  <si>
    <t>Table S2 MRM Data</t>
  </si>
  <si>
    <t>Matrix       2  266.7  133.34   40.61 4.18e-13 ***</t>
  </si>
  <si>
    <t>Flower-Bee     4.498460  3.273569  5.7233511 0.0000000</t>
  </si>
  <si>
    <t>Pollen-Bee     2.531886  1.483080  3.5806913 0.0000004</t>
  </si>
  <si>
    <t>Pollen-Flower -1.966574 -3.178187 -0.7549614 0.0006141</t>
  </si>
  <si>
    <t xml:space="preserve">Residuals   85  279.1    3.28  </t>
  </si>
  <si>
    <t>Kruskal-Wallis chi-squared = 3.5948, df = 2, p-value = 0.1657</t>
  </si>
  <si>
    <t>1  arable crops - vegetables -0.9790749 0.32754297 0.9826289</t>
  </si>
  <si>
    <t>2 arable crops - viticulture  0.3980088 0.69062370 1.0000000</t>
  </si>
  <si>
    <t>3   vegetables - viticulture  1.8879800 0.05902863 0.1770859</t>
  </si>
  <si>
    <t>na</t>
  </si>
  <si>
    <t>W = 167.5, p-value = 0.1373</t>
  </si>
  <si>
    <t>Fit: aov(formula = num ~ Matrix, data = PBB)</t>
  </si>
  <si>
    <t xml:space="preserve">                   diff       lwr       upr   p adj</t>
  </si>
  <si>
    <t>anova&lt;-aov(num~Matrix,data=PBB)</t>
  </si>
  <si>
    <t>Matrix       2  33.64  16.821   96.15 &lt;2e-16 ***</t>
  </si>
  <si>
    <t xml:space="preserve">Residuals   85  14.87   0.175  </t>
  </si>
  <si>
    <t>Flower-Bee     1.5544076  1.2716683  1.8371469 0.0e+00</t>
  </si>
  <si>
    <t>Pollen-Bee     0.9971929  0.7550991  1.2392868 0.0e+00</t>
  </si>
  <si>
    <t>Pollen-Flower -0.5572147 -0.8368890 -0.2775404 2.4e-05</t>
  </si>
  <si>
    <t>Table S3 Validation tables with linearity (R^2), matrix effect (ME, %), relative standard error (RSD, %), recovery (REC, %) and limits of detection (LOD) and quantification (LOQ) for flowers, pollen provision, 20 mg solitary wild bee inidivduals and 10 mg solitary wild bee individuals. CUPs which failed the validation process at least in one of the validation criteria are deposited in light red.</t>
  </si>
  <si>
    <t>RSD % (n=3)</t>
  </si>
  <si>
    <t>REC % (n =3)</t>
  </si>
  <si>
    <t>REC % (n=3)</t>
  </si>
  <si>
    <t xml:space="preserve">mg/kg flower </t>
  </si>
  <si>
    <t>*</t>
  </si>
  <si>
    <t>* not spiked</t>
  </si>
  <si>
    <t xml:space="preserve">mg/kg pollen </t>
  </si>
  <si>
    <t xml:space="preserve">Table S12 Additional relative standard error (RSD, %) and recovery (REC, %) for flowers and pollen provision. </t>
  </si>
  <si>
    <t>mg/kg flower</t>
  </si>
  <si>
    <t>0.01 (n=7)</t>
  </si>
  <si>
    <t xml:space="preserve">0.1 (n=7) </t>
  </si>
  <si>
    <t>0.01 (n=4)</t>
  </si>
  <si>
    <t xml:space="preserve">0.1 (n=4) </t>
  </si>
  <si>
    <t xml:space="preserve">RSD % </t>
  </si>
  <si>
    <t xml:space="preserve">REC % </t>
  </si>
  <si>
    <t>0.1 (n=7)</t>
  </si>
  <si>
    <t>0.1 (n=3)</t>
  </si>
  <si>
    <t>0.25 (n=7)</t>
  </si>
  <si>
    <t>0.1 (n=5)</t>
  </si>
  <si>
    <t>0.01 (n=5)</t>
  </si>
  <si>
    <t xml:space="preserve">Difenconazole </t>
  </si>
  <si>
    <t>mg /kg</t>
  </si>
  <si>
    <t>Present in Honert et al. 2025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
  </numFmts>
  <fonts count="18">
    <font>
      <sz val="11"/>
      <color theme="1"/>
      <name val="Calibri"/>
      <family val="2"/>
      <scheme val="minor"/>
    </font>
    <font>
      <b/>
      <sz val="11"/>
      <color theme="1"/>
      <name val="Calibri"/>
      <family val="2"/>
      <scheme val="minor"/>
    </font>
    <font>
      <sz val="9"/>
      <color theme="1"/>
      <name val="Nirmala UI"/>
      <family val="2"/>
    </font>
    <font>
      <sz val="11"/>
      <color theme="1"/>
      <name val="Calibri"/>
      <family val="2"/>
      <scheme val="minor"/>
    </font>
    <font>
      <sz val="10"/>
      <name val="Arial"/>
      <family val="2"/>
    </font>
    <font>
      <sz val="10"/>
      <name val="BundesSans Office"/>
      <family val="2"/>
    </font>
    <font>
      <i/>
      <sz val="9"/>
      <color rgb="FF44546A"/>
      <name val="Calibri"/>
      <family val="2"/>
      <scheme val="minor"/>
    </font>
    <font>
      <i/>
      <sz val="11"/>
      <color theme="1"/>
      <name val="Calibri"/>
      <family val="2"/>
      <scheme val="minor"/>
    </font>
    <font>
      <sz val="10"/>
      <color rgb="FF000000"/>
      <name val="Calibri"/>
      <family val="2"/>
      <scheme val="minor"/>
    </font>
    <font>
      <b/>
      <sz val="10"/>
      <color rgb="FF000000"/>
      <name val="Calibri"/>
      <family val="2"/>
      <scheme val="minor"/>
    </font>
    <font>
      <sz val="11"/>
      <color theme="1"/>
      <name val="Calibri  "/>
    </font>
    <font>
      <sz val="8"/>
      <color theme="1"/>
      <name val="Calibri  "/>
    </font>
    <font>
      <b/>
      <sz val="8"/>
      <color theme="1"/>
      <name val="Calibri  "/>
    </font>
    <font>
      <b/>
      <sz val="11"/>
      <color theme="1"/>
      <name val="Calibri  "/>
    </font>
    <font>
      <sz val="8"/>
      <color rgb="FFC5060B"/>
      <name val="Lucida Console"/>
      <family val="3"/>
    </font>
    <font>
      <sz val="10"/>
      <color rgb="FF384350"/>
      <name val="Microsoft Sans Serif"/>
      <family val="2"/>
    </font>
    <font>
      <i/>
      <sz val="10"/>
      <color theme="1"/>
      <name val="Calibri"/>
      <family val="2"/>
      <scheme val="minor"/>
    </font>
    <font>
      <sz val="8"/>
      <color rgb="FF000000"/>
      <name val="Lucida Console"/>
      <family val="3"/>
    </font>
  </fonts>
  <fills count="9">
    <fill>
      <patternFill patternType="none"/>
    </fill>
    <fill>
      <patternFill patternType="gray125"/>
    </fill>
    <fill>
      <patternFill patternType="solid">
        <fgColor theme="5" tint="0.79998168889431442"/>
        <bgColor indexed="64"/>
      </patternFill>
    </fill>
    <fill>
      <patternFill patternType="solid">
        <fgColor theme="0" tint="-0.14999847407452621"/>
        <bgColor theme="0" tint="-0.14999847407452621"/>
      </patternFill>
    </fill>
    <fill>
      <patternFill patternType="solid">
        <fgColor rgb="FFFFFFFF"/>
        <bgColor indexed="64"/>
      </patternFill>
    </fill>
    <fill>
      <patternFill patternType="solid">
        <fgColor rgb="FFFFFF00"/>
        <bgColor indexed="64"/>
      </patternFill>
    </fill>
    <fill>
      <patternFill patternType="solid">
        <fgColor rgb="FFE1E3E5"/>
        <bgColor indexed="64"/>
      </patternFill>
    </fill>
    <fill>
      <patternFill patternType="solid">
        <fgColor theme="0"/>
        <bgColor indexed="64"/>
      </patternFill>
    </fill>
    <fill>
      <patternFill patternType="solid">
        <fgColor rgb="FFC00000"/>
        <bgColor indexed="64"/>
      </patternFill>
    </fill>
  </fills>
  <borders count="15">
    <border>
      <left/>
      <right/>
      <top/>
      <bottom/>
      <diagonal/>
    </border>
    <border>
      <left/>
      <right/>
      <top/>
      <bottom style="thin">
        <color auto="1"/>
      </bottom>
      <diagonal/>
    </border>
    <border>
      <left/>
      <right/>
      <top style="thin">
        <color auto="1"/>
      </top>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top/>
      <bottom style="double">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auto="1"/>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E1E3E5"/>
      </left>
      <right style="thin">
        <color rgb="FFE1E3E5"/>
      </right>
      <top style="thin">
        <color rgb="FFE1E3E5"/>
      </top>
      <bottom style="thin">
        <color rgb="FFE1E3E5"/>
      </bottom>
      <diagonal/>
    </border>
    <border>
      <left/>
      <right style="thin">
        <color indexed="64"/>
      </right>
      <top/>
      <bottom/>
      <diagonal/>
    </border>
    <border>
      <left/>
      <right style="thin">
        <color indexed="64"/>
      </right>
      <top/>
      <bottom style="thin">
        <color indexed="64"/>
      </bottom>
      <diagonal/>
    </border>
  </borders>
  <cellStyleXfs count="3">
    <xf numFmtId="0" fontId="0" fillId="0" borderId="0"/>
    <xf numFmtId="0" fontId="4" fillId="0" borderId="0"/>
    <xf numFmtId="9" fontId="4" fillId="0" borderId="0" applyFont="0" applyFill="0" applyBorder="0" applyAlignment="0" applyProtection="0"/>
  </cellStyleXfs>
  <cellXfs count="141">
    <xf numFmtId="0" fontId="0" fillId="0" borderId="0" xfId="0"/>
    <xf numFmtId="3" fontId="0" fillId="0" borderId="0" xfId="0" applyNumberFormat="1"/>
    <xf numFmtId="0" fontId="1" fillId="0" borderId="0" xfId="0" applyFont="1"/>
    <xf numFmtId="0" fontId="0" fillId="0" borderId="0" xfId="0" applyAlignment="1"/>
    <xf numFmtId="0" fontId="2" fillId="0" borderId="0" xfId="0" applyFont="1" applyBorder="1" applyAlignment="1">
      <alignment vertical="center"/>
    </xf>
    <xf numFmtId="0" fontId="2" fillId="0" borderId="0" xfId="0" applyFont="1" applyBorder="1" applyAlignment="1">
      <alignment horizontal="left" vertical="center"/>
    </xf>
    <xf numFmtId="0" fontId="0" fillId="0" borderId="0" xfId="0" applyBorder="1" applyAlignment="1">
      <alignment horizontal="left"/>
    </xf>
    <xf numFmtId="0" fontId="2" fillId="0" borderId="0" xfId="0" applyFont="1" applyFill="1" applyBorder="1" applyAlignment="1">
      <alignment horizontal="left" vertical="center"/>
    </xf>
    <xf numFmtId="165" fontId="0" fillId="0" borderId="0" xfId="0" applyNumberFormat="1" applyBorder="1" applyAlignment="1">
      <alignment horizontal="left"/>
    </xf>
    <xf numFmtId="0" fontId="0" fillId="0" borderId="0" xfId="0" applyAlignment="1">
      <alignment horizontal="center"/>
    </xf>
    <xf numFmtId="0" fontId="0" fillId="0" borderId="0" xfId="0" applyAlignment="1">
      <alignment vertical="top" wrapText="1"/>
    </xf>
    <xf numFmtId="0" fontId="0" fillId="0" borderId="0" xfId="0" applyAlignment="1">
      <alignment horizontal="center" vertical="top" wrapText="1"/>
    </xf>
    <xf numFmtId="0" fontId="0" fillId="0" borderId="1" xfId="0" applyBorder="1"/>
    <xf numFmtId="166" fontId="0" fillId="0" borderId="0" xfId="0" applyNumberFormat="1" applyAlignment="1">
      <alignment horizontal="center"/>
    </xf>
    <xf numFmtId="3" fontId="0" fillId="0" borderId="0" xfId="0" applyNumberFormat="1" applyAlignment="1">
      <alignment horizontal="center"/>
    </xf>
    <xf numFmtId="2" fontId="0" fillId="0" borderId="0" xfId="0" applyNumberFormat="1" applyAlignment="1">
      <alignment horizontal="center"/>
    </xf>
    <xf numFmtId="2" fontId="0" fillId="0" borderId="1" xfId="0" applyNumberFormat="1" applyBorder="1" applyAlignment="1">
      <alignment horizontal="center"/>
    </xf>
    <xf numFmtId="2" fontId="0" fillId="0" borderId="0" xfId="0" applyNumberFormat="1" applyBorder="1" applyAlignment="1">
      <alignment horizontal="center"/>
    </xf>
    <xf numFmtId="0" fontId="0" fillId="0" borderId="1" xfId="0" applyBorder="1" applyAlignment="1">
      <alignment horizontal="center" vertical="top"/>
    </xf>
    <xf numFmtId="0" fontId="0" fillId="0" borderId="1" xfId="0" applyBorder="1" applyAlignment="1">
      <alignment horizontal="center" vertical="top" wrapText="1"/>
    </xf>
    <xf numFmtId="0" fontId="5" fillId="0" borderId="0" xfId="0" applyFont="1" applyFill="1"/>
    <xf numFmtId="0" fontId="0" fillId="0" borderId="1" xfId="0" applyFill="1" applyBorder="1" applyAlignment="1">
      <alignment horizontal="center" vertical="top" wrapText="1"/>
    </xf>
    <xf numFmtId="2" fontId="5" fillId="0" borderId="0" xfId="0" applyNumberFormat="1" applyFont="1" applyFill="1" applyAlignment="1">
      <alignment horizontal="center"/>
    </xf>
    <xf numFmtId="2" fontId="5" fillId="0" borderId="0" xfId="0" applyNumberFormat="1" applyFont="1" applyFill="1" applyAlignment="1">
      <alignment horizontal="center" vertical="center"/>
    </xf>
    <xf numFmtId="2" fontId="5" fillId="0" borderId="1" xfId="0" applyNumberFormat="1" applyFont="1" applyFill="1" applyBorder="1" applyAlignment="1">
      <alignment horizontal="center"/>
    </xf>
    <xf numFmtId="0" fontId="0" fillId="0" borderId="0" xfId="0" applyAlignment="1">
      <alignment horizontal="center"/>
    </xf>
    <xf numFmtId="0" fontId="0" fillId="0" borderId="1" xfId="0" applyBorder="1" applyAlignment="1">
      <alignment horizontal="center"/>
    </xf>
    <xf numFmtId="0" fontId="6" fillId="0" borderId="0" xfId="0" applyFont="1" applyAlignment="1">
      <alignment vertical="center"/>
    </xf>
    <xf numFmtId="0" fontId="1" fillId="0" borderId="1" xfId="0" applyFont="1" applyBorder="1"/>
    <xf numFmtId="0" fontId="0" fillId="0" borderId="2" xfId="0" applyBorder="1"/>
    <xf numFmtId="0" fontId="0" fillId="0" borderId="2" xfId="0" applyBorder="1" applyAlignment="1">
      <alignment horizontal="center"/>
    </xf>
    <xf numFmtId="0" fontId="0" fillId="0" borderId="0" xfId="0" applyBorder="1" applyAlignment="1">
      <alignment horizontal="center"/>
    </xf>
    <xf numFmtId="0" fontId="0" fillId="0" borderId="0" xfId="0" applyFill="1"/>
    <xf numFmtId="0" fontId="1" fillId="0" borderId="0" xfId="0" applyFont="1" applyFill="1"/>
    <xf numFmtId="0" fontId="1" fillId="0" borderId="1" xfId="0" applyFont="1" applyFill="1" applyBorder="1"/>
    <xf numFmtId="0" fontId="1" fillId="0" borderId="0" xfId="0" applyFont="1" applyFill="1" applyBorder="1"/>
    <xf numFmtId="0" fontId="0" fillId="0" borderId="0" xfId="0" applyFill="1" applyBorder="1"/>
    <xf numFmtId="0" fontId="0" fillId="0" borderId="1" xfId="0" applyFill="1" applyBorder="1"/>
    <xf numFmtId="0" fontId="1" fillId="0" borderId="5" xfId="0" applyFont="1" applyFill="1" applyBorder="1"/>
    <xf numFmtId="0" fontId="0" fillId="0" borderId="5" xfId="0" applyFill="1" applyBorder="1"/>
    <xf numFmtId="0" fontId="8" fillId="0" borderId="0" xfId="0" applyFont="1" applyAlignment="1">
      <alignment vertical="center"/>
    </xf>
    <xf numFmtId="0" fontId="8" fillId="4" borderId="0" xfId="0" applyFont="1" applyFill="1" applyAlignment="1">
      <alignment vertical="center"/>
    </xf>
    <xf numFmtId="0" fontId="7" fillId="0" borderId="0" xfId="0" applyFont="1"/>
    <xf numFmtId="0" fontId="9" fillId="0" borderId="0" xfId="0" applyFont="1" applyAlignment="1">
      <alignment vertical="center"/>
    </xf>
    <xf numFmtId="0" fontId="9" fillId="0" borderId="6" xfId="0" applyFont="1" applyBorder="1" applyAlignment="1">
      <alignment vertical="center"/>
    </xf>
    <xf numFmtId="0" fontId="8" fillId="0" borderId="6" xfId="0" applyFont="1" applyBorder="1" applyAlignment="1">
      <alignment vertical="center"/>
    </xf>
    <xf numFmtId="0" fontId="8" fillId="4" borderId="6" xfId="0" applyFont="1" applyFill="1" applyBorder="1" applyAlignment="1">
      <alignment vertical="center"/>
    </xf>
    <xf numFmtId="0" fontId="9" fillId="0" borderId="1" xfId="0" applyFont="1" applyBorder="1" applyAlignment="1">
      <alignment vertical="center"/>
    </xf>
    <xf numFmtId="0" fontId="9" fillId="0" borderId="7" xfId="0" applyFont="1" applyBorder="1" applyAlignment="1">
      <alignment vertical="center"/>
    </xf>
    <xf numFmtId="0" fontId="10" fillId="0" borderId="0" xfId="0" applyFont="1"/>
    <xf numFmtId="0" fontId="10" fillId="0" borderId="0" xfId="0" applyFont="1" applyBorder="1"/>
    <xf numFmtId="0" fontId="11" fillId="0" borderId="0" xfId="0" applyFont="1" applyAlignment="1">
      <alignment vertical="center"/>
    </xf>
    <xf numFmtId="0" fontId="11" fillId="0" borderId="6" xfId="0" applyFont="1" applyBorder="1" applyAlignment="1">
      <alignment vertical="center"/>
    </xf>
    <xf numFmtId="0" fontId="11" fillId="4" borderId="6" xfId="0" applyFont="1" applyFill="1" applyBorder="1" applyAlignment="1">
      <alignment vertical="center"/>
    </xf>
    <xf numFmtId="0" fontId="11" fillId="4" borderId="0" xfId="0" applyFont="1" applyFill="1" applyAlignment="1">
      <alignment vertical="center"/>
    </xf>
    <xf numFmtId="0" fontId="12" fillId="0" borderId="8" xfId="0" applyFont="1" applyBorder="1" applyAlignment="1">
      <alignment vertical="center"/>
    </xf>
    <xf numFmtId="0" fontId="12" fillId="0" borderId="0" xfId="0" applyFont="1" applyAlignment="1">
      <alignment vertical="center"/>
    </xf>
    <xf numFmtId="0" fontId="13" fillId="0" borderId="0" xfId="0" applyFont="1"/>
    <xf numFmtId="0" fontId="12" fillId="0" borderId="6" xfId="0" applyFont="1" applyBorder="1" applyAlignment="1">
      <alignment vertical="center"/>
    </xf>
    <xf numFmtId="0" fontId="13" fillId="0" borderId="0" xfId="0" applyFont="1" applyBorder="1"/>
    <xf numFmtId="0" fontId="11" fillId="0" borderId="1" xfId="0" applyFont="1" applyBorder="1" applyAlignment="1">
      <alignment vertical="center"/>
    </xf>
    <xf numFmtId="164" fontId="0" fillId="0" borderId="2" xfId="0" applyNumberFormat="1" applyBorder="1"/>
    <xf numFmtId="166" fontId="0" fillId="0" borderId="0" xfId="0" applyNumberFormat="1" applyFill="1" applyAlignment="1">
      <alignment horizontal="center"/>
    </xf>
    <xf numFmtId="0" fontId="14" fillId="4" borderId="0" xfId="0" applyFont="1" applyFill="1" applyAlignment="1">
      <alignment vertical="center"/>
    </xf>
    <xf numFmtId="0" fontId="0" fillId="0" borderId="0" xfId="0" applyAlignment="1">
      <alignment horizontal="center"/>
    </xf>
    <xf numFmtId="0" fontId="11" fillId="4" borderId="0" xfId="0" applyFont="1" applyFill="1" applyBorder="1" applyAlignment="1">
      <alignment vertical="center"/>
    </xf>
    <xf numFmtId="0" fontId="0" fillId="0" borderId="0" xfId="0" applyBorder="1"/>
    <xf numFmtId="0" fontId="10" fillId="0" borderId="1" xfId="0" applyFont="1" applyBorder="1"/>
    <xf numFmtId="0" fontId="11" fillId="0" borderId="7" xfId="0" applyFont="1" applyBorder="1" applyAlignment="1">
      <alignment vertical="center"/>
    </xf>
    <xf numFmtId="0" fontId="14" fillId="0" borderId="7" xfId="0" applyFont="1" applyBorder="1" applyAlignment="1">
      <alignment vertical="center"/>
    </xf>
    <xf numFmtId="0" fontId="0" fillId="5" borderId="0" xfId="0" applyFill="1" applyAlignment="1">
      <alignment horizontal="center"/>
    </xf>
    <xf numFmtId="0" fontId="0" fillId="5" borderId="0" xfId="0" applyFill="1"/>
    <xf numFmtId="0" fontId="15" fillId="6" borderId="11" xfId="0" applyFont="1" applyFill="1" applyBorder="1" applyAlignment="1">
      <alignment horizontal="center" vertical="center"/>
    </xf>
    <xf numFmtId="0" fontId="15" fillId="0" borderId="12" xfId="0" applyFont="1" applyBorder="1" applyAlignment="1">
      <alignment horizontal="left" vertical="top"/>
    </xf>
    <xf numFmtId="0" fontId="15" fillId="0" borderId="12" xfId="0" applyFont="1" applyBorder="1" applyAlignment="1">
      <alignment horizontal="right" vertical="top"/>
    </xf>
    <xf numFmtId="0" fontId="0" fillId="0" borderId="0" xfId="0" applyFont="1" applyAlignment="1"/>
    <xf numFmtId="0" fontId="0" fillId="0" borderId="0" xfId="0" applyFont="1" applyBorder="1" applyAlignment="1"/>
    <xf numFmtId="1" fontId="1" fillId="0" borderId="3" xfId="0" applyNumberFormat="1" applyFont="1" applyBorder="1" applyAlignment="1">
      <alignment horizontal="center"/>
    </xf>
    <xf numFmtId="1" fontId="1" fillId="0" borderId="9" xfId="0" applyNumberFormat="1" applyFont="1" applyBorder="1" applyAlignment="1">
      <alignment horizontal="center"/>
    </xf>
    <xf numFmtId="1" fontId="1" fillId="0" borderId="10" xfId="0" applyNumberFormat="1" applyFont="1" applyBorder="1" applyAlignment="1">
      <alignment horizontal="center"/>
    </xf>
    <xf numFmtId="0" fontId="1" fillId="0" borderId="3" xfId="0" applyFont="1" applyBorder="1" applyAlignment="1"/>
    <xf numFmtId="0" fontId="1" fillId="0" borderId="9" xfId="0" applyFont="1" applyBorder="1" applyAlignment="1"/>
    <xf numFmtId="2" fontId="0" fillId="3" borderId="6" xfId="0" applyNumberFormat="1" applyFont="1" applyFill="1" applyBorder="1" applyAlignment="1">
      <alignment horizontal="center"/>
    </xf>
    <xf numFmtId="2" fontId="0" fillId="3" borderId="0" xfId="0" applyNumberFormat="1" applyFont="1" applyFill="1" applyBorder="1" applyAlignment="1">
      <alignment horizontal="center"/>
    </xf>
    <xf numFmtId="2" fontId="0" fillId="3" borderId="13" xfId="0" applyNumberFormat="1" applyFont="1" applyFill="1" applyBorder="1" applyAlignment="1">
      <alignment horizontal="center"/>
    </xf>
    <xf numFmtId="2" fontId="0" fillId="0" borderId="6" xfId="0" applyNumberFormat="1" applyFont="1" applyBorder="1" applyAlignment="1">
      <alignment horizontal="center"/>
    </xf>
    <xf numFmtId="2" fontId="0" fillId="0" borderId="0" xfId="0" applyNumberFormat="1" applyFont="1" applyBorder="1" applyAlignment="1">
      <alignment horizontal="center"/>
    </xf>
    <xf numFmtId="2" fontId="0" fillId="0" borderId="13" xfId="0" applyNumberFormat="1" applyFont="1" applyBorder="1" applyAlignment="1">
      <alignment horizontal="center"/>
    </xf>
    <xf numFmtId="2" fontId="0" fillId="0" borderId="7" xfId="0" applyNumberFormat="1" applyFont="1" applyBorder="1" applyAlignment="1">
      <alignment horizontal="center"/>
    </xf>
    <xf numFmtId="2" fontId="0" fillId="0" borderId="1" xfId="0" applyNumberFormat="1" applyFont="1" applyBorder="1" applyAlignment="1">
      <alignment horizontal="center"/>
    </xf>
    <xf numFmtId="2" fontId="0" fillId="0" borderId="14" xfId="0" applyNumberFormat="1" applyFont="1" applyBorder="1" applyAlignment="1">
      <alignment horizontal="center"/>
    </xf>
    <xf numFmtId="0" fontId="1" fillId="0" borderId="10" xfId="0" applyFont="1" applyBorder="1" applyAlignment="1"/>
    <xf numFmtId="0" fontId="0" fillId="0" borderId="1" xfId="0" applyFill="1" applyBorder="1" applyAlignment="1">
      <alignment horizontal="left" vertical="top"/>
    </xf>
    <xf numFmtId="0" fontId="16" fillId="0" borderId="0" xfId="0" applyFont="1" applyAlignment="1"/>
    <xf numFmtId="0" fontId="7" fillId="0" borderId="0" xfId="0" applyFont="1" applyAlignment="1"/>
    <xf numFmtId="0" fontId="0" fillId="0" borderId="0" xfId="0" applyAlignment="1">
      <alignment horizontal="center"/>
    </xf>
    <xf numFmtId="0" fontId="0" fillId="0" borderId="0" xfId="0" applyAlignment="1">
      <alignment horizontal="center" vertical="top" wrapText="1"/>
    </xf>
    <xf numFmtId="2" fontId="0" fillId="2" borderId="0" xfId="0" applyNumberFormat="1" applyFill="1" applyAlignment="1">
      <alignment horizontal="center"/>
    </xf>
    <xf numFmtId="166" fontId="0" fillId="2" borderId="0" xfId="0" applyNumberFormat="1" applyFill="1" applyAlignment="1">
      <alignment horizontal="center"/>
    </xf>
    <xf numFmtId="166" fontId="0" fillId="2" borderId="0" xfId="0" applyNumberFormat="1" applyFill="1" applyAlignment="1">
      <alignment horizontal="center" vertical="center"/>
    </xf>
    <xf numFmtId="166" fontId="0" fillId="0" borderId="0" xfId="0" applyNumberFormat="1" applyAlignment="1">
      <alignment horizontal="center" vertical="center"/>
    </xf>
    <xf numFmtId="164" fontId="0" fillId="0" borderId="0" xfId="0" applyNumberFormat="1" applyBorder="1"/>
    <xf numFmtId="0" fontId="0" fillId="0" borderId="1" xfId="0" applyFill="1" applyBorder="1" applyAlignment="1">
      <alignment horizontal="center"/>
    </xf>
    <xf numFmtId="164" fontId="0" fillId="0" borderId="0" xfId="0" applyNumberFormat="1" applyFill="1" applyBorder="1"/>
    <xf numFmtId="0" fontId="0" fillId="0" borderId="0" xfId="0" applyAlignment="1">
      <alignment horizontal="center"/>
    </xf>
    <xf numFmtId="0" fontId="0" fillId="0" borderId="0" xfId="0" applyAlignment="1">
      <alignment horizontal="center" vertical="top" wrapText="1"/>
    </xf>
    <xf numFmtId="0" fontId="3" fillId="0" borderId="0" xfId="0" applyFont="1" applyAlignment="1">
      <alignment horizontal="center" vertical="top" wrapText="1"/>
    </xf>
    <xf numFmtId="0" fontId="0" fillId="0" borderId="0" xfId="0" applyFill="1" applyAlignment="1">
      <alignment horizontal="center"/>
    </xf>
    <xf numFmtId="166" fontId="0" fillId="7" borderId="0" xfId="0" applyNumberFormat="1" applyFill="1" applyAlignment="1">
      <alignment horizontal="center"/>
    </xf>
    <xf numFmtId="2" fontId="0" fillId="7" borderId="0" xfId="0" applyNumberFormat="1" applyFill="1" applyAlignment="1">
      <alignment horizontal="center"/>
    </xf>
    <xf numFmtId="166" fontId="0" fillId="0" borderId="0" xfId="0" applyNumberFormat="1" applyBorder="1" applyAlignment="1">
      <alignment horizontal="center"/>
    </xf>
    <xf numFmtId="0" fontId="17" fillId="0" borderId="0" xfId="0" applyFont="1" applyAlignment="1">
      <alignment vertical="center"/>
    </xf>
    <xf numFmtId="166" fontId="0" fillId="0" borderId="0" xfId="0" applyNumberFormat="1" applyBorder="1" applyAlignment="1">
      <alignment horizontal="center" vertical="center"/>
    </xf>
    <xf numFmtId="166" fontId="0" fillId="2" borderId="0" xfId="0" applyNumberFormat="1" applyFill="1" applyBorder="1" applyAlignment="1">
      <alignment horizontal="center" vertical="center"/>
    </xf>
    <xf numFmtId="2" fontId="0" fillId="0" borderId="0" xfId="0" applyNumberFormat="1" applyFont="1" applyAlignment="1">
      <alignment vertical="center"/>
    </xf>
    <xf numFmtId="166" fontId="0" fillId="0" borderId="0" xfId="0" applyNumberFormat="1" applyAlignment="1">
      <alignment horizontal="center" vertical="top" wrapText="1"/>
    </xf>
    <xf numFmtId="166" fontId="0" fillId="0" borderId="1" xfId="0" applyNumberFormat="1" applyBorder="1" applyAlignment="1">
      <alignment horizontal="center"/>
    </xf>
    <xf numFmtId="166" fontId="0" fillId="8" borderId="0" xfId="0" applyNumberFormat="1" applyFill="1" applyAlignment="1">
      <alignment horizontal="center"/>
    </xf>
    <xf numFmtId="0" fontId="0" fillId="0" borderId="0" xfId="0" applyAlignment="1">
      <alignment horizontal="center"/>
    </xf>
    <xf numFmtId="0" fontId="15" fillId="6" borderId="3" xfId="0" applyFont="1" applyFill="1" applyBorder="1" applyAlignment="1">
      <alignment horizontal="left" vertical="center"/>
    </xf>
    <xf numFmtId="0" fontId="15" fillId="6" borderId="9" xfId="0" applyFont="1" applyFill="1" applyBorder="1" applyAlignment="1">
      <alignment horizontal="left" vertical="center"/>
    </xf>
    <xf numFmtId="0" fontId="15" fillId="6" borderId="10" xfId="0" applyFont="1" applyFill="1" applyBorder="1" applyAlignment="1">
      <alignment horizontal="left" vertical="center"/>
    </xf>
    <xf numFmtId="0" fontId="0" fillId="0" borderId="0" xfId="0" applyAlignment="1">
      <alignment horizontal="center"/>
    </xf>
    <xf numFmtId="0" fontId="0" fillId="0" borderId="0" xfId="0" applyFill="1" applyAlignment="1">
      <alignment horizontal="center"/>
    </xf>
    <xf numFmtId="0" fontId="0" fillId="0" borderId="0" xfId="0" applyAlignment="1">
      <alignment horizontal="center" vertical="top" wrapText="1"/>
    </xf>
    <xf numFmtId="0" fontId="0" fillId="0" borderId="0" xfId="0" applyFont="1" applyAlignment="1">
      <alignment horizontal="center" vertical="top" wrapText="1"/>
    </xf>
    <xf numFmtId="0" fontId="2" fillId="0" borderId="0" xfId="0" applyFont="1" applyBorder="1" applyAlignment="1">
      <alignment horizontal="left" vertical="center"/>
    </xf>
    <xf numFmtId="0" fontId="2" fillId="0" borderId="0" xfId="0" applyFont="1" applyBorder="1" applyAlignment="1">
      <alignment horizontal="left" vertical="center" wrapText="1"/>
    </xf>
    <xf numFmtId="0" fontId="0" fillId="0" borderId="8" xfId="0" applyFont="1" applyBorder="1" applyAlignment="1">
      <alignment horizontal="center"/>
    </xf>
    <xf numFmtId="0" fontId="0" fillId="0" borderId="2" xfId="0" applyFont="1" applyBorder="1" applyAlignment="1">
      <alignment horizontal="center"/>
    </xf>
    <xf numFmtId="0" fontId="0" fillId="0" borderId="4" xfId="0" applyFont="1" applyBorder="1" applyAlignment="1">
      <alignment horizontal="center"/>
    </xf>
    <xf numFmtId="0" fontId="1" fillId="0" borderId="1" xfId="0" applyFont="1" applyBorder="1" applyAlignment="1">
      <alignment horizontal="center" vertical="center"/>
    </xf>
    <xf numFmtId="0" fontId="1" fillId="0" borderId="7" xfId="0" applyFont="1" applyBorder="1" applyAlignment="1">
      <alignment horizontal="center"/>
    </xf>
    <xf numFmtId="0" fontId="1" fillId="0" borderId="1" xfId="0" applyFont="1" applyBorder="1" applyAlignment="1">
      <alignment horizontal="center"/>
    </xf>
    <xf numFmtId="0" fontId="7" fillId="0" borderId="0" xfId="0" applyFont="1" applyFill="1"/>
    <xf numFmtId="0" fontId="0" fillId="0" borderId="0" xfId="0" applyFont="1" applyFill="1"/>
    <xf numFmtId="0" fontId="0" fillId="0" borderId="0" xfId="0" applyFont="1" applyFill="1" applyAlignment="1">
      <alignment vertical="top" wrapText="1"/>
    </xf>
    <xf numFmtId="0" fontId="0" fillId="0" borderId="1" xfId="0" applyFont="1" applyFill="1" applyBorder="1"/>
    <xf numFmtId="0" fontId="0" fillId="0" borderId="2" xfId="0" applyFont="1" applyFill="1" applyBorder="1" applyAlignment="1">
      <alignment horizontal="left"/>
    </xf>
    <xf numFmtId="0" fontId="0" fillId="5" borderId="0" xfId="0" applyFill="1" applyBorder="1"/>
    <xf numFmtId="0" fontId="0" fillId="5" borderId="0" xfId="0" applyFill="1" applyBorder="1" applyAlignment="1">
      <alignment horizontal="center"/>
    </xf>
  </cellXfs>
  <cellStyles count="3">
    <cellStyle name="Prozent 2" xfId="2" xr:uid="{00000000-0005-0000-0000-000031000000}"/>
    <cellStyle name="Standard" xfId="0" builtinId="0"/>
    <cellStyle name="Standard 2" xfId="1" xr:uid="{00000000-0005-0000-0000-000032000000}"/>
  </cellStyles>
  <dxfs count="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border>
        <bottom style="thin">
          <color indexed="64"/>
        </bottom>
      </border>
    </dxf>
    <dxf>
      <font>
        <b/>
        <i val="0"/>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border diagonalUp="0" diagonalDown="0">
        <left/>
        <right/>
        <top/>
        <bottom/>
        <vertical/>
        <horizontal/>
      </border>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Honert/Desktop/BfN%20Insektexpo/Paper/Methodenpaper/Quantifier%20und%20Qualifie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ValueList_Helper"/>
    </sheetNames>
    <sheetDataSet>
      <sheetData sheetId="0"/>
      <sheetData sheetId="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9FDD4ED-4B22-4CFA-9618-DB9F5C851AA4}" name="Tabelle4" displayName="Tabelle4" ref="A2:E95" totalsRowShown="0" headerRowDxfId="27" headerRowBorderDxfId="26">
  <autoFilter ref="A2:E95" xr:uid="{32294E58-80EB-449A-91A4-5E5B062E51FF}"/>
  <sortState ref="A3:E95">
    <sortCondition ref="A2:A95"/>
  </sortState>
  <tableColumns count="5">
    <tableColumn id="5" xr3:uid="{B2D2B724-C7CC-4B64-8E9D-EC76E7966871}" name="Group"/>
    <tableColumn id="1" xr3:uid="{FC591945-B1F4-47D7-9514-6B0C7B588899}" name="CUP"/>
    <tableColumn id="2" xr3:uid="{00C0F221-4102-4D0C-8EAD-E1890D8043E8}" name="Bee Matrix" dataDxfId="25"/>
    <tableColumn id="3" xr3:uid="{B33E7D5D-E06E-42B6-A3EB-B41B306AB902}" name="Flower Matrix" dataDxfId="24"/>
    <tableColumn id="4" xr3:uid="{4F3943BD-F3CC-48D4-9130-A1BBBCCA78D1}" name="Pollen Matrix" dataDxfId="23"/>
  </tableColumns>
  <tableStyleInfo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53529-EEA8-419F-9E5B-45D876FFDDE0}">
  <dimension ref="A1:B95"/>
  <sheetViews>
    <sheetView tabSelected="1" workbookViewId="0">
      <selection activeCell="B23" sqref="B23"/>
    </sheetView>
  </sheetViews>
  <sheetFormatPr baseColWidth="10" defaultColWidth="8.88671875" defaultRowHeight="14.4"/>
  <cols>
    <col min="2" max="2" width="23.109375" customWidth="1"/>
  </cols>
  <sheetData>
    <row r="1" spans="1:2">
      <c r="A1" s="42" t="s">
        <v>805</v>
      </c>
    </row>
    <row r="2" spans="1:2">
      <c r="A2" s="28" t="s">
        <v>11</v>
      </c>
      <c r="B2" s="28" t="s">
        <v>12</v>
      </c>
    </row>
    <row r="3" spans="1:2">
      <c r="A3" t="s">
        <v>624</v>
      </c>
      <c r="B3" t="s">
        <v>109</v>
      </c>
    </row>
    <row r="4" spans="1:2">
      <c r="A4" t="s">
        <v>624</v>
      </c>
      <c r="B4" t="s">
        <v>110</v>
      </c>
    </row>
    <row r="5" spans="1:2">
      <c r="A5" t="s">
        <v>624</v>
      </c>
      <c r="B5" t="s">
        <v>112</v>
      </c>
    </row>
    <row r="6" spans="1:2">
      <c r="A6" t="s">
        <v>624</v>
      </c>
      <c r="B6" t="s">
        <v>113</v>
      </c>
    </row>
    <row r="7" spans="1:2">
      <c r="A7" t="s">
        <v>624</v>
      </c>
      <c r="B7" t="s">
        <v>122</v>
      </c>
    </row>
    <row r="8" spans="1:2">
      <c r="A8" t="s">
        <v>624</v>
      </c>
      <c r="B8" t="s">
        <v>123</v>
      </c>
    </row>
    <row r="9" spans="1:2">
      <c r="A9" t="s">
        <v>624</v>
      </c>
      <c r="B9" t="s">
        <v>124</v>
      </c>
    </row>
    <row r="10" spans="1:2">
      <c r="A10" t="s">
        <v>624</v>
      </c>
      <c r="B10" t="s">
        <v>125</v>
      </c>
    </row>
    <row r="11" spans="1:2">
      <c r="A11" t="s">
        <v>624</v>
      </c>
      <c r="B11" t="s">
        <v>847</v>
      </c>
    </row>
    <row r="12" spans="1:2">
      <c r="A12" t="s">
        <v>624</v>
      </c>
      <c r="B12" t="s">
        <v>129</v>
      </c>
    </row>
    <row r="13" spans="1:2">
      <c r="A13" t="s">
        <v>624</v>
      </c>
      <c r="B13" t="s">
        <v>130</v>
      </c>
    </row>
    <row r="14" spans="1:2">
      <c r="A14" t="s">
        <v>624</v>
      </c>
      <c r="B14" t="s">
        <v>131</v>
      </c>
    </row>
    <row r="15" spans="1:2">
      <c r="A15" t="s">
        <v>624</v>
      </c>
      <c r="B15" t="s">
        <v>135</v>
      </c>
    </row>
    <row r="16" spans="1:2">
      <c r="A16" t="s">
        <v>624</v>
      </c>
      <c r="B16" t="s">
        <v>140</v>
      </c>
    </row>
    <row r="17" spans="1:2">
      <c r="A17" t="s">
        <v>624</v>
      </c>
      <c r="B17" t="s">
        <v>141</v>
      </c>
    </row>
    <row r="18" spans="1:2">
      <c r="A18" t="s">
        <v>624</v>
      </c>
      <c r="B18" t="s">
        <v>78</v>
      </c>
    </row>
    <row r="19" spans="1:2">
      <c r="A19" t="s">
        <v>624</v>
      </c>
      <c r="B19" t="s">
        <v>144</v>
      </c>
    </row>
    <row r="20" spans="1:2">
      <c r="A20" t="s">
        <v>624</v>
      </c>
      <c r="B20" t="s">
        <v>152</v>
      </c>
    </row>
    <row r="21" spans="1:2">
      <c r="A21" t="s">
        <v>624</v>
      </c>
      <c r="B21" t="s">
        <v>154</v>
      </c>
    </row>
    <row r="22" spans="1:2">
      <c r="A22" t="s">
        <v>624</v>
      </c>
      <c r="B22" t="s">
        <v>156</v>
      </c>
    </row>
    <row r="23" spans="1:2">
      <c r="A23" t="s">
        <v>624</v>
      </c>
      <c r="B23" t="s">
        <v>158</v>
      </c>
    </row>
    <row r="24" spans="1:2">
      <c r="A24" t="s">
        <v>624</v>
      </c>
      <c r="B24" t="s">
        <v>161</v>
      </c>
    </row>
    <row r="25" spans="1:2">
      <c r="A25" t="s">
        <v>624</v>
      </c>
      <c r="B25" t="s">
        <v>166</v>
      </c>
    </row>
    <row r="26" spans="1:2">
      <c r="A26" t="s">
        <v>624</v>
      </c>
      <c r="B26" t="s">
        <v>168</v>
      </c>
    </row>
    <row r="27" spans="1:2">
      <c r="A27" t="s">
        <v>624</v>
      </c>
      <c r="B27" t="s">
        <v>170</v>
      </c>
    </row>
    <row r="28" spans="1:2">
      <c r="A28" t="s">
        <v>624</v>
      </c>
      <c r="B28" t="s">
        <v>171</v>
      </c>
    </row>
    <row r="29" spans="1:2">
      <c r="A29" t="s">
        <v>624</v>
      </c>
      <c r="B29" t="s">
        <v>172</v>
      </c>
    </row>
    <row r="30" spans="1:2">
      <c r="A30" t="s">
        <v>624</v>
      </c>
      <c r="B30" t="s">
        <v>175</v>
      </c>
    </row>
    <row r="31" spans="1:2">
      <c r="A31" t="s">
        <v>624</v>
      </c>
      <c r="B31" t="s">
        <v>177</v>
      </c>
    </row>
    <row r="32" spans="1:2">
      <c r="A32" t="s">
        <v>624</v>
      </c>
      <c r="B32" t="s">
        <v>178</v>
      </c>
    </row>
    <row r="33" spans="1:2">
      <c r="A33" t="s">
        <v>624</v>
      </c>
      <c r="B33" t="s">
        <v>181</v>
      </c>
    </row>
    <row r="34" spans="1:2">
      <c r="A34" t="s">
        <v>624</v>
      </c>
      <c r="B34" t="s">
        <v>185</v>
      </c>
    </row>
    <row r="35" spans="1:2">
      <c r="A35" t="s">
        <v>624</v>
      </c>
      <c r="B35" t="s">
        <v>186</v>
      </c>
    </row>
    <row r="36" spans="1:2">
      <c r="A36" t="s">
        <v>624</v>
      </c>
      <c r="B36" t="s">
        <v>189</v>
      </c>
    </row>
    <row r="37" spans="1:2">
      <c r="A37" t="s">
        <v>624</v>
      </c>
      <c r="B37" t="s">
        <v>191</v>
      </c>
    </row>
    <row r="38" spans="1:2">
      <c r="A38" t="s">
        <v>624</v>
      </c>
      <c r="B38" t="s">
        <v>197</v>
      </c>
    </row>
    <row r="39" spans="1:2">
      <c r="A39" t="s">
        <v>623</v>
      </c>
      <c r="B39" t="s">
        <v>577</v>
      </c>
    </row>
    <row r="40" spans="1:2">
      <c r="A40" t="s">
        <v>623</v>
      </c>
      <c r="B40" t="s">
        <v>108</v>
      </c>
    </row>
    <row r="41" spans="1:2">
      <c r="A41" t="s">
        <v>623</v>
      </c>
      <c r="B41" t="s">
        <v>111</v>
      </c>
    </row>
    <row r="42" spans="1:2">
      <c r="A42" t="s">
        <v>623</v>
      </c>
      <c r="B42" t="s">
        <v>114</v>
      </c>
    </row>
    <row r="43" spans="1:2">
      <c r="A43" t="s">
        <v>623</v>
      </c>
      <c r="B43" t="s">
        <v>115</v>
      </c>
    </row>
    <row r="44" spans="1:2">
      <c r="A44" t="s">
        <v>623</v>
      </c>
      <c r="B44" t="s">
        <v>117</v>
      </c>
    </row>
    <row r="45" spans="1:2">
      <c r="A45" t="s">
        <v>623</v>
      </c>
      <c r="B45" t="s">
        <v>118</v>
      </c>
    </row>
    <row r="46" spans="1:2">
      <c r="A46" t="s">
        <v>623</v>
      </c>
      <c r="B46" t="s">
        <v>119</v>
      </c>
    </row>
    <row r="47" spans="1:2">
      <c r="A47" t="s">
        <v>623</v>
      </c>
      <c r="B47" t="s">
        <v>126</v>
      </c>
    </row>
    <row r="48" spans="1:2">
      <c r="A48" t="s">
        <v>623</v>
      </c>
      <c r="B48" t="s">
        <v>127</v>
      </c>
    </row>
    <row r="49" spans="1:2">
      <c r="A49" t="s">
        <v>623</v>
      </c>
      <c r="B49" t="s">
        <v>132</v>
      </c>
    </row>
    <row r="50" spans="1:2">
      <c r="A50" t="s">
        <v>623</v>
      </c>
      <c r="B50" t="s">
        <v>137</v>
      </c>
    </row>
    <row r="51" spans="1:2">
      <c r="A51" t="s">
        <v>623</v>
      </c>
      <c r="B51" t="s">
        <v>139</v>
      </c>
    </row>
    <row r="52" spans="1:2">
      <c r="A52" t="s">
        <v>623</v>
      </c>
      <c r="B52" t="s">
        <v>142</v>
      </c>
    </row>
    <row r="53" spans="1:2">
      <c r="A53" t="s">
        <v>623</v>
      </c>
      <c r="B53" t="s">
        <v>146</v>
      </c>
    </row>
    <row r="54" spans="1:2">
      <c r="A54" t="s">
        <v>623</v>
      </c>
      <c r="B54" t="s">
        <v>147</v>
      </c>
    </row>
    <row r="55" spans="1:2">
      <c r="A55" t="s">
        <v>623</v>
      </c>
      <c r="B55" t="s">
        <v>148</v>
      </c>
    </row>
    <row r="56" spans="1:2">
      <c r="A56" t="s">
        <v>623</v>
      </c>
      <c r="B56" t="s">
        <v>153</v>
      </c>
    </row>
    <row r="57" spans="1:2">
      <c r="A57" t="s">
        <v>623</v>
      </c>
      <c r="B57" t="s">
        <v>155</v>
      </c>
    </row>
    <row r="58" spans="1:2">
      <c r="A58" t="s">
        <v>623</v>
      </c>
      <c r="B58" t="s">
        <v>157</v>
      </c>
    </row>
    <row r="59" spans="1:2">
      <c r="A59" t="s">
        <v>623</v>
      </c>
      <c r="B59" t="s">
        <v>159</v>
      </c>
    </row>
    <row r="60" spans="1:2">
      <c r="A60" t="s">
        <v>623</v>
      </c>
      <c r="B60" t="s">
        <v>160</v>
      </c>
    </row>
    <row r="61" spans="1:2">
      <c r="A61" t="s">
        <v>623</v>
      </c>
      <c r="B61" t="s">
        <v>164</v>
      </c>
    </row>
    <row r="62" spans="1:2">
      <c r="A62" t="s">
        <v>623</v>
      </c>
      <c r="B62" t="s">
        <v>165</v>
      </c>
    </row>
    <row r="63" spans="1:2">
      <c r="A63" t="s">
        <v>623</v>
      </c>
      <c r="B63" t="s">
        <v>167</v>
      </c>
    </row>
    <row r="64" spans="1:2">
      <c r="A64" t="s">
        <v>623</v>
      </c>
      <c r="B64" t="s">
        <v>578</v>
      </c>
    </row>
    <row r="65" spans="1:2">
      <c r="A65" t="s">
        <v>623</v>
      </c>
      <c r="B65" t="s">
        <v>173</v>
      </c>
    </row>
    <row r="66" spans="1:2">
      <c r="A66" t="s">
        <v>623</v>
      </c>
      <c r="B66" t="s">
        <v>174</v>
      </c>
    </row>
    <row r="67" spans="1:2">
      <c r="A67" t="s">
        <v>623</v>
      </c>
      <c r="B67" t="s">
        <v>179</v>
      </c>
    </row>
    <row r="68" spans="1:2">
      <c r="A68" t="s">
        <v>623</v>
      </c>
      <c r="B68" t="s">
        <v>180</v>
      </c>
    </row>
    <row r="69" spans="1:2">
      <c r="A69" t="s">
        <v>623</v>
      </c>
      <c r="B69" t="s">
        <v>182</v>
      </c>
    </row>
    <row r="70" spans="1:2">
      <c r="A70" t="s">
        <v>623</v>
      </c>
      <c r="B70" t="s">
        <v>187</v>
      </c>
    </row>
    <row r="71" spans="1:2">
      <c r="A71" t="s">
        <v>623</v>
      </c>
      <c r="B71" t="s">
        <v>796</v>
      </c>
    </row>
    <row r="72" spans="1:2">
      <c r="A72" t="s">
        <v>623</v>
      </c>
      <c r="B72" t="s">
        <v>193</v>
      </c>
    </row>
    <row r="73" spans="1:2">
      <c r="A73" t="s">
        <v>623</v>
      </c>
      <c r="B73" t="s">
        <v>196</v>
      </c>
    </row>
    <row r="74" spans="1:2">
      <c r="A74" t="s">
        <v>623</v>
      </c>
      <c r="B74" t="s">
        <v>579</v>
      </c>
    </row>
    <row r="75" spans="1:2">
      <c r="A75" t="s">
        <v>625</v>
      </c>
      <c r="B75" t="s">
        <v>107</v>
      </c>
    </row>
    <row r="76" spans="1:2">
      <c r="A76" t="s">
        <v>625</v>
      </c>
      <c r="B76" t="s">
        <v>116</v>
      </c>
    </row>
    <row r="77" spans="1:2">
      <c r="A77" t="s">
        <v>625</v>
      </c>
      <c r="B77" t="s">
        <v>120</v>
      </c>
    </row>
    <row r="78" spans="1:2">
      <c r="A78" t="s">
        <v>625</v>
      </c>
      <c r="B78" t="s">
        <v>121</v>
      </c>
    </row>
    <row r="79" spans="1:2">
      <c r="A79" t="s">
        <v>625</v>
      </c>
      <c r="B79" t="s">
        <v>128</v>
      </c>
    </row>
    <row r="80" spans="1:2">
      <c r="A80" t="s">
        <v>625</v>
      </c>
      <c r="B80" t="s">
        <v>133</v>
      </c>
    </row>
    <row r="81" spans="1:2">
      <c r="A81" t="s">
        <v>625</v>
      </c>
      <c r="B81" t="s">
        <v>134</v>
      </c>
    </row>
    <row r="82" spans="1:2">
      <c r="A82" t="s">
        <v>625</v>
      </c>
      <c r="B82" t="s">
        <v>136</v>
      </c>
    </row>
    <row r="83" spans="1:2">
      <c r="A83" t="s">
        <v>625</v>
      </c>
      <c r="B83" t="s">
        <v>138</v>
      </c>
    </row>
    <row r="84" spans="1:2">
      <c r="A84" t="s">
        <v>625</v>
      </c>
      <c r="B84" t="s">
        <v>145</v>
      </c>
    </row>
    <row r="85" spans="1:2">
      <c r="A85" t="s">
        <v>625</v>
      </c>
      <c r="B85" t="s">
        <v>149</v>
      </c>
    </row>
    <row r="86" spans="1:2">
      <c r="A86" t="s">
        <v>625</v>
      </c>
      <c r="B86" t="s">
        <v>150</v>
      </c>
    </row>
    <row r="87" spans="1:2">
      <c r="A87" t="s">
        <v>625</v>
      </c>
      <c r="B87" t="s">
        <v>151</v>
      </c>
    </row>
    <row r="88" spans="1:2">
      <c r="A88" t="s">
        <v>625</v>
      </c>
      <c r="B88" t="s">
        <v>162</v>
      </c>
    </row>
    <row r="89" spans="1:2">
      <c r="A89" t="s">
        <v>625</v>
      </c>
      <c r="B89" t="s">
        <v>176</v>
      </c>
    </row>
    <row r="90" spans="1:2">
      <c r="A90" t="s">
        <v>625</v>
      </c>
      <c r="B90" t="s">
        <v>184</v>
      </c>
    </row>
    <row r="91" spans="1:2">
      <c r="A91" t="s">
        <v>625</v>
      </c>
      <c r="B91" t="s">
        <v>791</v>
      </c>
    </row>
    <row r="92" spans="1:2">
      <c r="A92" t="s">
        <v>625</v>
      </c>
      <c r="B92" t="s">
        <v>190</v>
      </c>
    </row>
    <row r="93" spans="1:2">
      <c r="A93" t="s">
        <v>625</v>
      </c>
      <c r="B93" t="s">
        <v>192</v>
      </c>
    </row>
    <row r="94" spans="1:2">
      <c r="A94" t="s">
        <v>625</v>
      </c>
      <c r="B94" t="s">
        <v>194</v>
      </c>
    </row>
    <row r="95" spans="1:2">
      <c r="A95" t="s">
        <v>625</v>
      </c>
      <c r="B95" t="s">
        <v>195</v>
      </c>
    </row>
  </sheetData>
  <pageMargins left="0.7" right="0.7" top="0.75" bottom="0.75" header="0.3" footer="0.3"/>
  <pageSetup paperSize="9" orientation="portrait" verticalDpi="597"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0FABB-683F-4A8E-8710-F516AA2725E7}">
  <dimension ref="A1:D68"/>
  <sheetViews>
    <sheetView workbookViewId="0">
      <selection activeCell="G19" sqref="G19"/>
    </sheetView>
  </sheetViews>
  <sheetFormatPr baseColWidth="10" defaultRowHeight="14.4"/>
  <sheetData>
    <row r="1" spans="1:1">
      <c r="A1" s="42" t="s">
        <v>801</v>
      </c>
    </row>
    <row r="2" spans="1:1">
      <c r="A2" s="56" t="s">
        <v>820</v>
      </c>
    </row>
    <row r="3" spans="1:1">
      <c r="A3" s="51" t="s">
        <v>686</v>
      </c>
    </row>
    <row r="4" spans="1:1">
      <c r="A4" s="51" t="s">
        <v>690</v>
      </c>
    </row>
    <row r="5" spans="1:1">
      <c r="A5" s="51" t="s">
        <v>821</v>
      </c>
    </row>
    <row r="6" spans="1:1">
      <c r="A6" s="54" t="s">
        <v>822</v>
      </c>
    </row>
    <row r="7" spans="1:1">
      <c r="A7" s="51" t="s">
        <v>631</v>
      </c>
    </row>
    <row r="8" spans="1:1">
      <c r="A8" s="51" t="s">
        <v>632</v>
      </c>
    </row>
    <row r="9" spans="1:1">
      <c r="A9" s="54" t="s">
        <v>687</v>
      </c>
    </row>
    <row r="10" spans="1:1">
      <c r="A10" s="51" t="s">
        <v>688</v>
      </c>
    </row>
    <row r="11" spans="1:1">
      <c r="A11" s="51" t="s">
        <v>633</v>
      </c>
    </row>
    <row r="12" spans="1:1">
      <c r="A12" s="51" t="s">
        <v>634</v>
      </c>
    </row>
    <row r="13" spans="1:1">
      <c r="A13" s="60"/>
    </row>
    <row r="14" spans="1:1">
      <c r="A14" s="51" t="s">
        <v>818</v>
      </c>
    </row>
    <row r="15" spans="1:1">
      <c r="A15" s="51"/>
    </row>
    <row r="16" spans="1:1">
      <c r="A16" s="51" t="s">
        <v>689</v>
      </c>
    </row>
    <row r="17" spans="1:4">
      <c r="A17" s="54" t="s">
        <v>819</v>
      </c>
      <c r="B17" s="51"/>
      <c r="C17" s="51"/>
      <c r="D17" s="51"/>
    </row>
    <row r="18" spans="1:4">
      <c r="A18" s="51" t="s">
        <v>823</v>
      </c>
      <c r="B18" s="51"/>
      <c r="C18" s="51"/>
      <c r="D18" s="51"/>
    </row>
    <row r="19" spans="1:4">
      <c r="A19" s="51" t="s">
        <v>824</v>
      </c>
      <c r="B19" s="51"/>
      <c r="C19" s="51"/>
      <c r="D19" s="51"/>
    </row>
    <row r="20" spans="1:4">
      <c r="A20" s="51" t="s">
        <v>825</v>
      </c>
      <c r="B20" s="60"/>
      <c r="C20" s="60"/>
      <c r="D20" s="60"/>
    </row>
    <row r="22" spans="1:4">
      <c r="A22" s="56" t="s">
        <v>694</v>
      </c>
    </row>
    <row r="23" spans="1:4">
      <c r="A23" s="51" t="s">
        <v>695</v>
      </c>
    </row>
    <row r="24" spans="1:4">
      <c r="A24" s="51" t="s">
        <v>690</v>
      </c>
    </row>
    <row r="25" spans="1:4">
      <c r="A25" s="51" t="s">
        <v>807</v>
      </c>
    </row>
    <row r="26" spans="1:4">
      <c r="A26" s="54" t="s">
        <v>811</v>
      </c>
    </row>
    <row r="27" spans="1:4">
      <c r="A27" s="51" t="s">
        <v>631</v>
      </c>
    </row>
    <row r="28" spans="1:4">
      <c r="A28" s="51" t="s">
        <v>632</v>
      </c>
    </row>
    <row r="29" spans="1:4">
      <c r="A29" s="51" t="s">
        <v>696</v>
      </c>
    </row>
    <row r="30" spans="1:4">
      <c r="A30" s="51" t="s">
        <v>691</v>
      </c>
    </row>
    <row r="31" spans="1:4">
      <c r="A31" s="51" t="s">
        <v>633</v>
      </c>
    </row>
    <row r="32" spans="1:4">
      <c r="A32" s="51" t="s">
        <v>634</v>
      </c>
    </row>
    <row r="33" spans="1:4">
      <c r="A33" s="51"/>
    </row>
    <row r="34" spans="1:4">
      <c r="A34" s="51" t="s">
        <v>692</v>
      </c>
    </row>
    <row r="35" spans="1:4">
      <c r="A35" s="51"/>
    </row>
    <row r="36" spans="1:4">
      <c r="A36" s="54" t="s">
        <v>689</v>
      </c>
    </row>
    <row r="37" spans="1:4">
      <c r="A37" s="51" t="s">
        <v>693</v>
      </c>
    </row>
    <row r="38" spans="1:4">
      <c r="A38" s="51" t="s">
        <v>808</v>
      </c>
    </row>
    <row r="39" spans="1:4">
      <c r="A39" s="51" t="s">
        <v>809</v>
      </c>
    </row>
    <row r="40" spans="1:4">
      <c r="A40" s="60" t="s">
        <v>810</v>
      </c>
      <c r="B40" s="12"/>
      <c r="C40" s="12"/>
      <c r="D40" s="12"/>
    </row>
    <row r="41" spans="1:4">
      <c r="A41" s="51"/>
    </row>
    <row r="42" spans="1:4">
      <c r="A42" s="54"/>
    </row>
    <row r="43" spans="1:4">
      <c r="A43" s="51"/>
    </row>
    <row r="44" spans="1:4">
      <c r="A44" s="51"/>
    </row>
    <row r="45" spans="1:4">
      <c r="A45" s="51"/>
    </row>
    <row r="46" spans="1:4">
      <c r="A46" s="51"/>
    </row>
    <row r="47" spans="1:4">
      <c r="A47" s="51"/>
    </row>
    <row r="48" spans="1:4">
      <c r="A48" s="51"/>
    </row>
    <row r="49" spans="1:1">
      <c r="A49" s="51"/>
    </row>
    <row r="50" spans="1:1">
      <c r="A50" s="51"/>
    </row>
    <row r="51" spans="1:1">
      <c r="A51" s="51"/>
    </row>
    <row r="52" spans="1:1">
      <c r="A52" s="54"/>
    </row>
    <row r="53" spans="1:1">
      <c r="A53" s="51"/>
    </row>
    <row r="54" spans="1:1">
      <c r="A54" s="51"/>
    </row>
    <row r="55" spans="1:1">
      <c r="A55" s="54"/>
    </row>
    <row r="56" spans="1:1">
      <c r="A56" s="51"/>
    </row>
    <row r="57" spans="1:1">
      <c r="A57" s="51"/>
    </row>
    <row r="58" spans="1:1">
      <c r="A58" s="51"/>
    </row>
    <row r="59" spans="1:1">
      <c r="A59" s="51"/>
    </row>
    <row r="60" spans="1:1">
      <c r="A60" s="51"/>
    </row>
    <row r="61" spans="1:1">
      <c r="A61" s="51"/>
    </row>
    <row r="62" spans="1:1">
      <c r="A62" s="51"/>
    </row>
    <row r="63" spans="1:1">
      <c r="A63" s="51"/>
    </row>
    <row r="64" spans="1:1">
      <c r="A64" s="51"/>
    </row>
    <row r="65" spans="1:1">
      <c r="A65" s="54"/>
    </row>
    <row r="66" spans="1:1">
      <c r="A66" s="51"/>
    </row>
    <row r="67" spans="1:1">
      <c r="A67" s="51"/>
    </row>
    <row r="68" spans="1:1">
      <c r="A68" s="51"/>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2CD20-4679-4AAE-8ACA-0643CB9DA1CD}">
  <dimension ref="A1:T97"/>
  <sheetViews>
    <sheetView topLeftCell="A43" workbookViewId="0">
      <selection activeCell="G108" sqref="G108"/>
    </sheetView>
  </sheetViews>
  <sheetFormatPr baseColWidth="10" defaultColWidth="8.88671875" defaultRowHeight="14.4"/>
  <cols>
    <col min="1" max="1" width="8.88671875" style="135"/>
    <col min="2" max="2" width="20" style="135" customWidth="1"/>
    <col min="3" max="3" width="1.88671875" customWidth="1"/>
    <col min="4" max="5" width="9" style="9" bestFit="1" customWidth="1"/>
    <col min="6" max="6" width="9" style="9" customWidth="1"/>
    <col min="7" max="7" width="9.5546875" style="9" bestFit="1" customWidth="1"/>
    <col min="8" max="8" width="1.88671875" style="9" customWidth="1"/>
    <col min="9" max="9" width="0" hidden="1" customWidth="1"/>
    <col min="10" max="10" width="10.88671875" hidden="1" customWidth="1"/>
    <col min="11" max="11" width="1.33203125" hidden="1" customWidth="1"/>
    <col min="12" max="12" width="9.33203125" customWidth="1"/>
    <col min="13" max="13" width="9.21875" customWidth="1"/>
    <col min="14" max="14" width="10" customWidth="1"/>
    <col min="17" max="17" width="1.5546875" customWidth="1"/>
    <col min="19" max="19" width="14.88671875" customWidth="1"/>
    <col min="21" max="21" width="2.109375" customWidth="1"/>
  </cols>
  <sheetData>
    <row r="1" spans="1:20">
      <c r="A1" s="134" t="s">
        <v>802</v>
      </c>
      <c r="D1" s="64"/>
      <c r="E1" s="64"/>
      <c r="F1" s="64"/>
      <c r="G1" s="64"/>
      <c r="H1" s="64"/>
    </row>
    <row r="2" spans="1:20" s="10" customFormat="1" ht="28.8" customHeight="1">
      <c r="A2" s="136"/>
      <c r="B2" s="136"/>
      <c r="D2" s="124" t="s">
        <v>584</v>
      </c>
      <c r="E2" s="124"/>
      <c r="F2" s="124"/>
      <c r="G2" s="124"/>
      <c r="H2" s="11"/>
      <c r="I2" s="124" t="s">
        <v>849</v>
      </c>
      <c r="J2" s="124"/>
      <c r="L2" s="124" t="s">
        <v>758</v>
      </c>
      <c r="M2" s="124"/>
      <c r="N2" s="124"/>
      <c r="O2" s="124"/>
      <c r="P2" s="124"/>
    </row>
    <row r="3" spans="1:20" ht="43.2">
      <c r="A3" s="137" t="s">
        <v>11</v>
      </c>
      <c r="B3" s="137" t="s">
        <v>12</v>
      </c>
      <c r="C3" s="12"/>
      <c r="D3" s="18" t="s">
        <v>215</v>
      </c>
      <c r="E3" s="18" t="s">
        <v>219</v>
      </c>
      <c r="F3" s="19" t="s">
        <v>581</v>
      </c>
      <c r="G3" s="19" t="s">
        <v>582</v>
      </c>
      <c r="H3" s="11"/>
      <c r="I3" s="19" t="s">
        <v>585</v>
      </c>
      <c r="J3" s="19" t="s">
        <v>586</v>
      </c>
      <c r="L3" s="21" t="s">
        <v>593</v>
      </c>
      <c r="M3" s="21" t="s">
        <v>592</v>
      </c>
      <c r="N3" s="21" t="s">
        <v>591</v>
      </c>
      <c r="O3" s="21" t="s">
        <v>588</v>
      </c>
      <c r="P3" s="21" t="s">
        <v>587</v>
      </c>
      <c r="R3" s="21" t="s">
        <v>756</v>
      </c>
      <c r="S3" s="21" t="s">
        <v>757</v>
      </c>
      <c r="T3" s="92" t="s">
        <v>792</v>
      </c>
    </row>
    <row r="4" spans="1:20">
      <c r="A4" s="135" t="s">
        <v>22</v>
      </c>
      <c r="B4" s="135" t="s">
        <v>109</v>
      </c>
      <c r="D4" s="15">
        <v>3.960007886531516E-4</v>
      </c>
      <c r="E4" s="15">
        <v>2.402849786779475E-4</v>
      </c>
      <c r="F4" s="15">
        <v>3.6028989407445826E-4</v>
      </c>
      <c r="G4" s="15" t="s">
        <v>47</v>
      </c>
      <c r="H4" s="15"/>
      <c r="I4" s="30">
        <v>272</v>
      </c>
      <c r="J4" s="30">
        <v>161</v>
      </c>
      <c r="L4" s="22">
        <v>330.73099999999999</v>
      </c>
      <c r="M4" s="22">
        <v>183.83500000000001</v>
      </c>
      <c r="N4" s="22">
        <v>276.25099999999998</v>
      </c>
      <c r="O4" s="22">
        <v>321.84500000000003</v>
      </c>
      <c r="P4" s="22">
        <v>191.16900000000001</v>
      </c>
      <c r="Q4" s="20">
        <v>191.16900000000001</v>
      </c>
    </row>
    <row r="5" spans="1:20">
      <c r="A5" s="135" t="s">
        <v>22</v>
      </c>
      <c r="B5" s="135" t="s">
        <v>110</v>
      </c>
      <c r="D5" s="15">
        <v>2.0226885507873321E-4</v>
      </c>
      <c r="E5" s="15">
        <v>1.2840977072363632E-4</v>
      </c>
      <c r="F5" s="15">
        <v>2.6691892777684737E-4</v>
      </c>
      <c r="G5" s="15">
        <v>1.8789911445076971E-4</v>
      </c>
      <c r="H5" s="15"/>
      <c r="I5" s="31">
        <v>73</v>
      </c>
      <c r="J5" s="31">
        <v>103</v>
      </c>
      <c r="L5" s="23" t="s">
        <v>590</v>
      </c>
      <c r="M5" s="23" t="s">
        <v>590</v>
      </c>
      <c r="N5" s="23">
        <v>0.75800000000000001</v>
      </c>
      <c r="O5" s="23">
        <v>1.8660000000000001</v>
      </c>
      <c r="P5" s="23">
        <v>1.325</v>
      </c>
    </row>
    <row r="6" spans="1:20">
      <c r="A6" s="135" t="s">
        <v>22</v>
      </c>
      <c r="B6" s="135" t="s">
        <v>112</v>
      </c>
      <c r="D6" s="15">
        <v>6.9224423492627381E-4</v>
      </c>
      <c r="E6" s="15">
        <v>1.0277569768457411E-3</v>
      </c>
      <c r="F6" s="15">
        <v>2.0986993231011516E-3</v>
      </c>
      <c r="G6" s="15" t="s">
        <v>47</v>
      </c>
      <c r="H6" s="15"/>
      <c r="I6" s="31">
        <v>68</v>
      </c>
      <c r="J6" s="31">
        <v>2</v>
      </c>
      <c r="L6" s="22">
        <v>84.436000000000007</v>
      </c>
      <c r="M6" s="22">
        <v>54.238</v>
      </c>
      <c r="N6" s="22">
        <v>54.999000000000002</v>
      </c>
      <c r="O6" s="22">
        <v>78.081000000000003</v>
      </c>
      <c r="P6" s="22">
        <v>74.313000000000002</v>
      </c>
    </row>
    <row r="7" spans="1:20">
      <c r="A7" s="135" t="s">
        <v>22</v>
      </c>
      <c r="B7" s="135" t="s">
        <v>113</v>
      </c>
      <c r="D7" s="15">
        <v>5.142006407206196E-4</v>
      </c>
      <c r="E7" s="15">
        <v>2.2331354010588465E-3</v>
      </c>
      <c r="F7" s="15">
        <v>7.2239408048303437E-3</v>
      </c>
      <c r="G7" s="15">
        <v>3.2727952440061033E-3</v>
      </c>
      <c r="H7" s="15"/>
      <c r="I7" s="31">
        <v>357</v>
      </c>
      <c r="J7" s="31">
        <v>172</v>
      </c>
      <c r="L7" s="22">
        <v>103.633</v>
      </c>
      <c r="M7" s="22">
        <v>92.6</v>
      </c>
      <c r="N7" s="22">
        <v>72.158000000000001</v>
      </c>
      <c r="O7" s="22">
        <v>85.74</v>
      </c>
      <c r="P7" s="22">
        <v>126.398</v>
      </c>
    </row>
    <row r="8" spans="1:20">
      <c r="A8" s="135" t="s">
        <v>22</v>
      </c>
      <c r="B8" s="135" t="s">
        <v>122</v>
      </c>
      <c r="D8" s="15">
        <v>4.2214501828311489E-4</v>
      </c>
      <c r="E8" s="15">
        <v>3.347E-4</v>
      </c>
      <c r="F8" s="15">
        <v>8.7164484486636001E-4</v>
      </c>
      <c r="G8" s="15" t="s">
        <v>47</v>
      </c>
      <c r="H8" s="15"/>
      <c r="I8" s="31">
        <v>37</v>
      </c>
      <c r="J8" s="31">
        <v>109</v>
      </c>
      <c r="L8" s="22">
        <v>12.099</v>
      </c>
      <c r="M8" s="22">
        <v>16.010000000000002</v>
      </c>
      <c r="N8" s="22">
        <v>31.314</v>
      </c>
      <c r="O8" s="22">
        <v>25.704999999999998</v>
      </c>
      <c r="P8" s="22">
        <v>44.134</v>
      </c>
    </row>
    <row r="9" spans="1:20">
      <c r="A9" s="135" t="s">
        <v>22</v>
      </c>
      <c r="B9" s="135" t="s">
        <v>123</v>
      </c>
      <c r="D9" s="15">
        <v>1.6451814710222561E-4</v>
      </c>
      <c r="E9" s="15">
        <v>3.418632349705108E-4</v>
      </c>
      <c r="F9" s="15">
        <v>1.1351160381081707E-3</v>
      </c>
      <c r="G9" s="15">
        <v>8.5083344882042923E-4</v>
      </c>
      <c r="H9" s="15"/>
      <c r="I9" s="31">
        <v>75</v>
      </c>
      <c r="J9" s="31">
        <v>172</v>
      </c>
      <c r="L9" s="22">
        <v>6.5620000000000003</v>
      </c>
      <c r="M9" s="22">
        <v>6.3819999999999997</v>
      </c>
      <c r="N9" s="22">
        <v>2.214</v>
      </c>
      <c r="O9" s="22">
        <v>2.2679999999999998</v>
      </c>
      <c r="P9" s="22">
        <v>3.89</v>
      </c>
    </row>
    <row r="10" spans="1:20">
      <c r="A10" s="135" t="s">
        <v>22</v>
      </c>
      <c r="B10" s="135" t="s">
        <v>124</v>
      </c>
      <c r="D10" s="15">
        <v>1.1794679987282776E-3</v>
      </c>
      <c r="E10" s="15">
        <v>9.2094991966902475E-4</v>
      </c>
      <c r="F10" s="15">
        <v>5.1187090966708741E-4</v>
      </c>
      <c r="G10" s="15">
        <v>1.9082435057635077E-3</v>
      </c>
      <c r="H10" s="15"/>
      <c r="I10" s="31">
        <v>0</v>
      </c>
      <c r="J10" s="31">
        <v>0</v>
      </c>
      <c r="L10" s="22">
        <v>38.057000000000002</v>
      </c>
      <c r="M10" s="22">
        <v>38.771999999999998</v>
      </c>
      <c r="N10" s="22">
        <v>51.795000000000002</v>
      </c>
      <c r="O10" s="22">
        <v>96.710999999999999</v>
      </c>
      <c r="P10" s="22">
        <v>95.052000000000007</v>
      </c>
    </row>
    <row r="11" spans="1:20">
      <c r="A11" s="135" t="s">
        <v>22</v>
      </c>
      <c r="B11" s="135" t="s">
        <v>125</v>
      </c>
      <c r="D11" s="15">
        <v>6.8212844217906523E-3</v>
      </c>
      <c r="E11" s="15">
        <v>5.3858941999999996E-3</v>
      </c>
      <c r="F11" s="15" t="s">
        <v>47</v>
      </c>
      <c r="G11" s="15" t="s">
        <v>47</v>
      </c>
      <c r="H11" s="15"/>
      <c r="I11" s="31">
        <v>0</v>
      </c>
      <c r="J11" s="31">
        <v>9</v>
      </c>
      <c r="L11" s="22">
        <v>56.518000000000001</v>
      </c>
      <c r="M11" s="22">
        <v>79.768000000000001</v>
      </c>
      <c r="N11" s="22">
        <v>136.95699999999999</v>
      </c>
      <c r="O11" s="22">
        <v>114.94799999999999</v>
      </c>
      <c r="P11" s="22">
        <v>115.776</v>
      </c>
    </row>
    <row r="12" spans="1:20">
      <c r="A12" s="135" t="s">
        <v>22</v>
      </c>
      <c r="B12" s="135" t="s">
        <v>589</v>
      </c>
      <c r="D12" s="15">
        <v>1.4223385438714043E-3</v>
      </c>
      <c r="E12" s="15">
        <v>2.3779677268611129E-3</v>
      </c>
      <c r="F12" s="15">
        <v>2.0922526253980989E-2</v>
      </c>
      <c r="G12" s="15" t="s">
        <v>47</v>
      </c>
      <c r="H12" s="15"/>
      <c r="I12" s="31">
        <v>181</v>
      </c>
      <c r="J12" s="31">
        <v>81</v>
      </c>
      <c r="L12" s="22">
        <v>119.753</v>
      </c>
      <c r="M12" s="22">
        <v>113.65300000000001</v>
      </c>
      <c r="N12" s="22">
        <v>120.75700000000001</v>
      </c>
      <c r="O12" s="22">
        <v>233.178</v>
      </c>
      <c r="P12" s="22">
        <v>122.468</v>
      </c>
    </row>
    <row r="13" spans="1:20">
      <c r="A13" s="135" t="s">
        <v>22</v>
      </c>
      <c r="B13" s="135" t="s">
        <v>129</v>
      </c>
      <c r="D13" s="15">
        <v>1.42453252400357E-4</v>
      </c>
      <c r="E13" s="15">
        <v>8.3320890032273238E-4</v>
      </c>
      <c r="F13" s="15" t="s">
        <v>47</v>
      </c>
      <c r="G13" s="15" t="s">
        <v>47</v>
      </c>
      <c r="H13" s="15"/>
      <c r="I13" s="31">
        <v>212</v>
      </c>
      <c r="J13" s="31">
        <v>182</v>
      </c>
      <c r="L13" s="22">
        <v>94.290999999999997</v>
      </c>
      <c r="M13" s="22">
        <v>50.529000000000003</v>
      </c>
      <c r="N13" s="22">
        <v>61.048000000000002</v>
      </c>
      <c r="O13" s="22">
        <v>41.625</v>
      </c>
      <c r="P13" s="22">
        <v>79.171999999999997</v>
      </c>
    </row>
    <row r="14" spans="1:20">
      <c r="A14" s="135" t="s">
        <v>22</v>
      </c>
      <c r="B14" s="135" t="s">
        <v>130</v>
      </c>
      <c r="D14" s="15">
        <v>2.9578055209457767E-4</v>
      </c>
      <c r="E14" s="15">
        <v>2.2701603366450407E-4</v>
      </c>
      <c r="F14" s="15">
        <v>4.9464700203295862E-4</v>
      </c>
      <c r="G14" s="15">
        <v>2.8765393490819201E-4</v>
      </c>
      <c r="H14" s="15"/>
      <c r="I14" s="31">
        <v>52</v>
      </c>
      <c r="J14" s="31">
        <v>3</v>
      </c>
      <c r="L14" s="22">
        <v>15.377000000000001</v>
      </c>
      <c r="M14" s="22">
        <v>16.606999999999999</v>
      </c>
      <c r="N14" s="22">
        <v>24.081</v>
      </c>
      <c r="O14" s="22">
        <v>35.756</v>
      </c>
      <c r="P14" s="22">
        <v>55.514000000000003</v>
      </c>
    </row>
    <row r="15" spans="1:20">
      <c r="A15" s="135" t="s">
        <v>22</v>
      </c>
      <c r="B15" s="135" t="s">
        <v>131</v>
      </c>
      <c r="D15" s="15">
        <v>8.8517753581720648E-4</v>
      </c>
      <c r="E15" s="15">
        <v>1.4670619362658721E-3</v>
      </c>
      <c r="F15" s="15">
        <v>1.6051370532097031E-3</v>
      </c>
      <c r="G15" s="15">
        <v>5.4091379654161464E-4</v>
      </c>
      <c r="H15" s="15"/>
      <c r="I15" s="31">
        <v>134</v>
      </c>
      <c r="J15" s="31">
        <v>39</v>
      </c>
      <c r="L15" s="22">
        <v>222.44300000000001</v>
      </c>
      <c r="M15" s="22">
        <v>166.91800000000001</v>
      </c>
      <c r="N15" s="22" t="s">
        <v>590</v>
      </c>
      <c r="O15" s="22" t="s">
        <v>590</v>
      </c>
      <c r="P15" s="22" t="s">
        <v>590</v>
      </c>
      <c r="R15">
        <v>2021</v>
      </c>
      <c r="S15" t="s">
        <v>743</v>
      </c>
      <c r="T15" t="s">
        <v>750</v>
      </c>
    </row>
    <row r="16" spans="1:20">
      <c r="A16" s="135" t="s">
        <v>22</v>
      </c>
      <c r="B16" s="135" t="s">
        <v>135</v>
      </c>
      <c r="D16" s="15">
        <v>4.6049028709766046E-4</v>
      </c>
      <c r="E16" s="15">
        <v>2.3724715519179143E-3</v>
      </c>
      <c r="F16" s="15">
        <v>5.0186834594583322E-4</v>
      </c>
      <c r="G16" s="15">
        <v>5.2786408100999424E-4</v>
      </c>
      <c r="H16" s="15"/>
      <c r="I16" s="31">
        <v>43</v>
      </c>
      <c r="J16" s="31">
        <v>2</v>
      </c>
      <c r="L16" s="22">
        <v>199.03200000000001</v>
      </c>
      <c r="M16" s="22" t="s">
        <v>590</v>
      </c>
      <c r="N16" s="22" t="s">
        <v>590</v>
      </c>
      <c r="O16" s="22" t="s">
        <v>590</v>
      </c>
      <c r="P16" s="22" t="s">
        <v>590</v>
      </c>
      <c r="R16">
        <v>2019</v>
      </c>
      <c r="S16" t="s">
        <v>744</v>
      </c>
      <c r="T16" t="s">
        <v>750</v>
      </c>
    </row>
    <row r="17" spans="1:20">
      <c r="A17" s="135" t="s">
        <v>22</v>
      </c>
      <c r="B17" s="135" t="s">
        <v>140</v>
      </c>
      <c r="D17" s="15">
        <v>1.3858233960684775E-3</v>
      </c>
      <c r="E17" s="15">
        <v>1.4869331653641128E-3</v>
      </c>
      <c r="F17" s="15" t="s">
        <v>47</v>
      </c>
      <c r="G17" s="15" t="s">
        <v>47</v>
      </c>
      <c r="H17" s="15"/>
      <c r="I17" s="31">
        <v>2</v>
      </c>
      <c r="J17" s="31">
        <v>7</v>
      </c>
      <c r="L17" s="22">
        <v>102.25700000000001</v>
      </c>
      <c r="M17" s="22">
        <v>109.41500000000001</v>
      </c>
      <c r="N17" s="22">
        <v>198.423</v>
      </c>
      <c r="O17" s="22">
        <v>273.06400000000002</v>
      </c>
      <c r="P17" s="22">
        <v>172.81399999999999</v>
      </c>
    </row>
    <row r="18" spans="1:20">
      <c r="A18" s="135" t="s">
        <v>22</v>
      </c>
      <c r="B18" s="135" t="s">
        <v>141</v>
      </c>
      <c r="D18" s="15">
        <v>3.0546934033367154E-3</v>
      </c>
      <c r="E18" s="15">
        <v>4.7655716247368106E-3</v>
      </c>
      <c r="F18" s="15" t="s">
        <v>47</v>
      </c>
      <c r="G18" s="15">
        <v>8.6155247844823535E-3</v>
      </c>
      <c r="H18" s="15"/>
      <c r="I18" s="31">
        <v>13</v>
      </c>
      <c r="J18" s="31">
        <v>17</v>
      </c>
      <c r="L18" s="22">
        <v>43.046999999999997</v>
      </c>
      <c r="M18" s="22">
        <v>44.671999999999997</v>
      </c>
      <c r="N18" s="22">
        <v>70.123000000000005</v>
      </c>
      <c r="O18" s="22">
        <v>83.126999999999995</v>
      </c>
      <c r="P18" s="22">
        <v>91.088999999999999</v>
      </c>
    </row>
    <row r="19" spans="1:20">
      <c r="A19" s="135" t="s">
        <v>22</v>
      </c>
      <c r="B19" s="135" t="s">
        <v>78</v>
      </c>
      <c r="D19" s="15">
        <v>3.4593138013819268E-4</v>
      </c>
      <c r="E19" s="15">
        <v>6.5346860806334006E-4</v>
      </c>
      <c r="F19" s="15">
        <v>9.8604241832599289E-4</v>
      </c>
      <c r="G19" s="15" t="s">
        <v>47</v>
      </c>
      <c r="H19" s="15"/>
      <c r="I19" s="31">
        <v>135</v>
      </c>
      <c r="J19" s="31">
        <v>106</v>
      </c>
      <c r="L19" s="22">
        <v>17.571999999999999</v>
      </c>
      <c r="M19" s="22">
        <v>16.835000000000001</v>
      </c>
      <c r="N19" s="22">
        <v>19.866</v>
      </c>
      <c r="O19" s="22">
        <v>27.895</v>
      </c>
      <c r="P19" s="22">
        <v>29.635999999999999</v>
      </c>
    </row>
    <row r="20" spans="1:20">
      <c r="A20" s="135" t="s">
        <v>22</v>
      </c>
      <c r="B20" s="135" t="s">
        <v>144</v>
      </c>
      <c r="D20" s="15">
        <v>4.6716711057137827E-4</v>
      </c>
      <c r="E20" s="15">
        <v>1.9501886873561889E-3</v>
      </c>
      <c r="F20" s="15" t="s">
        <v>47</v>
      </c>
      <c r="G20" s="15" t="s">
        <v>47</v>
      </c>
      <c r="H20" s="15"/>
      <c r="I20" s="31">
        <v>438</v>
      </c>
      <c r="J20" s="31">
        <v>318</v>
      </c>
      <c r="L20" s="22">
        <v>82.786000000000001</v>
      </c>
      <c r="M20" s="22">
        <v>62.433999999999997</v>
      </c>
      <c r="N20" s="22">
        <v>74.037000000000006</v>
      </c>
      <c r="O20" s="22">
        <v>112.535</v>
      </c>
      <c r="P20" s="22">
        <v>130.64599999999999</v>
      </c>
    </row>
    <row r="21" spans="1:20">
      <c r="A21" s="135" t="s">
        <v>22</v>
      </c>
      <c r="B21" s="135" t="s">
        <v>152</v>
      </c>
      <c r="D21" s="15">
        <v>2.8283514901731601E-4</v>
      </c>
      <c r="E21" s="15">
        <v>1.320463082924107E-4</v>
      </c>
      <c r="F21" s="15">
        <v>4.6748261242589946E-4</v>
      </c>
      <c r="G21" s="15">
        <v>8.6598152912634294E-4</v>
      </c>
      <c r="H21" s="15"/>
      <c r="I21" s="31">
        <v>3</v>
      </c>
      <c r="J21" s="31">
        <v>33</v>
      </c>
      <c r="L21" s="22">
        <v>3.6339999999999999</v>
      </c>
      <c r="M21" s="22">
        <v>2.544</v>
      </c>
      <c r="N21" s="22">
        <v>3.7320000000000002</v>
      </c>
      <c r="O21" s="22">
        <v>6.8659999999999997</v>
      </c>
      <c r="P21" s="22">
        <v>1.974</v>
      </c>
    </row>
    <row r="22" spans="1:20">
      <c r="A22" s="135" t="s">
        <v>22</v>
      </c>
      <c r="B22" s="135" t="s">
        <v>154</v>
      </c>
      <c r="D22" s="15">
        <v>1.0477807086381465E-3</v>
      </c>
      <c r="E22" s="15">
        <v>2.8614767163854583E-3</v>
      </c>
      <c r="F22" s="15">
        <v>1.0531867952469479E-3</v>
      </c>
      <c r="G22" s="15" t="s">
        <v>47</v>
      </c>
      <c r="H22" s="15"/>
      <c r="I22" s="31">
        <v>3</v>
      </c>
      <c r="J22" s="31">
        <v>38</v>
      </c>
      <c r="L22" s="22">
        <v>12.242000000000001</v>
      </c>
      <c r="M22" s="22">
        <v>12.053000000000001</v>
      </c>
      <c r="N22" s="22">
        <v>3.016</v>
      </c>
      <c r="O22" s="22">
        <v>2.4049999999999998</v>
      </c>
      <c r="P22" s="22">
        <v>8.8190000000000008</v>
      </c>
    </row>
    <row r="23" spans="1:20">
      <c r="A23" s="135" t="s">
        <v>22</v>
      </c>
      <c r="B23" s="135" t="s">
        <v>156</v>
      </c>
      <c r="D23" s="15">
        <v>2.2779696079536368E-4</v>
      </c>
      <c r="E23" s="15">
        <v>3.1927475478784256E-4</v>
      </c>
      <c r="F23" s="15">
        <v>2.3853506908790047E-3</v>
      </c>
      <c r="G23" s="15" t="s">
        <v>47</v>
      </c>
      <c r="H23" s="15"/>
      <c r="I23" s="31">
        <v>63</v>
      </c>
      <c r="J23" s="31">
        <v>115</v>
      </c>
      <c r="L23" s="22">
        <v>81.980999999999995</v>
      </c>
      <c r="M23" s="22">
        <v>62.5</v>
      </c>
      <c r="N23" s="22">
        <v>93.637</v>
      </c>
      <c r="O23" s="22">
        <v>159.68899999999999</v>
      </c>
      <c r="P23" s="22">
        <v>101.244</v>
      </c>
    </row>
    <row r="24" spans="1:20">
      <c r="A24" s="135" t="s">
        <v>22</v>
      </c>
      <c r="B24" s="135" t="s">
        <v>158</v>
      </c>
      <c r="D24" s="15">
        <v>4.4620206941849741E-4</v>
      </c>
      <c r="E24" s="15">
        <v>2.9796033118384592E-4</v>
      </c>
      <c r="F24" s="15">
        <v>1.2462989610546368E-3</v>
      </c>
      <c r="G24" s="15">
        <v>8.6246504962288266E-5</v>
      </c>
      <c r="H24" s="15"/>
      <c r="I24" s="31">
        <v>102</v>
      </c>
      <c r="J24" s="31">
        <v>126</v>
      </c>
      <c r="L24" s="22">
        <v>0.24</v>
      </c>
      <c r="M24" s="22">
        <v>0.309</v>
      </c>
      <c r="N24" s="22">
        <v>0.27600000000000002</v>
      </c>
      <c r="O24" s="22">
        <v>0.23599999999999999</v>
      </c>
      <c r="P24" s="22">
        <v>0.19600000000000001</v>
      </c>
    </row>
    <row r="25" spans="1:20">
      <c r="A25" s="135" t="s">
        <v>22</v>
      </c>
      <c r="B25" s="135" t="s">
        <v>161</v>
      </c>
      <c r="D25" s="15">
        <v>2.2867982340986844E-4</v>
      </c>
      <c r="E25" s="15">
        <v>4.6466940090325549E-4</v>
      </c>
      <c r="F25" s="15">
        <v>3.0676474542983192E-3</v>
      </c>
      <c r="G25" s="15">
        <v>7.2243676025249065E-4</v>
      </c>
      <c r="H25" s="15"/>
      <c r="I25" s="31">
        <v>16</v>
      </c>
      <c r="J25" s="31">
        <v>5</v>
      </c>
      <c r="L25" s="22">
        <v>35.686999999999998</v>
      </c>
      <c r="M25" s="22">
        <v>49.307000000000002</v>
      </c>
      <c r="N25" s="22">
        <v>26.753</v>
      </c>
      <c r="O25" s="22">
        <v>24.466000000000001</v>
      </c>
      <c r="P25" s="22">
        <v>19.741</v>
      </c>
    </row>
    <row r="26" spans="1:20">
      <c r="A26" s="135" t="s">
        <v>22</v>
      </c>
      <c r="B26" s="135" t="s">
        <v>166</v>
      </c>
      <c r="D26" s="15">
        <v>3.7226183745328812E-4</v>
      </c>
      <c r="E26" s="15">
        <v>1.1339270784322104E-3</v>
      </c>
      <c r="F26" s="15">
        <v>1.9447941350734508E-3</v>
      </c>
      <c r="G26" s="15">
        <v>5.1721666342911398E-4</v>
      </c>
      <c r="H26" s="15"/>
      <c r="I26" s="31">
        <v>192</v>
      </c>
      <c r="J26" s="31">
        <v>143</v>
      </c>
      <c r="L26" s="22">
        <v>84.177999999999997</v>
      </c>
      <c r="M26" s="22">
        <v>57.168999999999997</v>
      </c>
      <c r="N26" s="22">
        <v>52.906999999999996</v>
      </c>
      <c r="O26" s="22">
        <v>56.965000000000003</v>
      </c>
      <c r="P26" s="22">
        <v>35.587000000000003</v>
      </c>
    </row>
    <row r="27" spans="1:20">
      <c r="A27" s="135" t="s">
        <v>22</v>
      </c>
      <c r="B27" s="135" t="s">
        <v>168</v>
      </c>
      <c r="D27" s="15">
        <v>6.1994733244844532E-4</v>
      </c>
      <c r="E27" s="15">
        <v>1.1810474293880641E-3</v>
      </c>
      <c r="F27" s="15">
        <v>1.4360359840228018E-3</v>
      </c>
      <c r="G27" s="15">
        <v>8.989275980547174E-4</v>
      </c>
      <c r="H27" s="15"/>
      <c r="I27" s="31">
        <v>114</v>
      </c>
      <c r="J27" s="31">
        <v>68</v>
      </c>
      <c r="L27" s="22">
        <v>8.5039999999999996</v>
      </c>
      <c r="M27" s="22">
        <v>14.497999999999999</v>
      </c>
      <c r="N27" s="22">
        <v>17.616</v>
      </c>
      <c r="O27" s="22" t="s">
        <v>590</v>
      </c>
      <c r="P27" s="22" t="s">
        <v>590</v>
      </c>
      <c r="R27">
        <v>2021</v>
      </c>
      <c r="S27" t="s">
        <v>745</v>
      </c>
      <c r="T27" t="s">
        <v>750</v>
      </c>
    </row>
    <row r="28" spans="1:20">
      <c r="A28" s="135" t="s">
        <v>22</v>
      </c>
      <c r="B28" s="135" t="s">
        <v>170</v>
      </c>
      <c r="D28" s="15">
        <v>7.2959717529996466E-4</v>
      </c>
      <c r="E28" s="15">
        <v>8.2452711359754221E-4</v>
      </c>
      <c r="F28" s="15">
        <v>1.8468424789055901E-3</v>
      </c>
      <c r="G28" s="15">
        <v>3.4021964357642226E-3</v>
      </c>
      <c r="H28" s="15"/>
      <c r="I28" s="31">
        <v>1</v>
      </c>
      <c r="J28" s="31">
        <v>0</v>
      </c>
      <c r="L28" s="22">
        <v>4.4809999999999999</v>
      </c>
      <c r="M28" s="22">
        <v>7.633</v>
      </c>
      <c r="N28" s="22">
        <v>0.35699999999999998</v>
      </c>
      <c r="O28" s="22">
        <v>7.0709999999999997</v>
      </c>
      <c r="P28" s="22">
        <v>7.0720000000000001</v>
      </c>
    </row>
    <row r="29" spans="1:20">
      <c r="A29" s="135" t="s">
        <v>22</v>
      </c>
      <c r="B29" s="135" t="s">
        <v>171</v>
      </c>
      <c r="D29" s="15">
        <v>6.4591630074859851E-4</v>
      </c>
      <c r="E29" s="15">
        <v>3.2605387629615194E-3</v>
      </c>
      <c r="F29" s="15">
        <v>9.7345729123069142E-4</v>
      </c>
      <c r="G29" s="15">
        <v>1.024988264833177E-3</v>
      </c>
      <c r="H29" s="15"/>
      <c r="I29" s="31">
        <v>85</v>
      </c>
      <c r="J29" s="31">
        <v>21</v>
      </c>
      <c r="L29" s="22">
        <v>3.5790000000000002</v>
      </c>
      <c r="M29" s="22">
        <v>4.0579999999999998</v>
      </c>
      <c r="N29" s="22">
        <v>4.3070000000000004</v>
      </c>
      <c r="O29" s="22">
        <v>5.4039999999999999</v>
      </c>
      <c r="P29" s="22">
        <v>3.238</v>
      </c>
    </row>
    <row r="30" spans="1:20">
      <c r="A30" s="135" t="s">
        <v>22</v>
      </c>
      <c r="B30" s="135" t="s">
        <v>172</v>
      </c>
      <c r="D30" s="15">
        <v>7.5077884217019102E-4</v>
      </c>
      <c r="E30" s="15">
        <v>4.5067323873384813E-4</v>
      </c>
      <c r="F30" s="15">
        <v>4.2006434049411262E-3</v>
      </c>
      <c r="G30" s="15">
        <v>7.682510427724508E-4</v>
      </c>
      <c r="H30" s="15"/>
      <c r="I30" s="31">
        <v>5</v>
      </c>
      <c r="J30" s="31">
        <v>0</v>
      </c>
      <c r="L30" s="23" t="s">
        <v>590</v>
      </c>
      <c r="M30" s="23" t="s">
        <v>590</v>
      </c>
      <c r="N30" s="23" t="s">
        <v>590</v>
      </c>
      <c r="O30" s="23" t="s">
        <v>590</v>
      </c>
      <c r="P30" s="23" t="s">
        <v>590</v>
      </c>
      <c r="R30">
        <v>2021</v>
      </c>
      <c r="S30" t="s">
        <v>746</v>
      </c>
      <c r="T30" t="s">
        <v>750</v>
      </c>
    </row>
    <row r="31" spans="1:20">
      <c r="A31" s="135" t="s">
        <v>22</v>
      </c>
      <c r="B31" s="135" t="s">
        <v>175</v>
      </c>
      <c r="D31" s="15">
        <v>2.8116802486277226E-4</v>
      </c>
      <c r="E31" s="15">
        <v>1.9806554152753035E-4</v>
      </c>
      <c r="F31" s="15">
        <v>1.4600369559828754E-3</v>
      </c>
      <c r="G31" s="15" t="s">
        <v>47</v>
      </c>
      <c r="H31" s="15"/>
      <c r="I31" s="31">
        <v>0</v>
      </c>
      <c r="J31" s="31">
        <v>0</v>
      </c>
      <c r="L31" s="23" t="s">
        <v>590</v>
      </c>
      <c r="M31" s="23" t="s">
        <v>590</v>
      </c>
      <c r="N31" s="23" t="s">
        <v>590</v>
      </c>
      <c r="O31" s="23" t="s">
        <v>590</v>
      </c>
      <c r="P31" s="23" t="s">
        <v>590</v>
      </c>
      <c r="R31">
        <v>2017</v>
      </c>
      <c r="S31" t="s">
        <v>747</v>
      </c>
      <c r="T31" t="s">
        <v>750</v>
      </c>
    </row>
    <row r="32" spans="1:20">
      <c r="A32" s="135" t="s">
        <v>22</v>
      </c>
      <c r="B32" s="135" t="s">
        <v>177</v>
      </c>
      <c r="D32" s="15">
        <v>3.1684862997621672E-3</v>
      </c>
      <c r="E32" s="15">
        <v>1.5409690073927376E-3</v>
      </c>
      <c r="F32" s="15">
        <v>1.500875228599108E-2</v>
      </c>
      <c r="G32" s="15">
        <v>1.4253153950164149E-3</v>
      </c>
      <c r="H32" s="15"/>
      <c r="I32" s="31">
        <v>0</v>
      </c>
      <c r="J32" s="31">
        <v>0</v>
      </c>
      <c r="L32" s="22">
        <v>185.34399999999999</v>
      </c>
      <c r="M32" s="22">
        <v>149.648</v>
      </c>
      <c r="N32" s="22">
        <v>106.367</v>
      </c>
      <c r="O32" s="22">
        <v>4.202</v>
      </c>
      <c r="P32" s="22" t="s">
        <v>590</v>
      </c>
      <c r="R32">
        <v>2021</v>
      </c>
      <c r="S32" t="s">
        <v>748</v>
      </c>
      <c r="T32" t="s">
        <v>750</v>
      </c>
    </row>
    <row r="33" spans="1:20">
      <c r="A33" s="135" t="s">
        <v>22</v>
      </c>
      <c r="B33" s="135" t="s">
        <v>178</v>
      </c>
      <c r="D33" s="15">
        <v>1.6357422273787113E-4</v>
      </c>
      <c r="E33" s="15">
        <v>7.0500989987263085E-5</v>
      </c>
      <c r="F33" s="15">
        <v>1.7731841758382552E-4</v>
      </c>
      <c r="G33" s="15">
        <v>1.838455211764364E-4</v>
      </c>
      <c r="H33" s="15"/>
      <c r="I33" s="31">
        <v>16</v>
      </c>
      <c r="J33" s="31">
        <v>9</v>
      </c>
      <c r="L33" s="22">
        <v>154.76300000000001</v>
      </c>
      <c r="M33" s="22">
        <v>128.51599999999999</v>
      </c>
      <c r="N33" s="22">
        <v>149.511</v>
      </c>
      <c r="O33" s="22">
        <v>287.10000000000002</v>
      </c>
      <c r="P33" s="22">
        <v>307.72199999999998</v>
      </c>
    </row>
    <row r="34" spans="1:20">
      <c r="A34" s="135" t="s">
        <v>22</v>
      </c>
      <c r="B34" s="135" t="s">
        <v>181</v>
      </c>
      <c r="D34" s="15">
        <v>2.9503033222104657E-4</v>
      </c>
      <c r="E34" s="15">
        <v>1.701539896229805E-4</v>
      </c>
      <c r="F34" s="15" t="s">
        <v>47</v>
      </c>
      <c r="G34" s="15" t="s">
        <v>47</v>
      </c>
      <c r="H34" s="15"/>
      <c r="I34" s="31">
        <v>95</v>
      </c>
      <c r="J34" s="31">
        <v>167</v>
      </c>
      <c r="L34" s="22">
        <v>4.3890000000000002</v>
      </c>
      <c r="M34" s="22">
        <v>28.096</v>
      </c>
      <c r="N34" s="22">
        <v>18.425999999999998</v>
      </c>
      <c r="O34" s="22">
        <v>38.709000000000003</v>
      </c>
      <c r="P34" s="22">
        <v>45.331000000000003</v>
      </c>
    </row>
    <row r="35" spans="1:20">
      <c r="A35" s="135" t="s">
        <v>22</v>
      </c>
      <c r="B35" s="135" t="s">
        <v>185</v>
      </c>
      <c r="D35" s="15">
        <v>3.2677691194865996E-4</v>
      </c>
      <c r="E35" s="15">
        <v>1.8365104525061893E-4</v>
      </c>
      <c r="F35" s="15">
        <v>2.0579472823757201E-3</v>
      </c>
      <c r="G35" s="15" t="s">
        <v>47</v>
      </c>
      <c r="H35" s="15"/>
      <c r="I35" s="31">
        <v>199</v>
      </c>
      <c r="J35" s="31">
        <v>35</v>
      </c>
      <c r="L35" s="22">
        <v>74.478999999999999</v>
      </c>
      <c r="M35" s="22">
        <v>93.63</v>
      </c>
      <c r="N35" s="22">
        <v>112.967</v>
      </c>
      <c r="O35" s="22">
        <v>150.834</v>
      </c>
      <c r="P35" s="22">
        <v>112.315</v>
      </c>
    </row>
    <row r="36" spans="1:20">
      <c r="A36" s="135" t="s">
        <v>22</v>
      </c>
      <c r="B36" s="135" t="s">
        <v>186</v>
      </c>
      <c r="D36" s="15">
        <v>1.803319419240319E-3</v>
      </c>
      <c r="E36" s="15">
        <v>2.1209416806981614E-3</v>
      </c>
      <c r="F36" s="15">
        <v>1.9739003116942011E-3</v>
      </c>
      <c r="G36" s="15">
        <v>1.1358351804231998E-3</v>
      </c>
      <c r="H36" s="15"/>
      <c r="I36" s="31">
        <v>7</v>
      </c>
      <c r="J36" s="31">
        <v>5</v>
      </c>
      <c r="L36" s="22">
        <v>14.984</v>
      </c>
      <c r="M36" s="22">
        <v>5.585</v>
      </c>
      <c r="N36" s="22">
        <v>8.4789999999999992</v>
      </c>
      <c r="O36" s="22">
        <v>7.2320000000000002</v>
      </c>
      <c r="P36" s="22">
        <v>7.4539999999999997</v>
      </c>
    </row>
    <row r="37" spans="1:20">
      <c r="A37" s="135" t="s">
        <v>22</v>
      </c>
      <c r="B37" s="135" t="s">
        <v>189</v>
      </c>
      <c r="D37" s="15">
        <v>1.8578162426458739E-4</v>
      </c>
      <c r="E37" s="15">
        <v>2.2679203716310172E-4</v>
      </c>
      <c r="F37" s="15">
        <v>9.8916582672893497E-3</v>
      </c>
      <c r="G37" s="15" t="s">
        <v>47</v>
      </c>
      <c r="H37" s="15"/>
      <c r="I37" s="31">
        <v>210</v>
      </c>
      <c r="J37" s="31">
        <v>207</v>
      </c>
      <c r="L37" s="22">
        <v>310.03699999999998</v>
      </c>
      <c r="M37" s="22">
        <v>329.78300000000002</v>
      </c>
      <c r="N37" s="22">
        <v>249.554</v>
      </c>
      <c r="O37" s="22">
        <v>286.50700000000001</v>
      </c>
      <c r="P37" s="22">
        <v>278.49299999999999</v>
      </c>
    </row>
    <row r="38" spans="1:20">
      <c r="A38" s="135" t="s">
        <v>22</v>
      </c>
      <c r="B38" s="135" t="s">
        <v>191</v>
      </c>
      <c r="D38" s="15">
        <v>5.6690848312523781E-4</v>
      </c>
      <c r="E38" s="15">
        <v>2.0462428855737035E-3</v>
      </c>
      <c r="F38" s="15">
        <v>1.473926959266454E-3</v>
      </c>
      <c r="G38" s="15" t="s">
        <v>47</v>
      </c>
      <c r="H38" s="15"/>
      <c r="I38" s="31">
        <v>98</v>
      </c>
      <c r="J38" s="31">
        <v>17</v>
      </c>
      <c r="L38" s="22">
        <v>712.54</v>
      </c>
      <c r="M38" s="22">
        <v>750.57500000000005</v>
      </c>
      <c r="N38" s="22">
        <v>740.30700000000002</v>
      </c>
      <c r="O38" s="22">
        <v>685.6</v>
      </c>
      <c r="P38" s="22">
        <v>491.798</v>
      </c>
    </row>
    <row r="39" spans="1:20">
      <c r="A39" s="135" t="s">
        <v>22</v>
      </c>
      <c r="B39" s="135" t="s">
        <v>197</v>
      </c>
      <c r="D39" s="15">
        <v>1.5371072574371614E-4</v>
      </c>
      <c r="E39" s="15">
        <v>1.7116458225714998E-4</v>
      </c>
      <c r="F39" s="15" t="s">
        <v>47</v>
      </c>
      <c r="G39" s="15" t="s">
        <v>47</v>
      </c>
      <c r="H39" s="15"/>
      <c r="I39" s="31">
        <v>0</v>
      </c>
      <c r="J39" s="31">
        <v>26</v>
      </c>
      <c r="L39" s="22">
        <v>13.499000000000001</v>
      </c>
      <c r="M39" s="22">
        <v>15.727</v>
      </c>
      <c r="N39" s="22">
        <v>24.309000000000001</v>
      </c>
      <c r="O39" s="22">
        <v>14.907</v>
      </c>
      <c r="P39" s="22">
        <v>12.736000000000001</v>
      </c>
    </row>
    <row r="40" spans="1:20">
      <c r="A40" s="135" t="s">
        <v>19</v>
      </c>
      <c r="B40" s="135" t="s">
        <v>577</v>
      </c>
      <c r="D40" s="15" t="s">
        <v>47</v>
      </c>
      <c r="E40" s="15" t="s">
        <v>47</v>
      </c>
      <c r="F40" s="15" t="s">
        <v>47</v>
      </c>
      <c r="G40" s="15">
        <v>1.5575949379616635E-2</v>
      </c>
      <c r="H40" s="15"/>
      <c r="I40" s="31">
        <v>0</v>
      </c>
      <c r="J40" s="31">
        <v>0</v>
      </c>
      <c r="L40" s="22">
        <v>40.576999999999998</v>
      </c>
      <c r="M40" s="22">
        <v>61.04</v>
      </c>
      <c r="N40" s="22">
        <v>67.582999999999998</v>
      </c>
      <c r="O40" s="22">
        <v>78.849000000000004</v>
      </c>
      <c r="P40" s="22">
        <v>35.258000000000003</v>
      </c>
    </row>
    <row r="41" spans="1:20">
      <c r="A41" s="135" t="s">
        <v>19</v>
      </c>
      <c r="B41" s="135" t="s">
        <v>108</v>
      </c>
      <c r="D41" s="15">
        <v>7.0980572268306069E-3</v>
      </c>
      <c r="E41" s="15">
        <v>2.6701767773285459E-3</v>
      </c>
      <c r="F41" s="15" t="s">
        <v>47</v>
      </c>
      <c r="G41" s="15" t="s">
        <v>47</v>
      </c>
      <c r="H41" s="15"/>
      <c r="I41" s="31">
        <v>0</v>
      </c>
      <c r="J41" s="31">
        <v>0</v>
      </c>
      <c r="L41" s="22">
        <v>4.09</v>
      </c>
      <c r="M41" s="22">
        <v>4.4950000000000001</v>
      </c>
      <c r="N41" s="22">
        <v>5.194</v>
      </c>
      <c r="O41" s="22">
        <v>5.56</v>
      </c>
      <c r="P41" s="22">
        <v>6.1970000000000001</v>
      </c>
    </row>
    <row r="42" spans="1:20">
      <c r="A42" s="135" t="s">
        <v>19</v>
      </c>
      <c r="B42" s="135" t="s">
        <v>111</v>
      </c>
      <c r="D42" s="15">
        <v>5.1158152607728535E-4</v>
      </c>
      <c r="E42" s="15" t="s">
        <v>47</v>
      </c>
      <c r="F42" s="15" t="s">
        <v>47</v>
      </c>
      <c r="G42" s="15">
        <v>1.0247520286573867E-3</v>
      </c>
      <c r="H42" s="15"/>
      <c r="I42" s="31">
        <v>2</v>
      </c>
      <c r="J42" s="31">
        <v>0</v>
      </c>
      <c r="L42" s="23" t="s">
        <v>590</v>
      </c>
      <c r="M42" s="23" t="s">
        <v>590</v>
      </c>
      <c r="N42" s="23" t="s">
        <v>590</v>
      </c>
      <c r="O42" s="23" t="s">
        <v>590</v>
      </c>
      <c r="P42" s="23" t="s">
        <v>590</v>
      </c>
      <c r="T42" t="s">
        <v>751</v>
      </c>
    </row>
    <row r="43" spans="1:20">
      <c r="A43" s="135" t="s">
        <v>19</v>
      </c>
      <c r="B43" s="135" t="s">
        <v>114</v>
      </c>
      <c r="D43" s="15">
        <v>1.69696849697049E-3</v>
      </c>
      <c r="E43" s="15">
        <v>1.5707580830793915E-2</v>
      </c>
      <c r="F43" s="15">
        <v>5.4045065085779097E-3</v>
      </c>
      <c r="G43" s="15">
        <v>7.9816050043118067E-4</v>
      </c>
      <c r="H43" s="15"/>
      <c r="I43" s="31">
        <v>0</v>
      </c>
      <c r="J43" s="31">
        <v>0</v>
      </c>
      <c r="L43" s="22">
        <v>95.802000000000007</v>
      </c>
      <c r="M43" s="22">
        <v>28.902999999999999</v>
      </c>
      <c r="N43" s="22">
        <v>26.498000000000001</v>
      </c>
      <c r="O43" s="22" t="s">
        <v>590</v>
      </c>
      <c r="P43" s="22" t="s">
        <v>590</v>
      </c>
      <c r="R43">
        <v>2021</v>
      </c>
      <c r="S43" t="s">
        <v>749</v>
      </c>
      <c r="T43" t="s">
        <v>750</v>
      </c>
    </row>
    <row r="44" spans="1:20">
      <c r="A44" s="135" t="s">
        <v>19</v>
      </c>
      <c r="B44" s="135" t="s">
        <v>115</v>
      </c>
      <c r="D44" s="15">
        <v>8.3111991796184278E-4</v>
      </c>
      <c r="E44" s="15" t="s">
        <v>47</v>
      </c>
      <c r="F44" s="15" t="s">
        <v>47</v>
      </c>
      <c r="G44" s="15" t="s">
        <v>47</v>
      </c>
      <c r="H44" s="15"/>
      <c r="I44" s="31">
        <v>0</v>
      </c>
      <c r="J44" s="31">
        <v>0</v>
      </c>
      <c r="L44" s="22">
        <v>5.2619999999999996</v>
      </c>
      <c r="M44" s="22">
        <v>12.077999999999999</v>
      </c>
      <c r="N44" s="22">
        <v>8.2219999999999995</v>
      </c>
      <c r="O44" s="22">
        <v>8.4350000000000005</v>
      </c>
      <c r="P44" s="22">
        <v>4.9119999999999999</v>
      </c>
    </row>
    <row r="45" spans="1:20">
      <c r="A45" s="135" t="s">
        <v>19</v>
      </c>
      <c r="B45" s="135" t="s">
        <v>117</v>
      </c>
      <c r="D45" s="15">
        <v>2.5843612602384236E-3</v>
      </c>
      <c r="E45" s="15" t="s">
        <v>47</v>
      </c>
      <c r="F45" s="15">
        <v>1.983214344565329E-3</v>
      </c>
      <c r="G45" s="15">
        <v>8.7190781747738309E-4</v>
      </c>
      <c r="H45" s="15"/>
      <c r="I45" s="31">
        <v>118</v>
      </c>
      <c r="J45" s="31">
        <v>3</v>
      </c>
      <c r="L45" s="22">
        <v>2.165</v>
      </c>
      <c r="M45" s="22" t="s">
        <v>590</v>
      </c>
      <c r="N45" s="22" t="s">
        <v>590</v>
      </c>
      <c r="O45" s="22" t="s">
        <v>590</v>
      </c>
      <c r="P45" s="22" t="s">
        <v>590</v>
      </c>
      <c r="R45">
        <v>2018</v>
      </c>
      <c r="T45" t="s">
        <v>750</v>
      </c>
    </row>
    <row r="46" spans="1:20">
      <c r="A46" s="135" t="s">
        <v>19</v>
      </c>
      <c r="B46" s="135" t="s">
        <v>118</v>
      </c>
      <c r="D46" s="15">
        <v>7.2673803369838219E-4</v>
      </c>
      <c r="E46" s="15">
        <v>4.7495734418634666E-4</v>
      </c>
      <c r="F46" s="15">
        <v>4.5865477112389577E-4</v>
      </c>
      <c r="G46" s="15">
        <v>6.8878983537535167E-4</v>
      </c>
      <c r="H46" s="15"/>
      <c r="I46" s="31">
        <v>12</v>
      </c>
      <c r="J46" s="31">
        <v>1</v>
      </c>
      <c r="L46" s="22">
        <v>960.56</v>
      </c>
      <c r="M46" s="22">
        <v>609.38699999999994</v>
      </c>
      <c r="N46" s="22">
        <v>760.08699999999999</v>
      </c>
      <c r="O46" s="22">
        <v>1069.895</v>
      </c>
      <c r="P46" s="22">
        <v>775.92899999999997</v>
      </c>
    </row>
    <row r="47" spans="1:20">
      <c r="A47" s="135" t="s">
        <v>19</v>
      </c>
      <c r="B47" s="135" t="s">
        <v>119</v>
      </c>
      <c r="D47" s="15">
        <v>5.409629512414326E-4</v>
      </c>
      <c r="E47" s="15">
        <v>2.0971664254008346E-4</v>
      </c>
      <c r="F47" s="15">
        <v>4.210063348727493E-4</v>
      </c>
      <c r="G47" s="15">
        <v>2.0020773156401227E-4</v>
      </c>
      <c r="H47" s="15"/>
      <c r="I47" s="31">
        <v>60</v>
      </c>
      <c r="J47" s="31">
        <v>28</v>
      </c>
      <c r="L47" s="22">
        <v>41.232999999999997</v>
      </c>
      <c r="M47" s="22">
        <v>32.991999999999997</v>
      </c>
      <c r="N47" s="22">
        <v>41.820999999999998</v>
      </c>
      <c r="O47" s="22">
        <v>51.734000000000002</v>
      </c>
      <c r="P47" s="22">
        <v>36.572000000000003</v>
      </c>
    </row>
    <row r="48" spans="1:20">
      <c r="A48" s="135" t="s">
        <v>19</v>
      </c>
      <c r="B48" s="135" t="s">
        <v>126</v>
      </c>
      <c r="D48" s="15">
        <v>5.4712556980465927E-4</v>
      </c>
      <c r="E48" s="15">
        <v>3.6619701261540776E-4</v>
      </c>
      <c r="F48" s="15">
        <v>2.6725937089041137E-4</v>
      </c>
      <c r="G48" s="15">
        <v>8.8460075797786118E-4</v>
      </c>
      <c r="H48" s="15"/>
      <c r="I48" s="31">
        <v>54</v>
      </c>
      <c r="J48" s="31">
        <v>19</v>
      </c>
      <c r="L48" s="22">
        <v>303.68700000000001</v>
      </c>
      <c r="M48" s="22">
        <v>268.94799999999998</v>
      </c>
      <c r="N48" s="22">
        <v>257.79199999999997</v>
      </c>
      <c r="O48" s="22">
        <v>342.96300000000002</v>
      </c>
      <c r="P48" s="22">
        <v>263.89699999999999</v>
      </c>
    </row>
    <row r="49" spans="1:20">
      <c r="A49" s="135" t="s">
        <v>19</v>
      </c>
      <c r="B49" s="135" t="s">
        <v>127</v>
      </c>
      <c r="D49" s="15">
        <v>2.2981407210033677E-4</v>
      </c>
      <c r="E49" s="15">
        <v>1.2716789191064511E-4</v>
      </c>
      <c r="F49" s="15">
        <v>2.1203986153975904E-4</v>
      </c>
      <c r="G49" s="15">
        <v>2.8541946720702619E-4</v>
      </c>
      <c r="H49" s="15"/>
      <c r="I49" s="31">
        <v>100</v>
      </c>
      <c r="J49" s="31">
        <v>11</v>
      </c>
      <c r="L49" s="22">
        <v>593.98900000000003</v>
      </c>
      <c r="M49" s="22">
        <v>598.10299999999995</v>
      </c>
      <c r="N49" s="22">
        <v>708.32899999999995</v>
      </c>
      <c r="O49" s="22">
        <v>663.35299999999995</v>
      </c>
      <c r="P49" s="22">
        <v>765.14200000000005</v>
      </c>
    </row>
    <row r="50" spans="1:20">
      <c r="A50" s="135" t="s">
        <v>19</v>
      </c>
      <c r="B50" s="135" t="s">
        <v>132</v>
      </c>
      <c r="D50" s="15">
        <v>2.6051328276727927E-3</v>
      </c>
      <c r="E50" s="15">
        <v>4.1364556555305368E-3</v>
      </c>
      <c r="F50" s="15">
        <v>5.1360842649188308E-3</v>
      </c>
      <c r="G50" s="15" t="s">
        <v>47</v>
      </c>
      <c r="H50" s="15"/>
      <c r="I50" s="31">
        <v>28</v>
      </c>
      <c r="J50" s="31">
        <v>6</v>
      </c>
      <c r="L50" s="22">
        <v>300.911</v>
      </c>
      <c r="M50" s="22">
        <v>122.828</v>
      </c>
      <c r="N50" s="22">
        <v>235.589</v>
      </c>
      <c r="O50" s="22">
        <v>307.92399999999998</v>
      </c>
      <c r="P50" s="22">
        <v>132.56100000000001</v>
      </c>
    </row>
    <row r="51" spans="1:20">
      <c r="A51" s="135" t="s">
        <v>19</v>
      </c>
      <c r="B51" s="135" t="s">
        <v>137</v>
      </c>
      <c r="D51" s="15" t="s">
        <v>47</v>
      </c>
      <c r="E51" s="15">
        <v>8.0293551975452919E-4</v>
      </c>
      <c r="F51" s="15">
        <v>1.7182512113828596E-3</v>
      </c>
      <c r="G51" s="15">
        <v>9.9673395061693009E-4</v>
      </c>
      <c r="H51" s="15"/>
      <c r="I51" s="31">
        <v>0</v>
      </c>
      <c r="J51" s="31">
        <v>2</v>
      </c>
      <c r="L51" s="22">
        <v>1.0780000000000001</v>
      </c>
      <c r="M51" s="22">
        <v>0.871</v>
      </c>
      <c r="N51" s="22">
        <v>0.745</v>
      </c>
      <c r="O51" s="22">
        <v>1.31</v>
      </c>
      <c r="P51" s="22">
        <v>0.435</v>
      </c>
    </row>
    <row r="52" spans="1:20">
      <c r="A52" s="135" t="s">
        <v>19</v>
      </c>
      <c r="B52" s="135" t="s">
        <v>139</v>
      </c>
      <c r="D52" s="15">
        <v>4.5605236541040032E-4</v>
      </c>
      <c r="E52" s="15">
        <v>1.4992434681230424E-3</v>
      </c>
      <c r="F52" s="15" t="s">
        <v>47</v>
      </c>
      <c r="G52" s="15" t="s">
        <v>47</v>
      </c>
      <c r="H52" s="15"/>
      <c r="I52" s="31">
        <v>0</v>
      </c>
      <c r="J52" s="31">
        <v>0</v>
      </c>
      <c r="L52" s="22">
        <v>11.170999999999999</v>
      </c>
      <c r="M52" s="22">
        <v>10.209</v>
      </c>
      <c r="N52" s="22">
        <v>9.4819999999999993</v>
      </c>
      <c r="O52" s="22">
        <v>8.7850000000000001</v>
      </c>
      <c r="P52" s="22">
        <v>9.3949999999999996</v>
      </c>
    </row>
    <row r="53" spans="1:20">
      <c r="A53" s="135" t="s">
        <v>19</v>
      </c>
      <c r="B53" s="135" t="s">
        <v>142</v>
      </c>
      <c r="D53" s="15">
        <v>7.9308026888962047E-4</v>
      </c>
      <c r="E53" s="15">
        <v>3.0942613513885889E-4</v>
      </c>
      <c r="F53" s="15">
        <v>3.191483777711188E-4</v>
      </c>
      <c r="G53" s="15">
        <v>7.3081654061423872E-4</v>
      </c>
      <c r="H53" s="15"/>
      <c r="I53" s="31">
        <v>30</v>
      </c>
      <c r="J53" s="31">
        <v>70</v>
      </c>
      <c r="L53" s="22">
        <v>655.54600000000005</v>
      </c>
      <c r="M53" s="22">
        <v>861.63699999999994</v>
      </c>
      <c r="N53" s="22">
        <v>834.60799999999995</v>
      </c>
      <c r="O53" s="22">
        <v>888.14300000000003</v>
      </c>
      <c r="P53" s="22">
        <v>682.75699999999995</v>
      </c>
    </row>
    <row r="54" spans="1:20">
      <c r="A54" s="135" t="s">
        <v>19</v>
      </c>
      <c r="B54" s="135" t="s">
        <v>146</v>
      </c>
      <c r="D54" s="15" t="s">
        <v>47</v>
      </c>
      <c r="E54" s="15" t="s">
        <v>47</v>
      </c>
      <c r="F54" s="15" t="s">
        <v>47</v>
      </c>
      <c r="G54" s="15" t="s">
        <v>47</v>
      </c>
      <c r="H54" s="15"/>
      <c r="I54" s="31">
        <v>1</v>
      </c>
      <c r="J54" s="31">
        <v>0</v>
      </c>
      <c r="L54" s="22">
        <v>169.19900000000001</v>
      </c>
      <c r="M54" s="22">
        <v>111.161</v>
      </c>
      <c r="N54" s="22">
        <v>123.30500000000001</v>
      </c>
      <c r="O54" s="22">
        <v>171.77099999999999</v>
      </c>
      <c r="P54" s="22">
        <v>147.35599999999999</v>
      </c>
    </row>
    <row r="55" spans="1:20">
      <c r="A55" s="135" t="s">
        <v>19</v>
      </c>
      <c r="B55" s="135" t="s">
        <v>147</v>
      </c>
      <c r="D55" s="15">
        <v>4.0312178676593153E-4</v>
      </c>
      <c r="E55" s="15">
        <v>3.5311512595995973E-4</v>
      </c>
      <c r="F55" s="15">
        <v>7.3086060725619385E-4</v>
      </c>
      <c r="G55" s="15">
        <v>2.4510991453567384E-4</v>
      </c>
      <c r="H55" s="15"/>
      <c r="I55" s="31">
        <v>3</v>
      </c>
      <c r="J55" s="31">
        <v>0</v>
      </c>
      <c r="L55" s="22">
        <v>87.625</v>
      </c>
      <c r="M55" s="22" t="s">
        <v>590</v>
      </c>
      <c r="N55" s="22" t="s">
        <v>590</v>
      </c>
      <c r="O55" s="22" t="s">
        <v>590</v>
      </c>
      <c r="P55" s="22" t="s">
        <v>590</v>
      </c>
      <c r="R55">
        <v>2019</v>
      </c>
      <c r="S55" t="s">
        <v>752</v>
      </c>
      <c r="T55" t="s">
        <v>750</v>
      </c>
    </row>
    <row r="56" spans="1:20">
      <c r="A56" s="135" t="s">
        <v>19</v>
      </c>
      <c r="B56" s="135" t="s">
        <v>148</v>
      </c>
      <c r="D56" s="15">
        <v>3.759889213574659E-3</v>
      </c>
      <c r="E56" s="15">
        <v>1.8843541621353459E-4</v>
      </c>
      <c r="F56" s="15" t="s">
        <v>47</v>
      </c>
      <c r="G56" s="15" t="s">
        <v>47</v>
      </c>
      <c r="H56" s="15"/>
      <c r="I56" s="31">
        <v>0</v>
      </c>
      <c r="J56" s="31">
        <v>0</v>
      </c>
      <c r="L56" s="22">
        <v>26.646000000000001</v>
      </c>
      <c r="M56" s="22">
        <v>27.626000000000001</v>
      </c>
      <c r="N56" s="22">
        <v>29.177</v>
      </c>
      <c r="O56" s="22">
        <v>30.626999999999999</v>
      </c>
      <c r="P56" s="22">
        <v>29.710999999999999</v>
      </c>
    </row>
    <row r="57" spans="1:20">
      <c r="A57" s="135" t="s">
        <v>19</v>
      </c>
      <c r="B57" s="135" t="s">
        <v>153</v>
      </c>
      <c r="D57" s="15">
        <v>3.4438904080822199E-4</v>
      </c>
      <c r="E57" s="15">
        <v>4.2926158096150125E-4</v>
      </c>
      <c r="F57" s="15">
        <v>1.6870544690062784E-3</v>
      </c>
      <c r="G57" s="15">
        <v>1.0388903235282914E-3</v>
      </c>
      <c r="H57" s="15"/>
      <c r="I57" s="31">
        <v>34</v>
      </c>
      <c r="J57" s="31">
        <v>1</v>
      </c>
      <c r="L57" s="23" t="s">
        <v>590</v>
      </c>
      <c r="M57" s="23" t="s">
        <v>590</v>
      </c>
      <c r="N57" s="23" t="s">
        <v>590</v>
      </c>
      <c r="O57" s="23" t="s">
        <v>590</v>
      </c>
      <c r="P57" s="23" t="s">
        <v>590</v>
      </c>
      <c r="R57">
        <v>2016</v>
      </c>
      <c r="S57" t="s">
        <v>753</v>
      </c>
      <c r="T57" t="s">
        <v>750</v>
      </c>
    </row>
    <row r="58" spans="1:20">
      <c r="A58" s="135" t="s">
        <v>19</v>
      </c>
      <c r="B58" s="135" t="s">
        <v>155</v>
      </c>
      <c r="D58" s="15">
        <v>1.5976966722699327E-3</v>
      </c>
      <c r="E58" s="15" t="s">
        <v>47</v>
      </c>
      <c r="F58" s="15" t="s">
        <v>47</v>
      </c>
      <c r="G58" s="15">
        <v>1.6591181730878455E-3</v>
      </c>
      <c r="H58" s="15"/>
      <c r="I58" s="31">
        <v>0</v>
      </c>
      <c r="J58" s="31">
        <v>0</v>
      </c>
      <c r="L58" s="22">
        <v>46.625999999999998</v>
      </c>
      <c r="M58" s="22">
        <v>14.452</v>
      </c>
      <c r="N58" s="22">
        <v>23.234000000000002</v>
      </c>
      <c r="O58" s="22">
        <v>25.841000000000001</v>
      </c>
      <c r="P58" s="22">
        <v>18.376999999999999</v>
      </c>
    </row>
    <row r="59" spans="1:20">
      <c r="A59" s="135" t="s">
        <v>19</v>
      </c>
      <c r="B59" s="135" t="s">
        <v>157</v>
      </c>
      <c r="D59" s="15" t="s">
        <v>47</v>
      </c>
      <c r="E59" s="15" t="s">
        <v>47</v>
      </c>
      <c r="F59" s="15" t="s">
        <v>47</v>
      </c>
      <c r="G59" s="15" t="s">
        <v>47</v>
      </c>
      <c r="H59" s="15"/>
      <c r="I59" s="31">
        <v>0</v>
      </c>
      <c r="J59" s="31">
        <v>0</v>
      </c>
      <c r="L59" s="22">
        <v>413.28300000000002</v>
      </c>
      <c r="M59" s="22">
        <v>481.59300000000002</v>
      </c>
      <c r="N59" s="22">
        <v>360.51</v>
      </c>
      <c r="O59" s="22">
        <v>586.072</v>
      </c>
      <c r="P59" s="22">
        <v>419.83300000000003</v>
      </c>
    </row>
    <row r="60" spans="1:20">
      <c r="A60" s="135" t="s">
        <v>19</v>
      </c>
      <c r="B60" s="135" t="s">
        <v>159</v>
      </c>
      <c r="D60" s="15" t="s">
        <v>47</v>
      </c>
      <c r="E60" s="15">
        <v>1.8285102898696936E-3</v>
      </c>
      <c r="F60" s="15">
        <v>6.8091963455316805E-3</v>
      </c>
      <c r="G60" s="15">
        <v>2.2588966787444541E-3</v>
      </c>
      <c r="H60" s="15"/>
      <c r="I60" s="31">
        <v>41</v>
      </c>
      <c r="J60" s="31">
        <v>14</v>
      </c>
      <c r="L60" s="22">
        <v>1242.252</v>
      </c>
      <c r="M60" s="22">
        <v>1257.6610000000001</v>
      </c>
      <c r="N60" s="22">
        <v>1114.646</v>
      </c>
      <c r="O60" s="22">
        <v>1395.4159999999999</v>
      </c>
      <c r="P60" s="22">
        <v>869.86699999999996</v>
      </c>
    </row>
    <row r="61" spans="1:20">
      <c r="A61" s="135" t="s">
        <v>19</v>
      </c>
      <c r="B61" s="135" t="s">
        <v>160</v>
      </c>
      <c r="D61" s="15">
        <v>2.1134672220288019E-4</v>
      </c>
      <c r="E61" s="15" t="s">
        <v>47</v>
      </c>
      <c r="F61" s="15">
        <v>1.4036333906860769E-3</v>
      </c>
      <c r="G61" s="15">
        <v>2.0242204729676856E-4</v>
      </c>
      <c r="H61" s="15"/>
      <c r="I61" s="31">
        <v>100</v>
      </c>
      <c r="J61" s="31">
        <v>9</v>
      </c>
      <c r="L61" s="22">
        <v>290.71800000000002</v>
      </c>
      <c r="M61" s="22">
        <v>329.28300000000002</v>
      </c>
      <c r="N61" s="22">
        <v>486.08</v>
      </c>
      <c r="O61" s="22">
        <v>516.529</v>
      </c>
      <c r="P61" s="22">
        <v>421.36500000000001</v>
      </c>
    </row>
    <row r="62" spans="1:20">
      <c r="A62" s="135" t="s">
        <v>19</v>
      </c>
      <c r="B62" s="135" t="s">
        <v>164</v>
      </c>
      <c r="D62" s="15">
        <v>3.9805603281965795E-4</v>
      </c>
      <c r="E62" s="15">
        <v>4.534464928547784E-4</v>
      </c>
      <c r="F62" s="15">
        <v>1.6709403583620793E-3</v>
      </c>
      <c r="G62" s="15" t="s">
        <v>47</v>
      </c>
      <c r="H62" s="15"/>
      <c r="I62" s="31">
        <v>25</v>
      </c>
      <c r="J62" s="31">
        <v>19</v>
      </c>
      <c r="L62" s="22">
        <v>51.61</v>
      </c>
      <c r="M62" s="22">
        <v>55.127000000000002</v>
      </c>
      <c r="N62" s="22">
        <v>62.124000000000002</v>
      </c>
      <c r="O62" s="22">
        <v>75.965000000000003</v>
      </c>
      <c r="P62" s="22">
        <v>54.131999999999998</v>
      </c>
    </row>
    <row r="63" spans="1:20">
      <c r="A63" s="135" t="s">
        <v>19</v>
      </c>
      <c r="B63" s="135" t="s">
        <v>165</v>
      </c>
      <c r="D63" s="15">
        <v>1.5101388566690638E-4</v>
      </c>
      <c r="E63" s="15">
        <v>3.7884846142976624E-4</v>
      </c>
      <c r="F63" s="15">
        <v>1.921541405004282E-3</v>
      </c>
      <c r="G63" s="15" t="s">
        <v>47</v>
      </c>
      <c r="H63" s="15"/>
      <c r="I63" s="31">
        <v>91</v>
      </c>
      <c r="J63" s="31">
        <v>10</v>
      </c>
      <c r="L63" s="22">
        <v>573.55399999999997</v>
      </c>
      <c r="M63" s="22">
        <v>645.43499999999995</v>
      </c>
      <c r="N63" s="22">
        <v>621.01199999999994</v>
      </c>
      <c r="O63" s="22">
        <v>475.45</v>
      </c>
      <c r="P63" s="22">
        <v>632.971</v>
      </c>
    </row>
    <row r="64" spans="1:20">
      <c r="A64" s="135" t="s">
        <v>19</v>
      </c>
      <c r="B64" s="135" t="s">
        <v>167</v>
      </c>
      <c r="D64" s="15">
        <v>4.4899142687610948E-4</v>
      </c>
      <c r="E64" s="15" t="s">
        <v>47</v>
      </c>
      <c r="F64" s="15">
        <v>1.9497733385275249E-3</v>
      </c>
      <c r="G64" s="15" t="s">
        <v>47</v>
      </c>
      <c r="H64" s="15"/>
      <c r="I64" s="31">
        <v>0</v>
      </c>
      <c r="J64" s="31">
        <v>0</v>
      </c>
      <c r="L64" s="22">
        <v>4.7469999999999999</v>
      </c>
      <c r="M64" s="22">
        <v>3.62</v>
      </c>
      <c r="N64" s="22">
        <v>3.3290000000000002</v>
      </c>
      <c r="O64" s="22">
        <v>4.6100000000000003</v>
      </c>
      <c r="P64" s="22">
        <v>3.661</v>
      </c>
    </row>
    <row r="65" spans="1:20">
      <c r="A65" s="135" t="s">
        <v>19</v>
      </c>
      <c r="B65" s="135" t="s">
        <v>578</v>
      </c>
      <c r="D65" s="15">
        <v>1.6051970735583146E-4</v>
      </c>
      <c r="E65" s="15">
        <v>4.8427920116008897E-4</v>
      </c>
      <c r="F65" s="15">
        <v>1.3154881929981197E-3</v>
      </c>
      <c r="G65" s="15">
        <v>8.1634908321564202E-5</v>
      </c>
      <c r="H65" s="15"/>
      <c r="I65" s="31">
        <v>27</v>
      </c>
      <c r="J65" s="31">
        <v>1</v>
      </c>
      <c r="L65" s="22">
        <v>36.375</v>
      </c>
      <c r="M65" s="22">
        <v>35.927999999999997</v>
      </c>
      <c r="N65" s="22">
        <v>41.466999999999999</v>
      </c>
      <c r="O65" s="22">
        <v>52.121000000000002</v>
      </c>
      <c r="P65" s="22">
        <v>47.805999999999997</v>
      </c>
    </row>
    <row r="66" spans="1:20">
      <c r="A66" s="135" t="s">
        <v>19</v>
      </c>
      <c r="B66" s="135" t="s">
        <v>173</v>
      </c>
      <c r="D66" s="15">
        <v>4.1362201834044274E-3</v>
      </c>
      <c r="E66" s="15">
        <v>1.9988764432644656E-3</v>
      </c>
      <c r="F66" s="15">
        <v>4.3045647617341743E-3</v>
      </c>
      <c r="G66" s="15" t="s">
        <v>47</v>
      </c>
      <c r="H66" s="15"/>
      <c r="I66" s="31">
        <v>132</v>
      </c>
      <c r="J66" s="31">
        <v>73</v>
      </c>
      <c r="L66" s="22">
        <v>598.71400000000006</v>
      </c>
      <c r="M66" s="22">
        <v>675.07600000000002</v>
      </c>
      <c r="N66" s="22">
        <v>723.86800000000005</v>
      </c>
      <c r="O66" s="22">
        <v>768.40499999999997</v>
      </c>
      <c r="P66" s="22">
        <v>664.41499999999996</v>
      </c>
    </row>
    <row r="67" spans="1:20">
      <c r="A67" s="135" t="s">
        <v>19</v>
      </c>
      <c r="B67" s="135" t="s">
        <v>174</v>
      </c>
      <c r="D67" s="15" t="s">
        <v>47</v>
      </c>
      <c r="E67" s="15" t="s">
        <v>47</v>
      </c>
      <c r="F67" s="15" t="s">
        <v>47</v>
      </c>
      <c r="G67" s="15" t="s">
        <v>47</v>
      </c>
      <c r="H67" s="15"/>
      <c r="I67" s="31">
        <v>0</v>
      </c>
      <c r="J67" s="31">
        <v>0</v>
      </c>
      <c r="L67" s="22">
        <v>7.4640000000000004</v>
      </c>
      <c r="M67" s="22">
        <v>9.4169999999999998</v>
      </c>
      <c r="N67" s="22">
        <v>11.292999999999999</v>
      </c>
      <c r="O67" s="22">
        <v>13.042999999999999</v>
      </c>
      <c r="P67" s="22">
        <v>6.077</v>
      </c>
    </row>
    <row r="68" spans="1:20">
      <c r="A68" s="135" t="s">
        <v>19</v>
      </c>
      <c r="B68" s="135" t="s">
        <v>179</v>
      </c>
      <c r="D68" s="15">
        <v>8.3802184145874827E-5</v>
      </c>
      <c r="E68" s="15">
        <v>2.7560369515556974E-4</v>
      </c>
      <c r="F68" s="15">
        <v>2.861125742096141E-3</v>
      </c>
      <c r="G68" s="15" t="s">
        <v>47</v>
      </c>
      <c r="H68" s="15"/>
      <c r="I68" s="31">
        <v>0</v>
      </c>
      <c r="J68" s="31">
        <v>4</v>
      </c>
      <c r="L68" s="22">
        <v>29.904</v>
      </c>
      <c r="M68" s="22">
        <v>27.864000000000001</v>
      </c>
      <c r="N68" s="22">
        <v>32.265000000000001</v>
      </c>
      <c r="O68" s="22">
        <v>34.859000000000002</v>
      </c>
      <c r="P68" s="22">
        <v>32.621000000000002</v>
      </c>
    </row>
    <row r="69" spans="1:20">
      <c r="A69" s="135" t="s">
        <v>19</v>
      </c>
      <c r="B69" s="135" t="s">
        <v>180</v>
      </c>
      <c r="D69" s="15">
        <v>4.9970984833003131E-4</v>
      </c>
      <c r="E69" s="15">
        <v>7.1132332694328314E-4</v>
      </c>
      <c r="F69" s="15" t="s">
        <v>47</v>
      </c>
      <c r="G69" s="15">
        <v>9.4817611636257172E-4</v>
      </c>
      <c r="H69" s="15"/>
      <c r="I69" s="31">
        <v>69</v>
      </c>
      <c r="J69" s="31">
        <v>110</v>
      </c>
      <c r="L69" s="22">
        <v>201.447</v>
      </c>
      <c r="M69" s="22">
        <v>146.57499999999999</v>
      </c>
      <c r="N69" s="22">
        <v>248.28399999999999</v>
      </c>
      <c r="O69" s="22">
        <v>362.67099999999999</v>
      </c>
      <c r="P69" s="22">
        <v>497.82299999999998</v>
      </c>
    </row>
    <row r="70" spans="1:20">
      <c r="A70" s="135" t="s">
        <v>19</v>
      </c>
      <c r="B70" s="135" t="s">
        <v>182</v>
      </c>
      <c r="D70" s="15">
        <v>1.9791470430821441E-4</v>
      </c>
      <c r="E70" s="15">
        <v>3.85446427363355E-4</v>
      </c>
      <c r="F70" s="15" t="s">
        <v>47</v>
      </c>
      <c r="G70" s="15" t="s">
        <v>47</v>
      </c>
      <c r="H70" s="15"/>
      <c r="I70" s="31">
        <v>66</v>
      </c>
      <c r="J70" s="31">
        <v>155</v>
      </c>
      <c r="L70" s="22">
        <v>966.48699999999997</v>
      </c>
      <c r="M70" s="22">
        <v>1332.9</v>
      </c>
      <c r="N70" s="22">
        <v>1416.4280000000001</v>
      </c>
      <c r="O70" s="22">
        <v>1667.29</v>
      </c>
      <c r="P70" s="22">
        <v>1500.5820000000001</v>
      </c>
    </row>
    <row r="71" spans="1:20">
      <c r="A71" s="135" t="s">
        <v>19</v>
      </c>
      <c r="B71" s="135" t="s">
        <v>187</v>
      </c>
      <c r="D71" s="15">
        <v>8.0605293012241488E-4</v>
      </c>
      <c r="E71" s="15">
        <v>5.7141875614634755E-4</v>
      </c>
      <c r="F71" s="15">
        <v>5.0199093789244623E-4</v>
      </c>
      <c r="G71" s="15" t="s">
        <v>47</v>
      </c>
      <c r="H71" s="15"/>
      <c r="I71" s="31">
        <v>7</v>
      </c>
      <c r="J71" s="31">
        <v>0</v>
      </c>
      <c r="L71" s="22">
        <v>91.197999999999993</v>
      </c>
      <c r="M71" s="22">
        <v>129.28700000000001</v>
      </c>
      <c r="N71" s="22">
        <v>137.26499999999999</v>
      </c>
      <c r="O71" s="22">
        <v>161.84299999999999</v>
      </c>
      <c r="P71" s="22">
        <v>136.358</v>
      </c>
    </row>
    <row r="72" spans="1:20">
      <c r="A72" s="135" t="s">
        <v>19</v>
      </c>
      <c r="B72" s="135" t="s">
        <v>794</v>
      </c>
      <c r="D72" s="15" t="s">
        <v>47</v>
      </c>
      <c r="E72" s="15" t="s">
        <v>47</v>
      </c>
      <c r="F72" s="15" t="s">
        <v>47</v>
      </c>
      <c r="G72" s="15" t="s">
        <v>47</v>
      </c>
      <c r="H72" s="15"/>
      <c r="I72" s="31">
        <v>0</v>
      </c>
      <c r="J72" s="31">
        <v>0</v>
      </c>
      <c r="L72" s="23" t="s">
        <v>590</v>
      </c>
      <c r="M72" s="23" t="s">
        <v>590</v>
      </c>
      <c r="N72" s="23" t="s">
        <v>590</v>
      </c>
      <c r="O72" s="23" t="s">
        <v>590</v>
      </c>
      <c r="P72" s="23" t="s">
        <v>590</v>
      </c>
    </row>
    <row r="73" spans="1:20">
      <c r="A73" s="135" t="s">
        <v>19</v>
      </c>
      <c r="B73" s="135" t="s">
        <v>193</v>
      </c>
      <c r="D73" s="15">
        <v>2.7476014367009864E-4</v>
      </c>
      <c r="E73" s="15">
        <v>2.492647434155332E-4</v>
      </c>
      <c r="F73" s="15">
        <v>1.3579993088757879E-3</v>
      </c>
      <c r="G73" s="15">
        <v>2.4515124869283449E-4</v>
      </c>
      <c r="H73" s="15"/>
      <c r="I73" s="31">
        <v>132</v>
      </c>
      <c r="J73" s="31">
        <v>57</v>
      </c>
      <c r="L73" s="22">
        <v>972.90700000000004</v>
      </c>
      <c r="M73" s="22">
        <v>1064.5250000000001</v>
      </c>
      <c r="N73" s="22">
        <v>1061.258</v>
      </c>
      <c r="O73" s="22">
        <v>571.12800000000004</v>
      </c>
      <c r="P73" s="22">
        <v>253.36</v>
      </c>
    </row>
    <row r="74" spans="1:20">
      <c r="A74" s="135" t="s">
        <v>19</v>
      </c>
      <c r="B74" s="135" t="s">
        <v>196</v>
      </c>
      <c r="D74" s="15">
        <v>2.7518401988035917E-4</v>
      </c>
      <c r="E74" s="15">
        <v>3.3208565159381859E-4</v>
      </c>
      <c r="F74" s="15">
        <v>1.276544135051845E-3</v>
      </c>
      <c r="G74" s="15" t="s">
        <v>47</v>
      </c>
      <c r="H74" s="15"/>
      <c r="I74" s="31">
        <v>0</v>
      </c>
      <c r="J74" s="31">
        <v>0</v>
      </c>
      <c r="L74" s="22">
        <v>12.526999999999999</v>
      </c>
      <c r="M74" s="22">
        <v>12.172000000000001</v>
      </c>
      <c r="N74" s="22">
        <v>14.885999999999999</v>
      </c>
      <c r="O74" s="22">
        <v>14.561</v>
      </c>
      <c r="P74" s="22">
        <v>15.488</v>
      </c>
    </row>
    <row r="75" spans="1:20">
      <c r="A75" s="135" t="s">
        <v>19</v>
      </c>
      <c r="B75" s="135" t="s">
        <v>579</v>
      </c>
      <c r="D75" s="15" t="s">
        <v>47</v>
      </c>
      <c r="E75" s="15" t="s">
        <v>47</v>
      </c>
      <c r="F75" s="15" t="s">
        <v>47</v>
      </c>
      <c r="G75" s="15">
        <v>4.2533386229977061E-3</v>
      </c>
      <c r="H75" s="15"/>
      <c r="I75" s="31">
        <v>1</v>
      </c>
      <c r="J75" s="31">
        <v>1</v>
      </c>
      <c r="L75" s="22">
        <v>22.059000000000001</v>
      </c>
      <c r="M75" s="22">
        <v>26.158000000000001</v>
      </c>
      <c r="N75" s="22">
        <v>20.870999999999999</v>
      </c>
      <c r="O75" s="22">
        <v>21.600999999999999</v>
      </c>
      <c r="P75" s="22">
        <v>23.152000000000001</v>
      </c>
    </row>
    <row r="76" spans="1:20">
      <c r="A76" s="135" t="s">
        <v>16</v>
      </c>
      <c r="B76" s="135" t="s">
        <v>107</v>
      </c>
      <c r="D76" s="15">
        <v>3.549901788977206E-4</v>
      </c>
      <c r="E76" s="15">
        <v>2.6906027139804738E-4</v>
      </c>
      <c r="F76" s="15">
        <v>3.324886830238948E-4</v>
      </c>
      <c r="G76" s="15" t="s">
        <v>47</v>
      </c>
      <c r="H76" s="15"/>
      <c r="I76" s="31">
        <v>9</v>
      </c>
      <c r="J76" s="31">
        <v>4</v>
      </c>
      <c r="L76" s="22">
        <v>19.367999999999999</v>
      </c>
      <c r="M76" s="22">
        <v>18.231000000000002</v>
      </c>
      <c r="N76" s="22">
        <v>38.981000000000002</v>
      </c>
      <c r="O76" s="22">
        <v>27.669</v>
      </c>
      <c r="P76" s="22">
        <v>29.65</v>
      </c>
    </row>
    <row r="77" spans="1:20">
      <c r="A77" s="135" t="s">
        <v>16</v>
      </c>
      <c r="B77" s="135" t="s">
        <v>116</v>
      </c>
      <c r="D77" s="15">
        <v>6.1431338468522694E-4</v>
      </c>
      <c r="E77" s="15">
        <v>1.5629852220784778E-3</v>
      </c>
      <c r="F77" s="15" t="s">
        <v>47</v>
      </c>
      <c r="G77" s="15" t="s">
        <v>47</v>
      </c>
      <c r="H77" s="15"/>
      <c r="I77" s="31">
        <v>68</v>
      </c>
      <c r="J77" s="31">
        <v>46</v>
      </c>
      <c r="L77" s="22">
        <v>5.367</v>
      </c>
      <c r="M77" s="22">
        <v>4.1740000000000004</v>
      </c>
      <c r="N77" s="22">
        <v>4.5270000000000001</v>
      </c>
      <c r="O77" s="22">
        <v>5.0209999999999999</v>
      </c>
      <c r="P77" s="22">
        <v>3.907</v>
      </c>
    </row>
    <row r="78" spans="1:20">
      <c r="A78" s="135" t="s">
        <v>16</v>
      </c>
      <c r="B78" s="135" t="s">
        <v>120</v>
      </c>
      <c r="D78" s="15" t="s">
        <v>47</v>
      </c>
      <c r="E78" s="15" t="s">
        <v>47</v>
      </c>
      <c r="F78" s="15">
        <v>1.2015869026336921E-3</v>
      </c>
      <c r="G78" s="15">
        <v>9.8138920165905278E-4</v>
      </c>
      <c r="H78" s="15"/>
      <c r="I78" s="31">
        <v>51</v>
      </c>
      <c r="J78" s="31">
        <v>7</v>
      </c>
      <c r="L78" s="23" t="s">
        <v>590</v>
      </c>
      <c r="M78" s="23" t="s">
        <v>590</v>
      </c>
      <c r="N78" s="23" t="s">
        <v>590</v>
      </c>
      <c r="O78" s="23" t="s">
        <v>590</v>
      </c>
      <c r="P78" s="23" t="s">
        <v>590</v>
      </c>
      <c r="R78">
        <v>2018</v>
      </c>
      <c r="S78" t="s">
        <v>754</v>
      </c>
      <c r="T78" t="s">
        <v>750</v>
      </c>
    </row>
    <row r="79" spans="1:20">
      <c r="A79" s="135" t="s">
        <v>16</v>
      </c>
      <c r="B79" s="135" t="s">
        <v>121</v>
      </c>
      <c r="D79" s="15">
        <v>1.0905118795295377E-3</v>
      </c>
      <c r="E79" s="15" t="s">
        <v>47</v>
      </c>
      <c r="F79" s="15" t="s">
        <v>47</v>
      </c>
      <c r="G79" s="15" t="s">
        <v>47</v>
      </c>
      <c r="H79" s="15"/>
      <c r="I79" s="31">
        <v>32</v>
      </c>
      <c r="J79" s="31">
        <v>12</v>
      </c>
      <c r="L79" s="22">
        <v>1.371</v>
      </c>
      <c r="M79" s="22">
        <v>3.6219999999999999</v>
      </c>
      <c r="N79" s="22">
        <v>15.048999999999999</v>
      </c>
      <c r="O79" s="22">
        <v>27.606000000000002</v>
      </c>
      <c r="P79" s="22">
        <v>20.568000000000001</v>
      </c>
    </row>
    <row r="80" spans="1:20">
      <c r="A80" s="135" t="s">
        <v>16</v>
      </c>
      <c r="B80" s="135" t="s">
        <v>128</v>
      </c>
      <c r="D80" s="15">
        <v>2.2000323506268251E-4</v>
      </c>
      <c r="E80" s="15" t="s">
        <v>47</v>
      </c>
      <c r="F80" s="15">
        <v>3.7062178668030284E-4</v>
      </c>
      <c r="G80" s="15">
        <v>2.755526334995004E-4</v>
      </c>
      <c r="H80" s="15"/>
      <c r="I80" s="31">
        <v>0</v>
      </c>
      <c r="J80" s="31">
        <v>0</v>
      </c>
      <c r="L80" s="22">
        <v>119.319</v>
      </c>
      <c r="M80" s="22" t="s">
        <v>590</v>
      </c>
      <c r="N80" s="22" t="s">
        <v>590</v>
      </c>
      <c r="O80" s="22" t="s">
        <v>590</v>
      </c>
      <c r="P80" s="22" t="s">
        <v>590</v>
      </c>
      <c r="R80">
        <v>2019</v>
      </c>
      <c r="T80" t="s">
        <v>750</v>
      </c>
    </row>
    <row r="81" spans="1:20">
      <c r="A81" s="135" t="s">
        <v>16</v>
      </c>
      <c r="B81" s="135" t="s">
        <v>133</v>
      </c>
      <c r="D81" s="15">
        <v>4.1362926866937846E-4</v>
      </c>
      <c r="E81" s="15">
        <v>3.8094400734621807E-4</v>
      </c>
      <c r="F81" s="15" t="s">
        <v>47</v>
      </c>
      <c r="G81" s="15" t="s">
        <v>47</v>
      </c>
      <c r="H81" s="15"/>
      <c r="I81" s="31">
        <v>2</v>
      </c>
      <c r="J81" s="31">
        <v>0</v>
      </c>
      <c r="L81" s="22">
        <v>21.466000000000001</v>
      </c>
      <c r="M81" s="22">
        <v>22.443999999999999</v>
      </c>
      <c r="N81" s="22">
        <v>30.195</v>
      </c>
      <c r="O81" s="22">
        <v>32.463000000000001</v>
      </c>
      <c r="P81" s="22">
        <v>27.856000000000002</v>
      </c>
    </row>
    <row r="82" spans="1:20">
      <c r="A82" s="135" t="s">
        <v>16</v>
      </c>
      <c r="B82" s="135" t="s">
        <v>134</v>
      </c>
      <c r="D82" s="15">
        <v>5.4424544291344925E-4</v>
      </c>
      <c r="E82" s="15">
        <v>3.5221801747856786E-4</v>
      </c>
      <c r="F82" s="15">
        <v>1.1460702369738688E-3</v>
      </c>
      <c r="G82" s="15" t="s">
        <v>47</v>
      </c>
      <c r="H82" s="15"/>
      <c r="I82" s="31">
        <v>0</v>
      </c>
      <c r="J82" s="31">
        <v>0</v>
      </c>
      <c r="L82" s="22">
        <v>0.45</v>
      </c>
      <c r="M82" s="22">
        <v>0.755</v>
      </c>
      <c r="N82" s="22">
        <v>0.51</v>
      </c>
      <c r="O82" s="22">
        <v>0.75</v>
      </c>
      <c r="P82" s="22">
        <v>0.47299999999999998</v>
      </c>
    </row>
    <row r="83" spans="1:20">
      <c r="A83" s="135" t="s">
        <v>16</v>
      </c>
      <c r="B83" s="135" t="s">
        <v>136</v>
      </c>
      <c r="D83" s="15">
        <v>1.3800359029380742E-4</v>
      </c>
      <c r="E83" s="15">
        <v>1.0524838003878674E-4</v>
      </c>
      <c r="F83" s="15">
        <v>5.6846124900947193E-4</v>
      </c>
      <c r="G83" s="15" t="s">
        <v>47</v>
      </c>
      <c r="H83" s="15"/>
      <c r="I83" s="31">
        <v>3</v>
      </c>
      <c r="J83" s="31">
        <v>0</v>
      </c>
      <c r="L83" s="22">
        <v>0.60899999999999999</v>
      </c>
      <c r="M83" s="22">
        <v>0.504</v>
      </c>
      <c r="N83" s="22">
        <v>0.32400000000000001</v>
      </c>
      <c r="O83" s="22">
        <v>0.56799999999999995</v>
      </c>
      <c r="P83" s="22">
        <v>0.50900000000000001</v>
      </c>
    </row>
    <row r="84" spans="1:20">
      <c r="A84" s="135" t="s">
        <v>16</v>
      </c>
      <c r="B84" s="135" t="s">
        <v>138</v>
      </c>
      <c r="D84" s="15">
        <v>3.1169859976226204E-3</v>
      </c>
      <c r="E84" s="15" t="s">
        <v>47</v>
      </c>
      <c r="F84" s="15" t="s">
        <v>47</v>
      </c>
      <c r="G84" s="15" t="s">
        <v>47</v>
      </c>
      <c r="H84" s="15"/>
      <c r="I84" s="31">
        <v>0</v>
      </c>
      <c r="J84" s="31">
        <v>0</v>
      </c>
      <c r="L84" s="22">
        <v>16.870999999999999</v>
      </c>
      <c r="M84" s="22">
        <v>14.148</v>
      </c>
      <c r="N84" s="22">
        <v>12.221</v>
      </c>
      <c r="O84" s="22">
        <v>8.218</v>
      </c>
      <c r="P84" s="22">
        <v>22.006</v>
      </c>
    </row>
    <row r="85" spans="1:20">
      <c r="A85" s="135" t="s">
        <v>16</v>
      </c>
      <c r="B85" s="135" t="s">
        <v>145</v>
      </c>
      <c r="D85" s="15" t="s">
        <v>47</v>
      </c>
      <c r="E85" s="15">
        <v>6.259044047199412E-4</v>
      </c>
      <c r="F85" s="15">
        <v>1.5504012778031371E-3</v>
      </c>
      <c r="G85" s="15">
        <v>7.7320043088561087E-4</v>
      </c>
      <c r="H85" s="15"/>
      <c r="I85" s="31">
        <v>1</v>
      </c>
      <c r="J85" s="31">
        <v>0</v>
      </c>
      <c r="L85" s="22">
        <v>1.4E-2</v>
      </c>
      <c r="M85" s="22">
        <v>0.28899999999999998</v>
      </c>
      <c r="N85" s="22">
        <v>0.84599999999999997</v>
      </c>
      <c r="O85" s="22">
        <v>0.81599999999999995</v>
      </c>
      <c r="P85" s="22">
        <v>0.94</v>
      </c>
    </row>
    <row r="86" spans="1:20">
      <c r="A86" s="135" t="s">
        <v>16</v>
      </c>
      <c r="B86" s="135" t="s">
        <v>149</v>
      </c>
      <c r="D86" s="15">
        <v>8.92469368365517E-5</v>
      </c>
      <c r="E86" s="15">
        <v>8.3797354508359379E-5</v>
      </c>
      <c r="F86" s="15">
        <v>6.7700594567493588E-4</v>
      </c>
      <c r="G86" s="15" t="s">
        <v>47</v>
      </c>
      <c r="H86" s="15"/>
      <c r="I86" s="31">
        <v>1</v>
      </c>
      <c r="J86" s="31">
        <v>0</v>
      </c>
      <c r="L86" s="22">
        <v>1.2909999999999999</v>
      </c>
      <c r="M86" s="22">
        <v>1.38</v>
      </c>
      <c r="N86" s="22">
        <v>0.19800000000000001</v>
      </c>
      <c r="O86" s="22">
        <v>0.91400000000000003</v>
      </c>
      <c r="P86" s="22">
        <v>0.79800000000000004</v>
      </c>
      <c r="Q86" s="20"/>
    </row>
    <row r="87" spans="1:20">
      <c r="A87" s="135" t="s">
        <v>16</v>
      </c>
      <c r="B87" s="135" t="s">
        <v>150</v>
      </c>
      <c r="D87" s="15">
        <v>3.7418296687225733E-3</v>
      </c>
      <c r="E87" s="15" t="s">
        <v>47</v>
      </c>
      <c r="F87" s="15" t="s">
        <v>47</v>
      </c>
      <c r="G87" s="15" t="s">
        <v>47</v>
      </c>
      <c r="H87" s="15"/>
      <c r="I87" s="31">
        <v>14</v>
      </c>
      <c r="J87" s="31">
        <v>0</v>
      </c>
      <c r="L87" s="22">
        <v>8.5000000000000006E-2</v>
      </c>
      <c r="M87" s="22">
        <v>0.316</v>
      </c>
      <c r="N87" s="22">
        <v>3.4000000000000002E-2</v>
      </c>
      <c r="O87" s="22" t="s">
        <v>590</v>
      </c>
      <c r="P87" s="22" t="s">
        <v>590</v>
      </c>
      <c r="R87">
        <v>2020</v>
      </c>
      <c r="S87" t="s">
        <v>754</v>
      </c>
      <c r="T87" t="s">
        <v>750</v>
      </c>
    </row>
    <row r="88" spans="1:20">
      <c r="A88" s="135" t="s">
        <v>16</v>
      </c>
      <c r="B88" s="135" t="s">
        <v>151</v>
      </c>
      <c r="D88" s="15">
        <v>1.0730302426304411E-3</v>
      </c>
      <c r="E88" s="15" t="s">
        <v>47</v>
      </c>
      <c r="F88" s="15" t="s">
        <v>47</v>
      </c>
      <c r="G88" s="15" t="s">
        <v>47</v>
      </c>
      <c r="H88" s="15"/>
      <c r="I88" s="31">
        <v>19</v>
      </c>
      <c r="J88" s="31">
        <v>4</v>
      </c>
      <c r="L88" s="22">
        <v>7.359</v>
      </c>
      <c r="M88" s="22">
        <v>9.4130000000000003</v>
      </c>
      <c r="N88" s="22">
        <v>5.665</v>
      </c>
      <c r="O88" s="22">
        <v>2.5219999999999998</v>
      </c>
      <c r="P88" s="22" t="s">
        <v>590</v>
      </c>
      <c r="R88">
        <v>2021</v>
      </c>
      <c r="T88" t="s">
        <v>750</v>
      </c>
    </row>
    <row r="89" spans="1:20">
      <c r="A89" s="135" t="s">
        <v>16</v>
      </c>
      <c r="B89" s="135" t="s">
        <v>162</v>
      </c>
      <c r="D89" s="15">
        <v>3.1776071154212724E-4</v>
      </c>
      <c r="E89" s="15">
        <v>3.2501322863155799E-4</v>
      </c>
      <c r="F89" s="15">
        <v>1.2810201983717846E-3</v>
      </c>
      <c r="G89" s="15">
        <v>7.2831895669960868E-4</v>
      </c>
      <c r="H89" s="15"/>
      <c r="I89" s="31">
        <v>0</v>
      </c>
      <c r="J89" s="31">
        <v>0</v>
      </c>
      <c r="L89" s="22">
        <v>53.390999999999998</v>
      </c>
      <c r="M89" s="22" t="s">
        <v>590</v>
      </c>
      <c r="N89" s="22" t="s">
        <v>590</v>
      </c>
      <c r="O89" s="22" t="s">
        <v>590</v>
      </c>
      <c r="P89" s="22" t="s">
        <v>590</v>
      </c>
      <c r="R89">
        <v>2019</v>
      </c>
      <c r="T89" t="s">
        <v>750</v>
      </c>
    </row>
    <row r="90" spans="1:20">
      <c r="A90" s="135" t="s">
        <v>16</v>
      </c>
      <c r="B90" s="135" t="s">
        <v>176</v>
      </c>
      <c r="D90" s="15">
        <v>1.8859465398472688E-4</v>
      </c>
      <c r="E90" s="15" t="s">
        <v>47</v>
      </c>
      <c r="F90" s="15">
        <v>1.5502921050558041E-3</v>
      </c>
      <c r="G90" s="15">
        <v>1.4089970410728473E-3</v>
      </c>
      <c r="H90" s="15"/>
      <c r="I90" s="31">
        <v>64</v>
      </c>
      <c r="J90" s="31">
        <v>4</v>
      </c>
      <c r="L90" s="22">
        <v>94.44</v>
      </c>
      <c r="M90" s="22">
        <v>84.89</v>
      </c>
      <c r="N90" s="22">
        <v>6.2240000000000002</v>
      </c>
      <c r="O90" s="22">
        <v>21.571000000000002</v>
      </c>
      <c r="P90" s="22">
        <v>26.363</v>
      </c>
    </row>
    <row r="91" spans="1:20">
      <c r="A91" s="135" t="s">
        <v>16</v>
      </c>
      <c r="B91" s="135" t="s">
        <v>184</v>
      </c>
      <c r="D91" s="15">
        <v>3.3873447585703551E-4</v>
      </c>
      <c r="E91" s="15" t="s">
        <v>47</v>
      </c>
      <c r="F91" s="15">
        <v>1.4865401152579776E-2</v>
      </c>
      <c r="G91" s="15" t="s">
        <v>47</v>
      </c>
      <c r="H91" s="15"/>
      <c r="I91" s="31">
        <v>7</v>
      </c>
      <c r="J91" s="31">
        <v>0</v>
      </c>
      <c r="L91" s="22">
        <v>11.445</v>
      </c>
      <c r="M91" s="22" t="s">
        <v>590</v>
      </c>
      <c r="N91" s="22" t="s">
        <v>590</v>
      </c>
      <c r="O91" s="22" t="s">
        <v>590</v>
      </c>
      <c r="P91" s="22" t="s">
        <v>590</v>
      </c>
      <c r="R91">
        <v>2020</v>
      </c>
      <c r="T91" t="s">
        <v>750</v>
      </c>
    </row>
    <row r="92" spans="1:20">
      <c r="A92" s="135" t="s">
        <v>16</v>
      </c>
      <c r="B92" s="135" t="s">
        <v>188</v>
      </c>
      <c r="D92" s="15">
        <v>2.7327930555213088E-4</v>
      </c>
      <c r="E92" s="15">
        <v>8.4936042432503544E-5</v>
      </c>
      <c r="F92" s="15" t="s">
        <v>47</v>
      </c>
      <c r="G92" s="15" t="s">
        <v>47</v>
      </c>
      <c r="H92" s="15"/>
      <c r="I92" s="31">
        <v>40</v>
      </c>
      <c r="J92" s="31">
        <v>3</v>
      </c>
      <c r="L92" s="22">
        <v>8.6509999999999998</v>
      </c>
      <c r="M92" s="22">
        <v>8.8970000000000002</v>
      </c>
      <c r="N92" s="22">
        <v>7.6120000000000001</v>
      </c>
      <c r="O92" s="22">
        <v>7.4269999999999996</v>
      </c>
      <c r="P92" s="22">
        <v>9.8979999999999997</v>
      </c>
    </row>
    <row r="93" spans="1:20" hidden="1">
      <c r="A93" s="135" t="s">
        <v>16</v>
      </c>
      <c r="B93" s="135" t="s">
        <v>580</v>
      </c>
      <c r="D93" s="15">
        <v>1.4101689790970518E-3</v>
      </c>
      <c r="E93" s="15" t="s">
        <v>47</v>
      </c>
      <c r="F93" s="15">
        <v>6.064388004517607E-4</v>
      </c>
      <c r="G93" s="15">
        <v>2.4296376623650158E-3</v>
      </c>
      <c r="H93" s="15"/>
      <c r="I93" s="31">
        <v>5</v>
      </c>
      <c r="J93" s="31">
        <v>2</v>
      </c>
      <c r="L93" s="15"/>
      <c r="M93" s="15"/>
      <c r="N93" s="15"/>
      <c r="O93" s="15"/>
      <c r="P93" s="15"/>
    </row>
    <row r="94" spans="1:20">
      <c r="A94" s="135" t="s">
        <v>16</v>
      </c>
      <c r="B94" s="135" t="s">
        <v>192</v>
      </c>
      <c r="D94" s="15">
        <v>8.2158822865934325E-4</v>
      </c>
      <c r="E94" s="15">
        <v>2.3873488470831602E-3</v>
      </c>
      <c r="F94" s="15">
        <v>1.6179690738203757E-3</v>
      </c>
      <c r="G94" s="15" t="s">
        <v>47</v>
      </c>
      <c r="H94" s="15"/>
      <c r="I94" s="31">
        <v>2</v>
      </c>
      <c r="J94" s="31">
        <v>1</v>
      </c>
      <c r="L94" s="22">
        <v>1.879</v>
      </c>
      <c r="M94" s="22">
        <v>1.526</v>
      </c>
      <c r="N94" s="22">
        <v>8.1000000000000003E-2</v>
      </c>
      <c r="O94" s="22">
        <v>0.81100000000000005</v>
      </c>
      <c r="P94" s="22">
        <v>1.8720000000000001</v>
      </c>
    </row>
    <row r="95" spans="1:20">
      <c r="A95" s="135" t="s">
        <v>16</v>
      </c>
      <c r="B95" s="135" t="s">
        <v>194</v>
      </c>
      <c r="D95" s="15">
        <v>1.6849398527152312E-4</v>
      </c>
      <c r="E95" s="15">
        <v>8.207028411043952E-4</v>
      </c>
      <c r="F95" s="15">
        <v>1.5684937556447527E-3</v>
      </c>
      <c r="G95" s="15">
        <v>8.561633524284064E-4</v>
      </c>
      <c r="H95" s="15"/>
      <c r="I95" s="31">
        <v>1</v>
      </c>
      <c r="J95" s="31">
        <v>2</v>
      </c>
      <c r="L95" s="22">
        <v>93.77</v>
      </c>
      <c r="M95" s="22">
        <v>62.651000000000003</v>
      </c>
      <c r="N95" s="22" t="s">
        <v>590</v>
      </c>
      <c r="O95" s="22" t="s">
        <v>590</v>
      </c>
      <c r="P95" s="22" t="s">
        <v>590</v>
      </c>
      <c r="R95">
        <v>2020</v>
      </c>
      <c r="S95" t="s">
        <v>755</v>
      </c>
      <c r="T95" t="s">
        <v>750</v>
      </c>
    </row>
    <row r="96" spans="1:20">
      <c r="A96" s="137" t="s">
        <v>16</v>
      </c>
      <c r="B96" s="137" t="s">
        <v>195</v>
      </c>
      <c r="D96" s="16">
        <v>1.7869358850177274E-4</v>
      </c>
      <c r="E96" s="16" t="s">
        <v>47</v>
      </c>
      <c r="F96" s="16">
        <v>1.2993212206281353E-3</v>
      </c>
      <c r="G96" s="16" t="s">
        <v>47</v>
      </c>
      <c r="H96" s="17"/>
      <c r="I96" s="26">
        <v>28</v>
      </c>
      <c r="J96" s="26">
        <v>6</v>
      </c>
      <c r="L96" s="24">
        <v>-0.02</v>
      </c>
      <c r="M96" s="24" t="s">
        <v>590</v>
      </c>
      <c r="N96" s="24">
        <v>5.12</v>
      </c>
      <c r="O96" s="24">
        <v>2.36</v>
      </c>
      <c r="P96" s="24">
        <v>6.84</v>
      </c>
      <c r="R96" s="12">
        <v>2018</v>
      </c>
      <c r="S96" s="12" t="s">
        <v>754</v>
      </c>
      <c r="T96" s="12" t="s">
        <v>750</v>
      </c>
    </row>
    <row r="97" spans="1:8">
      <c r="A97" s="138" t="s">
        <v>583</v>
      </c>
      <c r="B97" s="138"/>
      <c r="D97" s="14">
        <f>COUNTIF(D3:D96,"&gt;0")</f>
        <v>83</v>
      </c>
      <c r="E97" s="14">
        <f>COUNTIF(E3:E96,"&gt;0")</f>
        <v>71</v>
      </c>
      <c r="F97" s="14">
        <f>COUNTIF(F3:F96,"&gt;0")</f>
        <v>65</v>
      </c>
      <c r="G97" s="14">
        <f>COUNTIF(G3:G96,"&gt;0")</f>
        <v>45</v>
      </c>
      <c r="H97" s="14"/>
    </row>
  </sheetData>
  <mergeCells count="4">
    <mergeCell ref="D2:G2"/>
    <mergeCell ref="I2:J2"/>
    <mergeCell ref="L2:P2"/>
    <mergeCell ref="A97:B97"/>
  </mergeCells>
  <conditionalFormatting sqref="D4:H96 H97">
    <cfRule type="cellIs" dxfId="22" priority="11" operator="greaterThan">
      <formula>1</formula>
    </cfRule>
  </conditionalFormatting>
  <conditionalFormatting sqref="L4:L97">
    <cfRule type="top10" dxfId="21" priority="4" percent="1" rank="10"/>
    <cfRule type="top10" dxfId="20" priority="10" rank="10"/>
  </conditionalFormatting>
  <conditionalFormatting sqref="M4:M97">
    <cfRule type="top10" dxfId="19" priority="8" rank="10"/>
  </conditionalFormatting>
  <conditionalFormatting sqref="N4:N97">
    <cfRule type="top10" dxfId="18" priority="7" rank="10"/>
  </conditionalFormatting>
  <conditionalFormatting sqref="O4:O97">
    <cfRule type="top10" dxfId="17" priority="6" rank="10"/>
  </conditionalFormatting>
  <conditionalFormatting sqref="P4:P97">
    <cfRule type="top10" dxfId="16" priority="5" rank="10"/>
  </conditionalFormatting>
  <conditionalFormatting sqref="I4:I97">
    <cfRule type="top10" dxfId="15" priority="3" rank="10"/>
  </conditionalFormatting>
  <conditionalFormatting sqref="J4:J97">
    <cfRule type="top10" dxfId="14" priority="2" rank="10"/>
  </conditionalFormatting>
  <conditionalFormatting sqref="L4:L96">
    <cfRule type="cellIs" dxfId="13" priority="1" operator="greaterThan">
      <formula>100</formula>
    </cfRule>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67D83-F293-478F-AF38-F1F63F1C6C89}">
  <dimension ref="A1:H101"/>
  <sheetViews>
    <sheetView workbookViewId="0">
      <selection activeCell="J27" sqref="J27"/>
    </sheetView>
  </sheetViews>
  <sheetFormatPr baseColWidth="10" defaultRowHeight="14.4"/>
  <cols>
    <col min="2" max="2" width="20" customWidth="1"/>
    <col min="3" max="3" width="1.88671875" customWidth="1"/>
    <col min="4" max="4" width="9.5546875" style="95" customWidth="1"/>
    <col min="5" max="5" width="9" style="95" customWidth="1"/>
    <col min="6" max="6" width="3.44140625" style="95" customWidth="1"/>
    <col min="7" max="7" width="9.5546875" style="13" customWidth="1"/>
    <col min="8" max="8" width="9" style="95" customWidth="1"/>
  </cols>
  <sheetData>
    <row r="1" spans="1:8">
      <c r="A1" s="42" t="s">
        <v>834</v>
      </c>
    </row>
    <row r="2" spans="1:8">
      <c r="D2" s="122" t="s">
        <v>215</v>
      </c>
      <c r="E2" s="122"/>
      <c r="G2" s="122" t="s">
        <v>219</v>
      </c>
      <c r="H2" s="122"/>
    </row>
    <row r="3" spans="1:8" ht="28.8">
      <c r="A3" s="10"/>
      <c r="B3" s="10"/>
      <c r="C3" s="10"/>
      <c r="D3" s="96" t="s">
        <v>827</v>
      </c>
      <c r="E3" s="96" t="s">
        <v>828</v>
      </c>
      <c r="F3" s="96"/>
      <c r="G3" s="115" t="s">
        <v>827</v>
      </c>
      <c r="H3" s="96" t="s">
        <v>829</v>
      </c>
    </row>
    <row r="4" spans="1:8">
      <c r="D4" s="122" t="s">
        <v>830</v>
      </c>
      <c r="E4" s="122"/>
      <c r="G4" s="122" t="s">
        <v>833</v>
      </c>
      <c r="H4" s="122"/>
    </row>
    <row r="5" spans="1:8">
      <c r="A5" s="12" t="s">
        <v>11</v>
      </c>
      <c r="B5" s="12" t="s">
        <v>12</v>
      </c>
      <c r="C5" s="12"/>
      <c r="D5" s="26">
        <v>2E-3</v>
      </c>
      <c r="E5" s="26">
        <v>2E-3</v>
      </c>
      <c r="G5" s="116">
        <v>2E-3</v>
      </c>
      <c r="H5" s="26">
        <v>2E-3</v>
      </c>
    </row>
    <row r="6" spans="1:8">
      <c r="A6" t="s">
        <v>624</v>
      </c>
      <c r="B6" t="s">
        <v>109</v>
      </c>
      <c r="D6" s="13">
        <v>3.7171951116457672E-2</v>
      </c>
      <c r="E6" s="13">
        <v>102.51597905297787</v>
      </c>
      <c r="F6" s="13"/>
      <c r="G6" s="13">
        <v>3.5224055560651233</v>
      </c>
      <c r="H6" s="13">
        <v>97.849736806511316</v>
      </c>
    </row>
    <row r="7" spans="1:8">
      <c r="A7" t="s">
        <v>624</v>
      </c>
      <c r="B7" t="s">
        <v>110</v>
      </c>
      <c r="D7" s="13">
        <v>2.6090732226456641</v>
      </c>
      <c r="E7" s="13">
        <v>104.22166058223898</v>
      </c>
      <c r="F7" s="13"/>
      <c r="G7" s="13">
        <v>3.7397858345004411</v>
      </c>
      <c r="H7" s="13">
        <v>105.60714821158273</v>
      </c>
    </row>
    <row r="8" spans="1:8">
      <c r="A8" t="s">
        <v>624</v>
      </c>
      <c r="B8" t="s">
        <v>112</v>
      </c>
      <c r="D8" s="13">
        <v>4.1162805331664885</v>
      </c>
      <c r="E8" s="13">
        <v>93.733709965748275</v>
      </c>
      <c r="F8" s="13"/>
      <c r="G8" s="13">
        <v>4.4617153311097963</v>
      </c>
      <c r="H8" s="13">
        <v>100.55505540296765</v>
      </c>
    </row>
    <row r="9" spans="1:8">
      <c r="A9" t="s">
        <v>624</v>
      </c>
      <c r="B9" t="s">
        <v>113</v>
      </c>
      <c r="D9" s="13">
        <v>0.96157311505633891</v>
      </c>
      <c r="E9" s="13">
        <v>92.871871290490418</v>
      </c>
      <c r="F9" s="13"/>
      <c r="G9" s="13">
        <v>16.96479580215734</v>
      </c>
      <c r="H9" s="13">
        <v>92.569618760968524</v>
      </c>
    </row>
    <row r="10" spans="1:8">
      <c r="A10" t="s">
        <v>624</v>
      </c>
      <c r="B10" t="s">
        <v>122</v>
      </c>
      <c r="D10" s="13">
        <v>2.3830452576273551</v>
      </c>
      <c r="E10" s="13">
        <v>91.924123093648049</v>
      </c>
      <c r="F10" s="13"/>
      <c r="G10" s="13">
        <v>5.1203129970919203</v>
      </c>
      <c r="H10" s="13">
        <v>108.40127541349706</v>
      </c>
    </row>
    <row r="11" spans="1:8">
      <c r="A11" t="s">
        <v>624</v>
      </c>
      <c r="B11" t="s">
        <v>123</v>
      </c>
      <c r="D11" s="13">
        <v>0.68289541731775849</v>
      </c>
      <c r="E11" s="13">
        <v>90.684975468555834</v>
      </c>
      <c r="F11" s="13"/>
      <c r="G11" s="13">
        <v>6.8653865626356936</v>
      </c>
      <c r="H11" s="13">
        <v>92.74291895589532</v>
      </c>
    </row>
    <row r="12" spans="1:8">
      <c r="A12" t="s">
        <v>624</v>
      </c>
      <c r="B12" t="s">
        <v>124</v>
      </c>
      <c r="D12" s="13">
        <v>2.3520839445143329</v>
      </c>
      <c r="E12" s="13">
        <v>87.956918790177326</v>
      </c>
      <c r="F12" s="13"/>
      <c r="G12" s="13">
        <v>6.7432504253507153</v>
      </c>
      <c r="H12" s="62">
        <v>105.29023171317917</v>
      </c>
    </row>
    <row r="13" spans="1:8">
      <c r="A13" t="s">
        <v>624</v>
      </c>
      <c r="B13" t="s">
        <v>125</v>
      </c>
      <c r="D13" s="13">
        <v>1.9134991166587674</v>
      </c>
      <c r="E13" s="13">
        <v>87.285965448182807</v>
      </c>
      <c r="F13" s="13"/>
      <c r="G13" s="13">
        <v>16.630064545457071</v>
      </c>
      <c r="H13" s="62">
        <v>82.131039046988747</v>
      </c>
    </row>
    <row r="14" spans="1:8">
      <c r="A14" t="s">
        <v>624</v>
      </c>
      <c r="B14" t="s">
        <v>589</v>
      </c>
      <c r="D14" s="13">
        <v>4.0909503084525936</v>
      </c>
      <c r="E14" s="13">
        <v>93.921828515923778</v>
      </c>
      <c r="F14" s="13"/>
      <c r="G14" s="13" t="s">
        <v>47</v>
      </c>
      <c r="H14" s="13" t="s">
        <v>47</v>
      </c>
    </row>
    <row r="15" spans="1:8">
      <c r="A15" t="s">
        <v>624</v>
      </c>
      <c r="B15" t="s">
        <v>129</v>
      </c>
      <c r="D15" s="13">
        <v>2.3003191788918924</v>
      </c>
      <c r="E15" s="13">
        <v>91.590994466659993</v>
      </c>
      <c r="F15" s="13"/>
      <c r="G15" s="13">
        <v>19.641691639444637</v>
      </c>
      <c r="H15" s="62">
        <v>99.822601723040577</v>
      </c>
    </row>
    <row r="16" spans="1:8">
      <c r="A16" t="s">
        <v>624</v>
      </c>
      <c r="B16" t="s">
        <v>130</v>
      </c>
      <c r="D16" s="13">
        <v>2.289062794728276</v>
      </c>
      <c r="E16" s="13">
        <v>93.618616356713915</v>
      </c>
      <c r="F16" s="13"/>
      <c r="G16" s="13">
        <v>4.6195016386785923</v>
      </c>
      <c r="H16" s="62">
        <v>113.2956953091619</v>
      </c>
    </row>
    <row r="17" spans="1:8">
      <c r="A17" t="s">
        <v>624</v>
      </c>
      <c r="B17" t="s">
        <v>131</v>
      </c>
      <c r="D17" s="13">
        <v>1.6451163413022274</v>
      </c>
      <c r="E17" s="13">
        <v>91.056676496039387</v>
      </c>
      <c r="F17" s="13"/>
      <c r="G17" s="13">
        <v>19.119588433422674</v>
      </c>
      <c r="H17" s="95">
        <v>116.75930652449284</v>
      </c>
    </row>
    <row r="18" spans="1:8">
      <c r="A18" t="s">
        <v>624</v>
      </c>
      <c r="B18" t="s">
        <v>135</v>
      </c>
      <c r="D18" s="13">
        <v>2.8308199565357501</v>
      </c>
      <c r="E18" s="13">
        <v>88.80421028351509</v>
      </c>
      <c r="F18" s="13"/>
      <c r="G18" s="13">
        <v>17.205227411387895</v>
      </c>
      <c r="H18" s="95">
        <v>98.36081397612061</v>
      </c>
    </row>
    <row r="19" spans="1:8">
      <c r="A19" t="s">
        <v>624</v>
      </c>
      <c r="B19" t="s">
        <v>140</v>
      </c>
      <c r="D19" s="13">
        <v>2.218857076312243</v>
      </c>
      <c r="E19" s="13">
        <v>92.958312522481378</v>
      </c>
      <c r="F19" s="13"/>
      <c r="G19" s="117">
        <v>23.073192397700719</v>
      </c>
      <c r="H19" s="13">
        <v>81.481095945921894</v>
      </c>
    </row>
    <row r="20" spans="1:8">
      <c r="A20" t="s">
        <v>624</v>
      </c>
      <c r="B20" t="s">
        <v>141</v>
      </c>
      <c r="D20" s="13">
        <v>3.3731713204144858</v>
      </c>
      <c r="E20" s="13">
        <v>98.586165414903647</v>
      </c>
      <c r="F20" s="13"/>
      <c r="G20" s="13" t="s">
        <v>47</v>
      </c>
      <c r="H20" s="13" t="s">
        <v>47</v>
      </c>
    </row>
    <row r="21" spans="1:8">
      <c r="A21" t="s">
        <v>624</v>
      </c>
      <c r="B21" t="s">
        <v>78</v>
      </c>
      <c r="D21" s="13">
        <v>1.8376545677907448</v>
      </c>
      <c r="E21" s="13">
        <v>92.849436364879296</v>
      </c>
      <c r="F21" s="13"/>
      <c r="G21" s="13">
        <v>3.3757011446376759</v>
      </c>
      <c r="H21" s="13">
        <v>107.57484633063008</v>
      </c>
    </row>
    <row r="22" spans="1:8">
      <c r="A22" t="s">
        <v>624</v>
      </c>
      <c r="B22" t="s">
        <v>144</v>
      </c>
      <c r="D22" s="13">
        <v>1.7226279942137694</v>
      </c>
      <c r="E22" s="13">
        <v>91.17141601707975</v>
      </c>
      <c r="F22" s="13"/>
      <c r="G22" s="13">
        <v>1.6883155984107487</v>
      </c>
      <c r="H22" s="13">
        <v>104.04096148074404</v>
      </c>
    </row>
    <row r="23" spans="1:8">
      <c r="A23" t="s">
        <v>624</v>
      </c>
      <c r="B23" t="s">
        <v>152</v>
      </c>
      <c r="D23" s="13">
        <v>1.8096852918983468</v>
      </c>
      <c r="E23" s="13">
        <v>89.122096402251444</v>
      </c>
      <c r="F23" s="13"/>
      <c r="G23" s="13">
        <v>1.9007395946803598</v>
      </c>
      <c r="H23" s="13">
        <v>104.73132180886144</v>
      </c>
    </row>
    <row r="24" spans="1:8">
      <c r="A24" t="s">
        <v>624</v>
      </c>
      <c r="B24" t="s">
        <v>154</v>
      </c>
      <c r="D24" s="13">
        <v>1.9703000757444107</v>
      </c>
      <c r="E24" s="13">
        <v>95.661130298716941</v>
      </c>
      <c r="F24" s="13"/>
      <c r="G24" s="13">
        <v>14.025055651872034</v>
      </c>
      <c r="H24" s="13">
        <v>88.425644593463375</v>
      </c>
    </row>
    <row r="25" spans="1:8">
      <c r="A25" t="s">
        <v>624</v>
      </c>
      <c r="B25" t="s">
        <v>156</v>
      </c>
      <c r="D25" s="13">
        <v>2.7942688612348072</v>
      </c>
      <c r="E25" s="13">
        <v>93.033459372926103</v>
      </c>
      <c r="F25" s="13"/>
      <c r="G25" s="13">
        <v>4.1476119153537097</v>
      </c>
      <c r="H25" s="13">
        <v>90.417497024092981</v>
      </c>
    </row>
    <row r="26" spans="1:8">
      <c r="A26" t="s">
        <v>624</v>
      </c>
      <c r="B26" t="s">
        <v>158</v>
      </c>
      <c r="D26" s="13">
        <v>3.0312567641966091</v>
      </c>
      <c r="E26" s="13">
        <v>87.97699851236203</v>
      </c>
      <c r="F26" s="13"/>
      <c r="G26" s="13">
        <v>2.7644595910378658</v>
      </c>
      <c r="H26" s="13">
        <v>85.011308154522055</v>
      </c>
    </row>
    <row r="27" spans="1:8">
      <c r="A27" t="s">
        <v>624</v>
      </c>
      <c r="B27" t="s">
        <v>161</v>
      </c>
      <c r="D27" s="13">
        <v>1.1660870000796133</v>
      </c>
      <c r="E27" s="13">
        <v>86.439574532977417</v>
      </c>
      <c r="F27" s="13"/>
      <c r="G27" s="13">
        <v>8.0830422251263609</v>
      </c>
      <c r="H27" s="13">
        <v>87.187784368220832</v>
      </c>
    </row>
    <row r="28" spans="1:8">
      <c r="A28" t="s">
        <v>624</v>
      </c>
      <c r="B28" t="s">
        <v>166</v>
      </c>
      <c r="D28" s="13">
        <v>2.2704602590697851</v>
      </c>
      <c r="E28" s="13">
        <v>87.531514690976692</v>
      </c>
      <c r="F28" s="13"/>
      <c r="G28" s="13">
        <v>6.030295782766169</v>
      </c>
      <c r="H28" s="13">
        <v>99.459212345113627</v>
      </c>
    </row>
    <row r="29" spans="1:8">
      <c r="A29" t="s">
        <v>624</v>
      </c>
      <c r="B29" t="s">
        <v>168</v>
      </c>
      <c r="D29" s="13">
        <v>2.8155569918863455</v>
      </c>
      <c r="E29" s="13">
        <v>91.273055218871264</v>
      </c>
      <c r="F29" s="13"/>
      <c r="G29" s="13">
        <v>2.6821405047698677</v>
      </c>
      <c r="H29" s="13">
        <v>116.03250820760678</v>
      </c>
    </row>
    <row r="30" spans="1:8">
      <c r="A30" t="s">
        <v>624</v>
      </c>
      <c r="B30" t="s">
        <v>170</v>
      </c>
      <c r="D30" s="13">
        <v>1.622562476568451</v>
      </c>
      <c r="E30" s="13">
        <v>87.860481295054811</v>
      </c>
      <c r="F30" s="13"/>
      <c r="G30" s="13">
        <v>8.6012516557767782</v>
      </c>
      <c r="H30" s="13">
        <v>88.867233352077662</v>
      </c>
    </row>
    <row r="31" spans="1:8">
      <c r="A31" t="s">
        <v>624</v>
      </c>
      <c r="B31" t="s">
        <v>171</v>
      </c>
      <c r="D31" s="13">
        <v>0.34240584074458397</v>
      </c>
      <c r="E31" s="13">
        <v>92.264925103724849</v>
      </c>
      <c r="F31" s="13"/>
      <c r="G31" s="13">
        <v>4.560482000284714</v>
      </c>
      <c r="H31" s="13">
        <v>97.056299445732833</v>
      </c>
    </row>
    <row r="32" spans="1:8">
      <c r="A32" t="s">
        <v>624</v>
      </c>
      <c r="B32" t="s">
        <v>172</v>
      </c>
      <c r="D32" s="13">
        <v>3.191883968347256</v>
      </c>
      <c r="E32" s="13">
        <v>90.18158440580693</v>
      </c>
      <c r="F32" s="13"/>
      <c r="G32" s="13">
        <v>2.3430295492214159</v>
      </c>
      <c r="H32" s="13">
        <v>97.597597298040895</v>
      </c>
    </row>
    <row r="33" spans="1:8">
      <c r="A33" t="s">
        <v>624</v>
      </c>
      <c r="B33" t="s">
        <v>175</v>
      </c>
      <c r="D33" s="13">
        <v>0.98393395415945673</v>
      </c>
      <c r="E33" s="13">
        <v>93.234715039169231</v>
      </c>
      <c r="F33" s="13"/>
      <c r="G33" s="13">
        <v>3.9128342433698857</v>
      </c>
      <c r="H33" s="13">
        <v>102.22742621338317</v>
      </c>
    </row>
    <row r="34" spans="1:8">
      <c r="A34" t="s">
        <v>624</v>
      </c>
      <c r="B34" t="s">
        <v>177</v>
      </c>
      <c r="D34" s="13">
        <v>3.2584035793547614</v>
      </c>
      <c r="E34" s="13">
        <v>86.313227699605321</v>
      </c>
      <c r="F34" s="13"/>
      <c r="G34" s="117">
        <v>27.47466049847641</v>
      </c>
      <c r="H34" s="13">
        <v>113.46674678579842</v>
      </c>
    </row>
    <row r="35" spans="1:8">
      <c r="A35" t="s">
        <v>624</v>
      </c>
      <c r="B35" t="s">
        <v>178</v>
      </c>
      <c r="D35" s="13">
        <v>0.34240584074458397</v>
      </c>
      <c r="E35" s="13">
        <v>114.56905989137303</v>
      </c>
      <c r="F35" s="13"/>
      <c r="G35" s="13">
        <v>11.279550182520785</v>
      </c>
      <c r="H35" s="13">
        <v>77.814894741820709</v>
      </c>
    </row>
    <row r="36" spans="1:8">
      <c r="A36" t="s">
        <v>624</v>
      </c>
      <c r="B36" t="s">
        <v>181</v>
      </c>
      <c r="D36" s="13">
        <v>3.6852041444192816</v>
      </c>
      <c r="E36" s="13">
        <v>90.596332479528542</v>
      </c>
      <c r="F36" s="13"/>
      <c r="G36" s="13">
        <v>3.9817959530614631</v>
      </c>
      <c r="H36" s="13">
        <v>94.441550225106099</v>
      </c>
    </row>
    <row r="37" spans="1:8">
      <c r="A37" t="s">
        <v>624</v>
      </c>
      <c r="B37" t="s">
        <v>185</v>
      </c>
      <c r="D37" s="13">
        <v>2.6177211955468236</v>
      </c>
      <c r="E37" s="13">
        <v>92.64751918025938</v>
      </c>
      <c r="F37" s="13"/>
      <c r="G37" s="13">
        <v>3.9362702376673839</v>
      </c>
      <c r="H37" s="13">
        <v>99.201605410750076</v>
      </c>
    </row>
    <row r="38" spans="1:8">
      <c r="A38" t="s">
        <v>624</v>
      </c>
      <c r="B38" t="s">
        <v>186</v>
      </c>
      <c r="D38" s="13">
        <v>1.9335655864341545</v>
      </c>
      <c r="E38" s="13">
        <v>91.491898625904412</v>
      </c>
      <c r="F38" s="13"/>
      <c r="G38" s="13">
        <v>9.9886544901553265</v>
      </c>
      <c r="H38" s="13">
        <v>89.562668876001254</v>
      </c>
    </row>
    <row r="39" spans="1:8">
      <c r="A39" t="s">
        <v>624</v>
      </c>
      <c r="B39" t="s">
        <v>189</v>
      </c>
      <c r="D39" s="13">
        <v>2.6119092561915136</v>
      </c>
      <c r="E39" s="13">
        <v>93.398594448283674</v>
      </c>
      <c r="F39" s="13"/>
      <c r="G39" s="13">
        <v>3.8499345988075397</v>
      </c>
      <c r="H39" s="13">
        <v>92.391192583104683</v>
      </c>
    </row>
    <row r="40" spans="1:8">
      <c r="A40" t="s">
        <v>624</v>
      </c>
      <c r="B40" t="s">
        <v>191</v>
      </c>
      <c r="D40" s="13">
        <v>0.639619621386469</v>
      </c>
      <c r="E40" s="13">
        <v>91.55374459852753</v>
      </c>
      <c r="F40" s="13"/>
      <c r="G40" s="13">
        <v>5.374983395874855</v>
      </c>
      <c r="H40" s="13">
        <v>112.22616486470164</v>
      </c>
    </row>
    <row r="41" spans="1:8">
      <c r="A41" t="s">
        <v>624</v>
      </c>
      <c r="B41" t="s">
        <v>197</v>
      </c>
      <c r="D41" s="13">
        <v>1.0548190321416613</v>
      </c>
      <c r="E41" s="13">
        <v>92.28632335855346</v>
      </c>
      <c r="F41" s="13"/>
      <c r="G41" s="13">
        <v>1.5333307655525594</v>
      </c>
      <c r="H41" s="13">
        <v>102.57585550967417</v>
      </c>
    </row>
    <row r="42" spans="1:8">
      <c r="A42" t="s">
        <v>623</v>
      </c>
      <c r="B42" t="s">
        <v>577</v>
      </c>
      <c r="D42" s="13" t="s">
        <v>47</v>
      </c>
      <c r="E42" s="13" t="s">
        <v>47</v>
      </c>
      <c r="F42" s="13"/>
      <c r="G42" s="13" t="s">
        <v>47</v>
      </c>
      <c r="H42" s="13" t="s">
        <v>47</v>
      </c>
    </row>
    <row r="43" spans="1:8">
      <c r="A43" t="s">
        <v>623</v>
      </c>
      <c r="B43" t="s">
        <v>108</v>
      </c>
      <c r="D43">
        <v>1.7969168487395208</v>
      </c>
      <c r="E43" s="13">
        <v>86.483831188350962</v>
      </c>
      <c r="F43" s="13"/>
      <c r="G43" s="13">
        <v>16.92092274925286</v>
      </c>
      <c r="H43" s="13">
        <v>102.65816055289739</v>
      </c>
    </row>
    <row r="44" spans="1:8">
      <c r="A44" t="s">
        <v>623</v>
      </c>
      <c r="B44" t="s">
        <v>111</v>
      </c>
      <c r="D44">
        <v>1.9440878942133797</v>
      </c>
      <c r="E44" s="13">
        <v>89.769663968114429</v>
      </c>
      <c r="F44" s="13"/>
      <c r="G44" s="13" t="s">
        <v>47</v>
      </c>
      <c r="H44" s="13" t="s">
        <v>47</v>
      </c>
    </row>
    <row r="45" spans="1:8">
      <c r="A45" t="s">
        <v>623</v>
      </c>
      <c r="B45" t="s">
        <v>114</v>
      </c>
      <c r="D45">
        <v>2.7256768378544187</v>
      </c>
      <c r="E45" s="13">
        <v>90.349708609510685</v>
      </c>
      <c r="F45" s="13"/>
      <c r="G45" s="13">
        <v>6.8653865626356936</v>
      </c>
      <c r="H45" s="13">
        <v>112.75148962122398</v>
      </c>
    </row>
    <row r="46" spans="1:8">
      <c r="A46" t="s">
        <v>623</v>
      </c>
      <c r="B46" t="s">
        <v>115</v>
      </c>
      <c r="D46">
        <v>7.0416651535011425</v>
      </c>
      <c r="E46" s="13">
        <v>94.184930156618648</v>
      </c>
      <c r="F46" s="13"/>
      <c r="G46" s="13" t="s">
        <v>47</v>
      </c>
      <c r="H46" s="13" t="s">
        <v>47</v>
      </c>
    </row>
    <row r="47" spans="1:8">
      <c r="A47" t="s">
        <v>623</v>
      </c>
      <c r="B47" t="s">
        <v>117</v>
      </c>
      <c r="D47">
        <v>7.617123110814096E-2</v>
      </c>
      <c r="E47" s="13">
        <v>87.429211643137876</v>
      </c>
      <c r="F47" s="13"/>
      <c r="G47" s="13" t="s">
        <v>47</v>
      </c>
      <c r="H47" s="13" t="s">
        <v>47</v>
      </c>
    </row>
    <row r="48" spans="1:8">
      <c r="A48" t="s">
        <v>623</v>
      </c>
      <c r="B48" t="s">
        <v>118</v>
      </c>
      <c r="D48">
        <v>1.8613222333448354</v>
      </c>
      <c r="E48" s="13">
        <v>86.148720254864841</v>
      </c>
      <c r="F48" s="13"/>
      <c r="G48" s="13">
        <v>11.986589756625051</v>
      </c>
      <c r="H48" s="13">
        <v>90.218926209600241</v>
      </c>
    </row>
    <row r="49" spans="1:8">
      <c r="A49" t="s">
        <v>623</v>
      </c>
      <c r="B49" t="s">
        <v>119</v>
      </c>
      <c r="D49">
        <v>1.6491937685598257</v>
      </c>
      <c r="E49" s="13">
        <v>90.069375327187444</v>
      </c>
      <c r="F49" s="13"/>
      <c r="G49" s="13">
        <v>8.2923263962256542</v>
      </c>
      <c r="H49" s="13">
        <v>99.813652160035318</v>
      </c>
    </row>
    <row r="50" spans="1:8">
      <c r="A50" t="s">
        <v>623</v>
      </c>
      <c r="B50" t="s">
        <v>126</v>
      </c>
      <c r="D50">
        <v>1.4805754277055729</v>
      </c>
      <c r="E50" s="13">
        <v>90.733341424980978</v>
      </c>
      <c r="F50" s="13"/>
      <c r="G50" s="13">
        <v>4.0743011372090754</v>
      </c>
      <c r="H50" s="62">
        <v>116.00786715453719</v>
      </c>
    </row>
    <row r="51" spans="1:8">
      <c r="A51" t="s">
        <v>623</v>
      </c>
      <c r="B51" t="s">
        <v>127</v>
      </c>
      <c r="D51">
        <v>1.4772460377363135</v>
      </c>
      <c r="E51" s="13">
        <v>88.125226093860817</v>
      </c>
      <c r="F51" s="13"/>
      <c r="G51" s="13">
        <v>8.7787087013167309</v>
      </c>
      <c r="H51" s="62">
        <v>104.82181436658198</v>
      </c>
    </row>
    <row r="52" spans="1:8">
      <c r="A52" t="s">
        <v>623</v>
      </c>
      <c r="B52" t="s">
        <v>132</v>
      </c>
      <c r="D52">
        <v>2.2177011099683419</v>
      </c>
      <c r="E52" s="13">
        <v>88.879578649557189</v>
      </c>
      <c r="F52" s="13"/>
      <c r="G52" s="13">
        <v>19.427192541798131</v>
      </c>
      <c r="H52" s="13">
        <v>114.27618035096275</v>
      </c>
    </row>
    <row r="53" spans="1:8">
      <c r="A53" t="s">
        <v>623</v>
      </c>
      <c r="B53" t="s">
        <v>137</v>
      </c>
      <c r="D53" s="13" t="s">
        <v>47</v>
      </c>
      <c r="E53" s="13" t="s">
        <v>47</v>
      </c>
      <c r="F53" s="13"/>
      <c r="G53" s="13">
        <v>4.8774728985878655</v>
      </c>
      <c r="H53" s="13">
        <v>102.56522444576943</v>
      </c>
    </row>
    <row r="54" spans="1:8">
      <c r="A54" t="s">
        <v>623</v>
      </c>
      <c r="B54" t="s">
        <v>139</v>
      </c>
      <c r="D54">
        <v>0.6106740134335501</v>
      </c>
      <c r="E54" s="13">
        <v>91.881953979980295</v>
      </c>
      <c r="F54" s="13"/>
      <c r="G54" s="117">
        <v>23.068509886141257</v>
      </c>
      <c r="H54" s="13">
        <v>85.028455244377071</v>
      </c>
    </row>
    <row r="55" spans="1:8">
      <c r="A55" t="s">
        <v>623</v>
      </c>
      <c r="B55" t="s">
        <v>142</v>
      </c>
      <c r="D55">
        <v>2.6165482698290758</v>
      </c>
      <c r="E55" s="13">
        <v>90.811331505273984</v>
      </c>
      <c r="F55" s="13"/>
      <c r="G55" s="13">
        <v>4.4814329483797408</v>
      </c>
      <c r="H55" s="13">
        <v>92.845369763121127</v>
      </c>
    </row>
    <row r="56" spans="1:8">
      <c r="A56" t="s">
        <v>623</v>
      </c>
      <c r="B56" t="s">
        <v>146</v>
      </c>
      <c r="D56" s="13" t="s">
        <v>47</v>
      </c>
      <c r="E56" s="13" t="s">
        <v>47</v>
      </c>
      <c r="F56" s="13"/>
      <c r="G56" s="13" t="s">
        <v>47</v>
      </c>
      <c r="H56" s="13" t="s">
        <v>47</v>
      </c>
    </row>
    <row r="57" spans="1:8">
      <c r="A57" t="s">
        <v>623</v>
      </c>
      <c r="B57" t="s">
        <v>147</v>
      </c>
      <c r="D57">
        <v>1.0392067017621158</v>
      </c>
      <c r="E57" s="13">
        <v>94.189473342998127</v>
      </c>
      <c r="F57" s="13"/>
      <c r="G57" s="13">
        <v>12.386691368741351</v>
      </c>
      <c r="H57" s="13">
        <v>100.84608817519842</v>
      </c>
    </row>
    <row r="58" spans="1:8">
      <c r="A58" t="s">
        <v>623</v>
      </c>
      <c r="B58" t="s">
        <v>148</v>
      </c>
      <c r="D58">
        <v>2.9030991498462999</v>
      </c>
      <c r="E58" s="13">
        <v>92.791117402421236</v>
      </c>
      <c r="F58" s="13"/>
      <c r="G58" s="117" t="s">
        <v>831</v>
      </c>
      <c r="H58" s="117" t="s">
        <v>831</v>
      </c>
    </row>
    <row r="59" spans="1:8">
      <c r="A59" t="s">
        <v>623</v>
      </c>
      <c r="B59" t="s">
        <v>153</v>
      </c>
      <c r="D59">
        <v>1.4052929812116783</v>
      </c>
      <c r="E59" s="13">
        <v>88.122067688447132</v>
      </c>
      <c r="F59" s="13"/>
      <c r="G59" s="13">
        <v>10.073566173255506</v>
      </c>
      <c r="H59" s="13">
        <v>102.1661054074869</v>
      </c>
    </row>
    <row r="60" spans="1:8">
      <c r="A60" t="s">
        <v>623</v>
      </c>
      <c r="B60" t="s">
        <v>155</v>
      </c>
      <c r="D60">
        <v>1.5492199561850752</v>
      </c>
      <c r="E60" s="13">
        <v>88.646804212872112</v>
      </c>
      <c r="F60" s="13"/>
      <c r="G60" s="13" t="s">
        <v>47</v>
      </c>
      <c r="H60" s="13" t="s">
        <v>47</v>
      </c>
    </row>
    <row r="61" spans="1:8">
      <c r="A61" t="s">
        <v>623</v>
      </c>
      <c r="B61" t="s">
        <v>157</v>
      </c>
      <c r="D61" s="13" t="s">
        <v>47</v>
      </c>
      <c r="E61" s="13" t="s">
        <v>47</v>
      </c>
      <c r="F61" s="13"/>
      <c r="G61" s="13" t="s">
        <v>47</v>
      </c>
      <c r="H61" s="13" t="s">
        <v>47</v>
      </c>
    </row>
    <row r="62" spans="1:8">
      <c r="A62" t="s">
        <v>623</v>
      </c>
      <c r="B62" t="s">
        <v>159</v>
      </c>
      <c r="D62" s="13" t="s">
        <v>47</v>
      </c>
      <c r="E62" s="13" t="s">
        <v>47</v>
      </c>
      <c r="F62" s="13"/>
      <c r="G62" s="13">
        <v>18.199409690425117</v>
      </c>
      <c r="H62" s="13">
        <v>113.55251549518188</v>
      </c>
    </row>
    <row r="63" spans="1:8">
      <c r="A63" t="s">
        <v>623</v>
      </c>
      <c r="B63" t="s">
        <v>160</v>
      </c>
      <c r="D63">
        <v>3.1166104249521052</v>
      </c>
      <c r="E63" s="13">
        <v>87.885798223909035</v>
      </c>
      <c r="F63" s="13"/>
      <c r="G63" s="13" t="s">
        <v>47</v>
      </c>
      <c r="H63" s="13" t="s">
        <v>47</v>
      </c>
    </row>
    <row r="64" spans="1:8">
      <c r="A64" t="s">
        <v>623</v>
      </c>
      <c r="B64" t="s">
        <v>164</v>
      </c>
      <c r="D64">
        <v>1.1960048871724152</v>
      </c>
      <c r="E64" s="13">
        <v>87.637516466690627</v>
      </c>
      <c r="F64" s="13"/>
      <c r="G64" s="13">
        <v>8.1468948550561802</v>
      </c>
      <c r="H64" s="13">
        <v>80.457904942822509</v>
      </c>
    </row>
    <row r="65" spans="1:8">
      <c r="A65" t="s">
        <v>623</v>
      </c>
      <c r="B65" t="s">
        <v>165</v>
      </c>
      <c r="D65">
        <v>1.1627300016087174</v>
      </c>
      <c r="E65" s="13">
        <v>90.630089452784972</v>
      </c>
      <c r="F65" s="13"/>
      <c r="G65" s="13">
        <v>5.7170899812945928</v>
      </c>
      <c r="H65" s="13">
        <v>94.571664739063223</v>
      </c>
    </row>
    <row r="66" spans="1:8">
      <c r="A66" t="s">
        <v>623</v>
      </c>
      <c r="B66" t="s">
        <v>167</v>
      </c>
      <c r="D66">
        <v>1.4111469391197122</v>
      </c>
      <c r="E66" s="13">
        <v>95.111079182704003</v>
      </c>
      <c r="F66" s="13"/>
      <c r="G66" s="13" t="s">
        <v>47</v>
      </c>
      <c r="H66" s="13" t="s">
        <v>47</v>
      </c>
    </row>
    <row r="67" spans="1:8">
      <c r="A67" t="s">
        <v>623</v>
      </c>
      <c r="B67" t="s">
        <v>578</v>
      </c>
      <c r="D67">
        <v>1.6249317161695274</v>
      </c>
      <c r="E67" s="13">
        <v>91.695862053656185</v>
      </c>
      <c r="F67" s="13"/>
      <c r="G67" s="13">
        <v>13.218348088966378</v>
      </c>
      <c r="H67" s="13">
        <v>113.21690842979257</v>
      </c>
    </row>
    <row r="68" spans="1:8">
      <c r="A68" t="s">
        <v>623</v>
      </c>
      <c r="B68" t="s">
        <v>173</v>
      </c>
      <c r="D68">
        <v>3.5753981830564157</v>
      </c>
      <c r="E68" s="13">
        <v>91.522926601340714</v>
      </c>
      <c r="F68" s="13"/>
      <c r="G68" s="117">
        <v>21.934222309772547</v>
      </c>
      <c r="H68" s="13">
        <v>100.20670076083367</v>
      </c>
    </row>
    <row r="69" spans="1:8">
      <c r="A69" t="s">
        <v>623</v>
      </c>
      <c r="B69" t="s">
        <v>174</v>
      </c>
      <c r="D69" s="13" t="s">
        <v>47</v>
      </c>
      <c r="E69" s="13" t="s">
        <v>47</v>
      </c>
      <c r="F69" s="13"/>
      <c r="G69" s="13" t="s">
        <v>47</v>
      </c>
      <c r="H69" s="13" t="s">
        <v>47</v>
      </c>
    </row>
    <row r="70" spans="1:8">
      <c r="A70" t="s">
        <v>623</v>
      </c>
      <c r="B70" t="s">
        <v>179</v>
      </c>
      <c r="D70">
        <v>2.5948941492559903</v>
      </c>
      <c r="E70" s="13">
        <v>90.596332479528542</v>
      </c>
      <c r="F70" s="13"/>
      <c r="G70" s="13">
        <v>0.93760439278067031</v>
      </c>
      <c r="H70" s="13">
        <v>104.50868513413664</v>
      </c>
    </row>
    <row r="71" spans="1:8">
      <c r="A71" t="s">
        <v>623</v>
      </c>
      <c r="B71" t="s">
        <v>180</v>
      </c>
      <c r="D71">
        <v>1.484375709648766</v>
      </c>
      <c r="E71" s="13">
        <v>86.346785500537862</v>
      </c>
      <c r="F71" s="13"/>
      <c r="G71" s="13">
        <v>15.998564172603821</v>
      </c>
      <c r="H71" s="13">
        <v>110.8223422385386</v>
      </c>
    </row>
    <row r="72" spans="1:8">
      <c r="A72" t="s">
        <v>623</v>
      </c>
      <c r="B72" t="s">
        <v>182</v>
      </c>
      <c r="D72">
        <v>0.8766785229382722</v>
      </c>
      <c r="E72" s="13">
        <v>88.032272720648763</v>
      </c>
      <c r="F72" s="13"/>
      <c r="G72" s="13">
        <v>5.8041318947039979</v>
      </c>
      <c r="H72" s="13">
        <v>107.15867618390902</v>
      </c>
    </row>
    <row r="73" spans="1:8">
      <c r="A73" t="s">
        <v>623</v>
      </c>
      <c r="B73" t="s">
        <v>187</v>
      </c>
      <c r="D73">
        <v>0.82602649279356155</v>
      </c>
      <c r="E73" s="13">
        <v>78.419547168897196</v>
      </c>
      <c r="F73" s="13"/>
      <c r="G73" s="13">
        <v>6.9008612159615152</v>
      </c>
      <c r="H73" s="13">
        <v>93.339073133108442</v>
      </c>
    </row>
    <row r="74" spans="1:8">
      <c r="A74" t="s">
        <v>623</v>
      </c>
      <c r="B74" t="s">
        <v>796</v>
      </c>
      <c r="D74" s="13" t="s">
        <v>47</v>
      </c>
      <c r="E74" s="13" t="s">
        <v>47</v>
      </c>
      <c r="F74" s="13"/>
      <c r="G74" s="13" t="s">
        <v>47</v>
      </c>
      <c r="H74" s="13" t="s">
        <v>47</v>
      </c>
    </row>
    <row r="75" spans="1:8">
      <c r="A75" t="s">
        <v>623</v>
      </c>
      <c r="B75" t="s">
        <v>193</v>
      </c>
      <c r="D75">
        <v>1.2191801512092437</v>
      </c>
      <c r="E75" s="13">
        <v>89.572603180528191</v>
      </c>
      <c r="F75" s="13"/>
      <c r="G75" s="13">
        <v>4.3184671547538169</v>
      </c>
      <c r="H75" s="13">
        <v>101.10286802908513</v>
      </c>
    </row>
    <row r="76" spans="1:8">
      <c r="A76" t="s">
        <v>623</v>
      </c>
      <c r="B76" t="s">
        <v>196</v>
      </c>
      <c r="D76">
        <v>2.6365820097174075</v>
      </c>
      <c r="E76" s="13">
        <v>89.235209918620569</v>
      </c>
      <c r="F76" s="13"/>
      <c r="G76" s="13">
        <v>14.983815977761461</v>
      </c>
      <c r="H76" s="13">
        <v>115.10834536559409</v>
      </c>
    </row>
    <row r="77" spans="1:8">
      <c r="A77" t="s">
        <v>623</v>
      </c>
      <c r="B77" t="s">
        <v>579</v>
      </c>
      <c r="D77" s="13" t="s">
        <v>47</v>
      </c>
      <c r="E77" s="13" t="s">
        <v>47</v>
      </c>
      <c r="F77" s="13"/>
      <c r="G77" s="13" t="s">
        <v>47</v>
      </c>
      <c r="H77" s="13" t="s">
        <v>47</v>
      </c>
    </row>
    <row r="78" spans="1:8">
      <c r="A78" t="s">
        <v>625</v>
      </c>
      <c r="B78" t="s">
        <v>107</v>
      </c>
      <c r="D78" s="13">
        <v>0.51902743666783424</v>
      </c>
      <c r="E78" s="13">
        <v>85.586529315451955</v>
      </c>
      <c r="F78" s="13"/>
      <c r="G78" s="13">
        <v>1.6838088135113924</v>
      </c>
      <c r="H78" s="13">
        <v>92.823395393732937</v>
      </c>
    </row>
    <row r="79" spans="1:8">
      <c r="A79" t="s">
        <v>625</v>
      </c>
      <c r="B79" t="s">
        <v>116</v>
      </c>
      <c r="D79" s="13">
        <v>2.2548996434213908</v>
      </c>
      <c r="E79" s="13">
        <v>90.900292265711371</v>
      </c>
      <c r="F79" s="13"/>
      <c r="G79" s="13">
        <v>13.082465462180231</v>
      </c>
      <c r="H79" s="13">
        <v>115.38153197404468</v>
      </c>
    </row>
    <row r="80" spans="1:8">
      <c r="A80" t="s">
        <v>625</v>
      </c>
      <c r="B80" t="s">
        <v>120</v>
      </c>
      <c r="D80" s="13" t="s">
        <v>47</v>
      </c>
      <c r="E80" s="13" t="s">
        <v>47</v>
      </c>
      <c r="F80" s="13"/>
      <c r="G80" s="13" t="s">
        <v>47</v>
      </c>
      <c r="H80" s="13" t="s">
        <v>47</v>
      </c>
    </row>
    <row r="81" spans="1:8">
      <c r="A81" t="s">
        <v>625</v>
      </c>
      <c r="B81" t="s">
        <v>121</v>
      </c>
      <c r="D81" s="13">
        <v>4.5568092521013144</v>
      </c>
      <c r="E81" s="13">
        <v>92.064447139968891</v>
      </c>
      <c r="F81" s="13"/>
      <c r="G81" s="13" t="s">
        <v>47</v>
      </c>
      <c r="H81" s="13" t="s">
        <v>47</v>
      </c>
    </row>
    <row r="82" spans="1:8">
      <c r="A82" t="s">
        <v>625</v>
      </c>
      <c r="B82" t="s">
        <v>128</v>
      </c>
      <c r="D82" s="13">
        <v>2.3193332715612121</v>
      </c>
      <c r="E82" s="13">
        <v>86.13790864126338</v>
      </c>
      <c r="F82" s="13"/>
      <c r="G82" s="13" t="s">
        <v>47</v>
      </c>
      <c r="H82" s="13" t="s">
        <v>47</v>
      </c>
    </row>
    <row r="83" spans="1:8">
      <c r="A83" t="s">
        <v>625</v>
      </c>
      <c r="B83" t="s">
        <v>133</v>
      </c>
      <c r="D83" s="13">
        <v>0.26521527697984826</v>
      </c>
      <c r="E83" s="13">
        <v>89.551527822747872</v>
      </c>
      <c r="F83" s="13"/>
      <c r="G83" s="13">
        <v>8.3789145311069344</v>
      </c>
      <c r="H83" s="13">
        <v>89.851832485427323</v>
      </c>
    </row>
    <row r="84" spans="1:8">
      <c r="A84" t="s">
        <v>625</v>
      </c>
      <c r="B84" t="s">
        <v>134</v>
      </c>
      <c r="D84" s="13">
        <v>1.6525355665174717</v>
      </c>
      <c r="E84" s="13">
        <v>90.402142087030228</v>
      </c>
      <c r="F84" s="13"/>
      <c r="G84" s="117">
        <v>20.043357122685077</v>
      </c>
      <c r="H84" s="13">
        <v>91.427156033038742</v>
      </c>
    </row>
    <row r="85" spans="1:8">
      <c r="A85" t="s">
        <v>625</v>
      </c>
      <c r="B85" t="s">
        <v>136</v>
      </c>
      <c r="D85" s="13">
        <v>13.081285462542214</v>
      </c>
      <c r="E85" s="13">
        <v>57.876059174494834</v>
      </c>
      <c r="F85" s="13"/>
      <c r="G85" s="13">
        <v>3.7281533399113713</v>
      </c>
      <c r="H85" s="13">
        <v>95.45413359399339</v>
      </c>
    </row>
    <row r="86" spans="1:8">
      <c r="A86" t="s">
        <v>625</v>
      </c>
      <c r="B86" t="s">
        <v>138</v>
      </c>
      <c r="D86" s="13">
        <v>2.0074394118952981</v>
      </c>
      <c r="E86" s="13">
        <v>91.881953979980295</v>
      </c>
      <c r="F86" s="13"/>
      <c r="G86" s="13" t="s">
        <v>47</v>
      </c>
      <c r="H86" s="13" t="s">
        <v>47</v>
      </c>
    </row>
    <row r="87" spans="1:8">
      <c r="A87" t="s">
        <v>625</v>
      </c>
      <c r="B87" t="s">
        <v>145</v>
      </c>
      <c r="D87" s="13" t="s">
        <v>47</v>
      </c>
      <c r="E87" s="13" t="s">
        <v>47</v>
      </c>
      <c r="F87" s="13"/>
      <c r="G87" s="13">
        <v>11.527474172050683</v>
      </c>
      <c r="H87" s="95">
        <v>91.291599498654122</v>
      </c>
    </row>
    <row r="88" spans="1:8">
      <c r="A88" t="s">
        <v>625</v>
      </c>
      <c r="B88" t="s">
        <v>149</v>
      </c>
      <c r="D88" s="13">
        <v>2.5740034958356821</v>
      </c>
      <c r="E88" s="13">
        <v>89.520807128247185</v>
      </c>
      <c r="F88" s="13"/>
      <c r="G88" s="13">
        <v>12.308244791605864</v>
      </c>
      <c r="H88" s="13">
        <v>105.92832722392149</v>
      </c>
    </row>
    <row r="89" spans="1:8">
      <c r="A89" t="s">
        <v>625</v>
      </c>
      <c r="B89" t="s">
        <v>150</v>
      </c>
      <c r="D89" s="13">
        <v>3.4835041408596226</v>
      </c>
      <c r="E89" s="13">
        <v>85.166907414181068</v>
      </c>
      <c r="F89" s="13"/>
      <c r="G89" s="13" t="s">
        <v>47</v>
      </c>
      <c r="H89" s="13" t="s">
        <v>47</v>
      </c>
    </row>
    <row r="90" spans="1:8">
      <c r="A90" t="s">
        <v>625</v>
      </c>
      <c r="B90" t="s">
        <v>151</v>
      </c>
      <c r="D90" s="13">
        <v>2.4811781640517392</v>
      </c>
      <c r="E90" s="13">
        <v>88.074939668015588</v>
      </c>
      <c r="F90" s="13"/>
      <c r="G90" s="117">
        <v>20.124150042235389</v>
      </c>
      <c r="H90" s="13">
        <v>110.60874056200025</v>
      </c>
    </row>
    <row r="91" spans="1:8">
      <c r="A91" t="s">
        <v>625</v>
      </c>
      <c r="B91" t="s">
        <v>162</v>
      </c>
      <c r="D91" s="13">
        <v>1.2544304331176306</v>
      </c>
      <c r="E91" s="13">
        <v>87.811342887119281</v>
      </c>
      <c r="F91" s="13"/>
      <c r="G91" s="13">
        <v>6.2049930340778179</v>
      </c>
      <c r="H91" s="13">
        <v>113.56080501353516</v>
      </c>
    </row>
    <row r="92" spans="1:8">
      <c r="A92" t="s">
        <v>625</v>
      </c>
      <c r="B92" t="s">
        <v>176</v>
      </c>
      <c r="D92" s="13">
        <v>0.38453435849435802</v>
      </c>
      <c r="E92" s="13">
        <v>89.570043235565706</v>
      </c>
      <c r="F92" s="13"/>
      <c r="G92" s="13" t="s">
        <v>47</v>
      </c>
      <c r="H92" s="13" t="s">
        <v>47</v>
      </c>
    </row>
    <row r="93" spans="1:8">
      <c r="A93" t="s">
        <v>625</v>
      </c>
      <c r="B93" t="s">
        <v>184</v>
      </c>
      <c r="D93" s="13">
        <v>2.0138624165864831</v>
      </c>
      <c r="E93" s="13">
        <v>86.210817067050527</v>
      </c>
      <c r="F93" s="13"/>
      <c r="G93" s="13" t="s">
        <v>47</v>
      </c>
      <c r="H93" s="13" t="s">
        <v>47</v>
      </c>
    </row>
    <row r="94" spans="1:8">
      <c r="A94" t="s">
        <v>625</v>
      </c>
      <c r="B94" t="s">
        <v>188</v>
      </c>
      <c r="D94" s="13">
        <v>1.2900518502788614</v>
      </c>
      <c r="E94" s="13">
        <v>90.04210736013485</v>
      </c>
      <c r="F94" s="13"/>
      <c r="G94" s="13">
        <v>0.83303316202038225</v>
      </c>
      <c r="H94" s="13">
        <v>95.55244387170525</v>
      </c>
    </row>
    <row r="95" spans="1:8">
      <c r="A95" t="s">
        <v>625</v>
      </c>
      <c r="B95" t="s">
        <v>190</v>
      </c>
      <c r="D95" s="13">
        <v>1.4058222954645925</v>
      </c>
      <c r="E95" s="13">
        <v>87.927506421141885</v>
      </c>
      <c r="F95" s="13"/>
      <c r="G95" s="13" t="s">
        <v>47</v>
      </c>
      <c r="H95" s="13" t="s">
        <v>47</v>
      </c>
    </row>
    <row r="96" spans="1:8">
      <c r="A96" t="s">
        <v>625</v>
      </c>
      <c r="B96" t="s">
        <v>192</v>
      </c>
      <c r="D96" s="13">
        <v>1.2446417730046082</v>
      </c>
      <c r="E96" s="13">
        <v>95.838061170235989</v>
      </c>
      <c r="F96" s="13"/>
      <c r="G96" s="13">
        <v>2.0099529438971695</v>
      </c>
      <c r="H96" s="13">
        <v>89.123837801950174</v>
      </c>
    </row>
    <row r="97" spans="1:8">
      <c r="A97" t="s">
        <v>625</v>
      </c>
      <c r="B97" t="s">
        <v>194</v>
      </c>
      <c r="D97" s="13">
        <v>0.31546370658393091</v>
      </c>
      <c r="E97" s="13">
        <v>85.215808047031658</v>
      </c>
      <c r="F97" s="13"/>
      <c r="G97" s="13">
        <v>4.2790312283130385</v>
      </c>
      <c r="H97" s="13">
        <v>108.77155633800237</v>
      </c>
    </row>
    <row r="98" spans="1:8">
      <c r="A98" t="s">
        <v>625</v>
      </c>
      <c r="B98" t="s">
        <v>195</v>
      </c>
      <c r="D98" s="13">
        <v>0.43135620307559969</v>
      </c>
      <c r="E98" s="13">
        <v>89.406554222769429</v>
      </c>
      <c r="F98" s="13"/>
      <c r="G98" s="13" t="s">
        <v>47</v>
      </c>
      <c r="H98" s="13" t="s">
        <v>47</v>
      </c>
    </row>
    <row r="99" spans="1:8">
      <c r="A99" s="29"/>
      <c r="B99" s="29"/>
      <c r="C99" s="29"/>
      <c r="D99" s="61">
        <f t="shared" ref="D99:E99" si="0">COUNTIF(D6:D98,"&gt;0")</f>
        <v>83</v>
      </c>
      <c r="E99" s="61">
        <f t="shared" si="0"/>
        <v>83</v>
      </c>
      <c r="F99" s="30"/>
      <c r="G99" s="61">
        <f>COUNTIF(G6:G98,"&gt;0")</f>
        <v>69</v>
      </c>
      <c r="H99" s="61">
        <f t="shared" ref="H99" si="1">COUNTIF(H6:H98,"&gt;0")</f>
        <v>69</v>
      </c>
    </row>
    <row r="101" spans="1:8">
      <c r="H101" s="95" t="s">
        <v>832</v>
      </c>
    </row>
  </sheetData>
  <mergeCells count="4">
    <mergeCell ref="D4:E4"/>
    <mergeCell ref="G4:H4"/>
    <mergeCell ref="D2:E2"/>
    <mergeCell ref="G2:H2"/>
  </mergeCells>
  <conditionalFormatting sqref="H94 H90:H91 H79 H88 H83:H85 H96:H97 H6:H13 H21:H37 H16:H17 H19 H39:H41">
    <cfRule type="cellIs" dxfId="12" priority="14" operator="greaterThan">
      <formula>120</formula>
    </cfRule>
    <cfRule type="cellIs" dxfId="11" priority="15" operator="lessThan">
      <formula>70</formula>
    </cfRule>
  </conditionalFormatting>
  <conditionalFormatting sqref="H69">
    <cfRule type="cellIs" dxfId="10" priority="11" operator="between">
      <formula>70</formula>
      <formula>130</formula>
    </cfRule>
  </conditionalFormatting>
  <conditionalFormatting sqref="H48:H55 H62 H64:H65 H70:H73 H78 H57:H58">
    <cfRule type="cellIs" dxfId="9" priority="12" operator="greaterThan">
      <formula>120</formula>
    </cfRule>
    <cfRule type="cellIs" dxfId="8" priority="13" operator="lessThan">
      <formula>70</formula>
    </cfRule>
  </conditionalFormatting>
  <conditionalFormatting sqref="H43">
    <cfRule type="cellIs" dxfId="7" priority="9" operator="greaterThan">
      <formula>120</formula>
    </cfRule>
    <cfRule type="cellIs" dxfId="6" priority="10" operator="lessThan">
      <formula>70</formula>
    </cfRule>
  </conditionalFormatting>
  <conditionalFormatting sqref="H15">
    <cfRule type="cellIs" dxfId="5" priority="5" operator="greaterThan">
      <formula>120</formula>
    </cfRule>
    <cfRule type="cellIs" dxfId="4" priority="6" operator="lessThan">
      <formula>70</formula>
    </cfRule>
  </conditionalFormatting>
  <conditionalFormatting sqref="H18">
    <cfRule type="cellIs" dxfId="3" priority="3" operator="greaterThan">
      <formula>120</formula>
    </cfRule>
    <cfRule type="cellIs" dxfId="2" priority="4" operator="lessThan">
      <formula>70</formula>
    </cfRule>
  </conditionalFormatting>
  <conditionalFormatting sqref="G58">
    <cfRule type="cellIs" dxfId="1" priority="1" operator="greaterThan">
      <formula>120</formula>
    </cfRule>
    <cfRule type="cellIs" dxfId="0" priority="2" operator="lessThan">
      <formula>70</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CC22F3-06B7-4FA7-8DDE-B29BBF021311}">
  <dimension ref="A1:L884"/>
  <sheetViews>
    <sheetView workbookViewId="0">
      <selection activeCell="G6" sqref="G6"/>
    </sheetView>
  </sheetViews>
  <sheetFormatPr baseColWidth="10" defaultColWidth="8.88671875" defaultRowHeight="14.4"/>
  <cols>
    <col min="1" max="1" width="19.109375" customWidth="1"/>
    <col min="2" max="2" width="17.77734375" customWidth="1"/>
    <col min="3" max="3" width="15.109375" customWidth="1"/>
    <col min="4" max="4" width="15.6640625" customWidth="1"/>
    <col min="5" max="5" width="13.77734375" customWidth="1"/>
    <col min="6" max="6" width="12.109375" customWidth="1"/>
    <col min="9" max="9" width="11.109375" customWidth="1"/>
    <col min="10" max="10" width="14.77734375" customWidth="1"/>
    <col min="11" max="11" width="13.5546875" customWidth="1"/>
    <col min="12" max="12" width="13.109375" customWidth="1"/>
    <col min="13" max="13" width="12.5546875" customWidth="1"/>
    <col min="15" max="15" width="10.5546875" customWidth="1"/>
    <col min="18" max="18" width="13.33203125" customWidth="1"/>
    <col min="20" max="20" width="13.88671875" customWidth="1"/>
    <col min="21" max="21" width="14.21875" customWidth="1"/>
  </cols>
  <sheetData>
    <row r="1" spans="1:12">
      <c r="A1" s="42" t="s">
        <v>806</v>
      </c>
    </row>
    <row r="2" spans="1:12">
      <c r="A2" s="119" t="s">
        <v>221</v>
      </c>
      <c r="B2" s="120"/>
      <c r="C2" s="120"/>
      <c r="D2" s="120"/>
      <c r="E2" s="121"/>
    </row>
    <row r="3" spans="1:12">
      <c r="A3" s="72" t="s">
        <v>222</v>
      </c>
      <c r="B3" s="72" t="s">
        <v>223</v>
      </c>
      <c r="C3" s="72" t="s">
        <v>224</v>
      </c>
      <c r="D3" s="72" t="s">
        <v>226</v>
      </c>
      <c r="E3" s="72" t="s">
        <v>225</v>
      </c>
    </row>
    <row r="4" spans="1:12">
      <c r="A4" s="73" t="s">
        <v>52</v>
      </c>
      <c r="B4" s="74" t="s">
        <v>368</v>
      </c>
      <c r="C4" s="74" t="s">
        <v>369</v>
      </c>
      <c r="D4" s="73" t="s">
        <v>230</v>
      </c>
      <c r="E4" s="73" t="s">
        <v>233</v>
      </c>
      <c r="K4" s="1"/>
      <c r="L4" s="1"/>
    </row>
    <row r="5" spans="1:12">
      <c r="K5" s="1"/>
      <c r="L5" s="1"/>
    </row>
    <row r="6" spans="1:12">
      <c r="B6" s="119" t="s">
        <v>408</v>
      </c>
      <c r="C6" s="120"/>
      <c r="D6" s="120"/>
      <c r="E6" s="120"/>
      <c r="F6" s="121"/>
      <c r="K6" s="1"/>
      <c r="L6" s="1"/>
    </row>
    <row r="7" spans="1:12">
      <c r="B7" s="72" t="s">
        <v>223</v>
      </c>
      <c r="C7" s="72" t="s">
        <v>224</v>
      </c>
      <c r="D7" s="72" t="s">
        <v>409</v>
      </c>
      <c r="E7" s="72" t="s">
        <v>226</v>
      </c>
      <c r="F7" s="72" t="s">
        <v>225</v>
      </c>
      <c r="K7" s="1"/>
      <c r="L7" s="1"/>
    </row>
    <row r="8" spans="1:12">
      <c r="B8" s="74" t="s">
        <v>368</v>
      </c>
      <c r="C8" s="74" t="s">
        <v>457</v>
      </c>
      <c r="D8" s="74">
        <v>21.153748035336999</v>
      </c>
      <c r="E8" s="74">
        <v>20</v>
      </c>
      <c r="F8" s="73" t="s">
        <v>233</v>
      </c>
      <c r="K8" s="1"/>
      <c r="L8" s="1"/>
    </row>
    <row r="9" spans="1:12">
      <c r="B9" s="74" t="s">
        <v>368</v>
      </c>
      <c r="C9" s="74" t="s">
        <v>508</v>
      </c>
      <c r="D9" s="74">
        <v>56.831220515171601</v>
      </c>
      <c r="E9" s="74">
        <v>20</v>
      </c>
      <c r="F9" s="73" t="s">
        <v>233</v>
      </c>
      <c r="K9" s="1"/>
      <c r="L9" s="1"/>
    </row>
    <row r="10" spans="1:12">
      <c r="K10" s="1"/>
      <c r="L10" s="1"/>
    </row>
    <row r="11" spans="1:12">
      <c r="A11" s="119" t="s">
        <v>221</v>
      </c>
      <c r="B11" s="120"/>
      <c r="C11" s="120"/>
      <c r="D11" s="120"/>
      <c r="E11" s="121"/>
      <c r="K11" s="1"/>
      <c r="L11" s="1"/>
    </row>
    <row r="12" spans="1:12">
      <c r="A12" s="72" t="s">
        <v>222</v>
      </c>
      <c r="B12" s="72" t="s">
        <v>223</v>
      </c>
      <c r="C12" s="72" t="s">
        <v>224</v>
      </c>
      <c r="D12" s="72" t="s">
        <v>226</v>
      </c>
      <c r="E12" s="72" t="s">
        <v>225</v>
      </c>
      <c r="K12" s="1"/>
      <c r="L12" s="1"/>
    </row>
    <row r="13" spans="1:12">
      <c r="A13" s="73" t="s">
        <v>100</v>
      </c>
      <c r="B13" s="74" t="s">
        <v>335</v>
      </c>
      <c r="C13" s="74" t="s">
        <v>336</v>
      </c>
      <c r="D13" s="73" t="s">
        <v>230</v>
      </c>
      <c r="E13" s="73" t="s">
        <v>229</v>
      </c>
      <c r="K13" s="1"/>
      <c r="L13" s="1"/>
    </row>
    <row r="14" spans="1:12">
      <c r="K14" s="1"/>
      <c r="L14" s="1"/>
    </row>
    <row r="15" spans="1:12">
      <c r="B15" s="119" t="s">
        <v>408</v>
      </c>
      <c r="C15" s="120"/>
      <c r="D15" s="120"/>
      <c r="E15" s="120"/>
      <c r="F15" s="121"/>
      <c r="K15" s="1"/>
      <c r="L15" s="1"/>
    </row>
    <row r="16" spans="1:12">
      <c r="B16" s="72" t="s">
        <v>223</v>
      </c>
      <c r="C16" s="72" t="s">
        <v>224</v>
      </c>
      <c r="D16" s="72" t="s">
        <v>409</v>
      </c>
      <c r="E16" s="72" t="s">
        <v>226</v>
      </c>
      <c r="F16" s="72" t="s">
        <v>225</v>
      </c>
      <c r="K16" s="1"/>
      <c r="L16" s="1"/>
    </row>
    <row r="17" spans="1:12">
      <c r="B17" s="74" t="s">
        <v>480</v>
      </c>
      <c r="C17" s="74" t="s">
        <v>481</v>
      </c>
      <c r="D17" s="74">
        <v>32.532965092916101</v>
      </c>
      <c r="E17" s="74">
        <v>20</v>
      </c>
      <c r="F17" s="73" t="s">
        <v>229</v>
      </c>
      <c r="K17" s="1"/>
      <c r="L17" s="1"/>
    </row>
    <row r="18" spans="1:12">
      <c r="K18" s="1"/>
      <c r="L18" s="1"/>
    </row>
    <row r="19" spans="1:12">
      <c r="A19" s="119" t="s">
        <v>221</v>
      </c>
      <c r="B19" s="120"/>
      <c r="C19" s="120"/>
      <c r="D19" s="120"/>
      <c r="E19" s="121"/>
      <c r="K19" s="1"/>
      <c r="L19" s="1"/>
    </row>
    <row r="20" spans="1:12">
      <c r="A20" s="72" t="s">
        <v>222</v>
      </c>
      <c r="B20" s="72" t="s">
        <v>223</v>
      </c>
      <c r="C20" s="72" t="s">
        <v>224</v>
      </c>
      <c r="D20" s="72" t="s">
        <v>226</v>
      </c>
      <c r="E20" s="72" t="s">
        <v>225</v>
      </c>
      <c r="K20" s="1"/>
      <c r="L20" s="1"/>
    </row>
    <row r="21" spans="1:12">
      <c r="A21" s="73" t="s">
        <v>760</v>
      </c>
      <c r="B21" s="74" t="s">
        <v>267</v>
      </c>
      <c r="C21" s="74" t="s">
        <v>268</v>
      </c>
      <c r="D21" s="73" t="s">
        <v>230</v>
      </c>
      <c r="E21" s="73" t="s">
        <v>233</v>
      </c>
      <c r="K21" s="1"/>
      <c r="L21" s="1"/>
    </row>
    <row r="22" spans="1:12">
      <c r="K22" s="1"/>
      <c r="L22" s="1"/>
    </row>
    <row r="23" spans="1:12">
      <c r="B23" s="119" t="s">
        <v>408</v>
      </c>
      <c r="C23" s="120"/>
      <c r="D23" s="120"/>
      <c r="E23" s="120"/>
      <c r="F23" s="121"/>
      <c r="K23" s="1"/>
      <c r="L23" s="1"/>
    </row>
    <row r="24" spans="1:12">
      <c r="B24" s="72" t="s">
        <v>223</v>
      </c>
      <c r="C24" s="72" t="s">
        <v>224</v>
      </c>
      <c r="D24" s="72" t="s">
        <v>409</v>
      </c>
      <c r="E24" s="72" t="s">
        <v>226</v>
      </c>
      <c r="F24" s="72" t="s">
        <v>225</v>
      </c>
      <c r="K24" s="1"/>
      <c r="L24" s="1"/>
    </row>
    <row r="25" spans="1:12">
      <c r="B25" s="74" t="s">
        <v>267</v>
      </c>
      <c r="C25" s="74" t="s">
        <v>435</v>
      </c>
      <c r="D25" s="74">
        <v>21.4295736029589</v>
      </c>
      <c r="E25" s="74">
        <v>20</v>
      </c>
      <c r="F25" s="73" t="s">
        <v>233</v>
      </c>
      <c r="K25" s="1"/>
      <c r="L25" s="1"/>
    </row>
    <row r="26" spans="1:12">
      <c r="B26" s="74" t="s">
        <v>267</v>
      </c>
      <c r="C26" s="74" t="s">
        <v>436</v>
      </c>
      <c r="D26" s="74">
        <v>21.385093196496101</v>
      </c>
      <c r="E26" s="74">
        <v>20</v>
      </c>
      <c r="F26" s="73" t="s">
        <v>233</v>
      </c>
      <c r="K26" s="1"/>
      <c r="L26" s="1"/>
    </row>
    <row r="27" spans="1:12">
      <c r="K27" s="1"/>
      <c r="L27" s="1"/>
    </row>
    <row r="28" spans="1:12">
      <c r="A28" s="119" t="s">
        <v>221</v>
      </c>
      <c r="B28" s="120"/>
      <c r="C28" s="120"/>
      <c r="D28" s="120"/>
      <c r="E28" s="121"/>
      <c r="K28" s="1"/>
      <c r="L28" s="1"/>
    </row>
    <row r="29" spans="1:12">
      <c r="A29" s="72" t="s">
        <v>222</v>
      </c>
      <c r="B29" s="72" t="s">
        <v>223</v>
      </c>
      <c r="C29" s="72" t="s">
        <v>224</v>
      </c>
      <c r="D29" s="72" t="s">
        <v>226</v>
      </c>
      <c r="E29" s="72" t="s">
        <v>225</v>
      </c>
      <c r="K29" s="1"/>
      <c r="L29" s="1"/>
    </row>
    <row r="30" spans="1:12">
      <c r="A30" s="73" t="s">
        <v>45</v>
      </c>
      <c r="B30" s="74" t="s">
        <v>382</v>
      </c>
      <c r="C30" s="74" t="s">
        <v>383</v>
      </c>
      <c r="D30" s="73" t="s">
        <v>230</v>
      </c>
      <c r="E30" s="73" t="s">
        <v>233</v>
      </c>
      <c r="K30" s="1"/>
      <c r="L30" s="1"/>
    </row>
    <row r="31" spans="1:12">
      <c r="K31" s="1"/>
      <c r="L31" s="1"/>
    </row>
    <row r="32" spans="1:12">
      <c r="B32" s="119" t="s">
        <v>408</v>
      </c>
      <c r="C32" s="120"/>
      <c r="D32" s="120"/>
      <c r="E32" s="120"/>
      <c r="F32" s="121"/>
      <c r="K32" s="1"/>
      <c r="L32" s="1"/>
    </row>
    <row r="33" spans="1:12">
      <c r="B33" s="72" t="s">
        <v>223</v>
      </c>
      <c r="C33" s="72" t="s">
        <v>224</v>
      </c>
      <c r="D33" s="72" t="s">
        <v>409</v>
      </c>
      <c r="E33" s="72" t="s">
        <v>226</v>
      </c>
      <c r="F33" s="72" t="s">
        <v>225</v>
      </c>
      <c r="K33" s="1"/>
      <c r="L33" s="1"/>
    </row>
    <row r="34" spans="1:12">
      <c r="B34" s="74" t="s">
        <v>382</v>
      </c>
      <c r="C34" s="74" t="s">
        <v>516</v>
      </c>
      <c r="D34" s="74">
        <v>62.181942805981102</v>
      </c>
      <c r="E34" s="74">
        <v>20</v>
      </c>
      <c r="F34" s="73" t="s">
        <v>233</v>
      </c>
      <c r="K34" s="1"/>
      <c r="L34" s="1"/>
    </row>
    <row r="35" spans="1:12">
      <c r="B35" s="74" t="s">
        <v>382</v>
      </c>
      <c r="C35" s="74" t="s">
        <v>517</v>
      </c>
      <c r="D35" s="74">
        <v>58.326079906458297</v>
      </c>
      <c r="E35" s="74">
        <v>20</v>
      </c>
      <c r="F35" s="73" t="s">
        <v>233</v>
      </c>
      <c r="K35" s="1"/>
      <c r="L35" s="1"/>
    </row>
    <row r="36" spans="1:12">
      <c r="K36" s="1"/>
      <c r="L36" s="1"/>
    </row>
    <row r="37" spans="1:12">
      <c r="A37" s="119" t="s">
        <v>221</v>
      </c>
      <c r="B37" s="120"/>
      <c r="C37" s="120"/>
      <c r="D37" s="120"/>
      <c r="E37" s="121"/>
      <c r="K37" s="1"/>
      <c r="L37" s="1"/>
    </row>
    <row r="38" spans="1:12">
      <c r="A38" s="72" t="s">
        <v>222</v>
      </c>
      <c r="B38" s="72" t="s">
        <v>223</v>
      </c>
      <c r="C38" s="72" t="s">
        <v>224</v>
      </c>
      <c r="D38" s="72" t="s">
        <v>226</v>
      </c>
      <c r="E38" s="72" t="s">
        <v>225</v>
      </c>
      <c r="K38" s="1"/>
      <c r="L38" s="1"/>
    </row>
    <row r="39" spans="1:12">
      <c r="A39" s="73" t="s">
        <v>76</v>
      </c>
      <c r="B39" s="74" t="s">
        <v>339</v>
      </c>
      <c r="C39" s="74" t="s">
        <v>253</v>
      </c>
      <c r="D39" s="73" t="s">
        <v>230</v>
      </c>
      <c r="E39" s="73" t="s">
        <v>233</v>
      </c>
      <c r="K39" s="1"/>
      <c r="L39" s="1"/>
    </row>
    <row r="40" spans="1:12">
      <c r="K40" s="1"/>
      <c r="L40" s="1"/>
    </row>
    <row r="41" spans="1:12">
      <c r="B41" s="119" t="s">
        <v>408</v>
      </c>
      <c r="C41" s="120"/>
      <c r="D41" s="120"/>
      <c r="E41" s="120"/>
      <c r="F41" s="121"/>
      <c r="K41" s="1"/>
      <c r="L41" s="1"/>
    </row>
    <row r="42" spans="1:12">
      <c r="B42" s="72" t="s">
        <v>223</v>
      </c>
      <c r="C42" s="72" t="s">
        <v>224</v>
      </c>
      <c r="D42" s="72" t="s">
        <v>409</v>
      </c>
      <c r="E42" s="72" t="s">
        <v>226</v>
      </c>
      <c r="F42" s="72" t="s">
        <v>225</v>
      </c>
      <c r="K42" s="1"/>
      <c r="L42" s="1"/>
    </row>
    <row r="43" spans="1:12">
      <c r="B43" s="74" t="s">
        <v>339</v>
      </c>
      <c r="C43" s="74" t="s">
        <v>320</v>
      </c>
      <c r="D43" s="74">
        <v>69.029188920274294</v>
      </c>
      <c r="E43" s="74">
        <v>20</v>
      </c>
      <c r="F43" s="73" t="s">
        <v>233</v>
      </c>
      <c r="K43" s="1"/>
      <c r="L43" s="1"/>
    </row>
    <row r="44" spans="1:12">
      <c r="B44" s="74" t="s">
        <v>339</v>
      </c>
      <c r="C44" s="74" t="s">
        <v>485</v>
      </c>
      <c r="D44" s="74">
        <v>89.978822487912197</v>
      </c>
      <c r="E44" s="74">
        <v>20</v>
      </c>
      <c r="F44" s="73" t="s">
        <v>233</v>
      </c>
      <c r="K44" s="1"/>
      <c r="L44" s="1"/>
    </row>
    <row r="45" spans="1:12">
      <c r="K45" s="1"/>
      <c r="L45" s="1"/>
    </row>
    <row r="46" spans="1:12">
      <c r="A46" s="119" t="s">
        <v>221</v>
      </c>
      <c r="B46" s="120"/>
      <c r="C46" s="120"/>
      <c r="D46" s="120"/>
      <c r="E46" s="121"/>
      <c r="K46" s="1"/>
      <c r="L46" s="1"/>
    </row>
    <row r="47" spans="1:12">
      <c r="A47" s="72" t="s">
        <v>222</v>
      </c>
      <c r="B47" s="72" t="s">
        <v>223</v>
      </c>
      <c r="C47" s="72" t="s">
        <v>224</v>
      </c>
      <c r="D47" s="72" t="s">
        <v>226</v>
      </c>
      <c r="E47" s="72" t="s">
        <v>225</v>
      </c>
      <c r="K47" s="1"/>
      <c r="L47" s="1"/>
    </row>
    <row r="48" spans="1:12">
      <c r="A48" s="73" t="s">
        <v>91</v>
      </c>
      <c r="B48" s="74" t="s">
        <v>234</v>
      </c>
      <c r="C48" s="74" t="s">
        <v>235</v>
      </c>
      <c r="D48" s="73" t="s">
        <v>230</v>
      </c>
      <c r="E48" s="73" t="s">
        <v>233</v>
      </c>
      <c r="K48" s="1"/>
      <c r="L48" s="1"/>
    </row>
    <row r="49" spans="1:12">
      <c r="K49" s="1"/>
      <c r="L49" s="1"/>
    </row>
    <row r="50" spans="1:12">
      <c r="B50" s="119" t="s">
        <v>408</v>
      </c>
      <c r="C50" s="120"/>
      <c r="D50" s="120"/>
      <c r="E50" s="120"/>
      <c r="F50" s="121"/>
      <c r="K50" s="1"/>
      <c r="L50" s="1"/>
    </row>
    <row r="51" spans="1:12">
      <c r="B51" s="72" t="s">
        <v>223</v>
      </c>
      <c r="C51" s="72" t="s">
        <v>224</v>
      </c>
      <c r="D51" s="72" t="s">
        <v>409</v>
      </c>
      <c r="E51" s="72" t="s">
        <v>226</v>
      </c>
      <c r="F51" s="72" t="s">
        <v>225</v>
      </c>
      <c r="K51" s="1"/>
      <c r="L51" s="1"/>
    </row>
    <row r="52" spans="1:12">
      <c r="B52" s="74" t="s">
        <v>234</v>
      </c>
      <c r="C52" s="74" t="s">
        <v>413</v>
      </c>
      <c r="D52" s="74">
        <v>9.2994098457107093</v>
      </c>
      <c r="E52" s="74">
        <v>20</v>
      </c>
      <c r="F52" s="73" t="s">
        <v>233</v>
      </c>
      <c r="K52" s="1"/>
      <c r="L52" s="1"/>
    </row>
    <row r="53" spans="1:12">
      <c r="K53" s="1"/>
      <c r="L53" s="1"/>
    </row>
    <row r="54" spans="1:12">
      <c r="A54" s="119" t="s">
        <v>221</v>
      </c>
      <c r="B54" s="120"/>
      <c r="C54" s="120"/>
      <c r="D54" s="120"/>
      <c r="E54" s="121"/>
      <c r="K54" s="1"/>
      <c r="L54" s="1"/>
    </row>
    <row r="55" spans="1:12">
      <c r="A55" s="72" t="s">
        <v>222</v>
      </c>
      <c r="B55" s="72" t="s">
        <v>223</v>
      </c>
      <c r="C55" s="72" t="s">
        <v>224</v>
      </c>
      <c r="D55" s="72" t="s">
        <v>226</v>
      </c>
      <c r="E55" s="72" t="s">
        <v>225</v>
      </c>
      <c r="K55" s="1"/>
      <c r="L55" s="1"/>
    </row>
    <row r="56" spans="1:12">
      <c r="A56" s="73" t="s">
        <v>61</v>
      </c>
      <c r="B56" s="74" t="s">
        <v>327</v>
      </c>
      <c r="C56" s="74" t="s">
        <v>328</v>
      </c>
      <c r="D56" s="73" t="s">
        <v>230</v>
      </c>
      <c r="E56" s="73" t="s">
        <v>233</v>
      </c>
      <c r="K56" s="1"/>
      <c r="L56" s="1"/>
    </row>
    <row r="57" spans="1:12">
      <c r="K57" s="1"/>
      <c r="L57" s="1"/>
    </row>
    <row r="58" spans="1:12">
      <c r="B58" s="119" t="s">
        <v>408</v>
      </c>
      <c r="C58" s="120"/>
      <c r="D58" s="120"/>
      <c r="E58" s="120"/>
      <c r="F58" s="121"/>
      <c r="K58" s="1"/>
      <c r="L58" s="1"/>
    </row>
    <row r="59" spans="1:12">
      <c r="B59" s="72" t="s">
        <v>223</v>
      </c>
      <c r="C59" s="72" t="s">
        <v>224</v>
      </c>
      <c r="D59" s="72" t="s">
        <v>409</v>
      </c>
      <c r="E59" s="72" t="s">
        <v>226</v>
      </c>
      <c r="F59" s="72" t="s">
        <v>225</v>
      </c>
      <c r="K59" s="1"/>
      <c r="L59" s="1"/>
    </row>
    <row r="60" spans="1:12">
      <c r="B60" s="74" t="s">
        <v>327</v>
      </c>
      <c r="C60" s="74" t="s">
        <v>365</v>
      </c>
      <c r="D60" s="74">
        <v>43.250703963695997</v>
      </c>
      <c r="E60" s="74">
        <v>20</v>
      </c>
      <c r="F60" s="73" t="s">
        <v>233</v>
      </c>
      <c r="K60" s="1"/>
      <c r="L60" s="1"/>
    </row>
    <row r="61" spans="1:12">
      <c r="K61" s="1"/>
      <c r="L61" s="1"/>
    </row>
    <row r="62" spans="1:12">
      <c r="A62" s="119" t="s">
        <v>221</v>
      </c>
      <c r="B62" s="120"/>
      <c r="C62" s="120"/>
      <c r="D62" s="120"/>
      <c r="E62" s="121"/>
      <c r="K62" s="1"/>
      <c r="L62" s="1"/>
    </row>
    <row r="63" spans="1:12">
      <c r="A63" s="72" t="s">
        <v>222</v>
      </c>
      <c r="B63" s="72" t="s">
        <v>223</v>
      </c>
      <c r="C63" s="72" t="s">
        <v>224</v>
      </c>
      <c r="D63" s="72" t="s">
        <v>226</v>
      </c>
      <c r="E63" s="72" t="s">
        <v>225</v>
      </c>
      <c r="K63" s="1"/>
      <c r="L63" s="1"/>
    </row>
    <row r="64" spans="1:12">
      <c r="A64" s="73" t="s">
        <v>69</v>
      </c>
      <c r="B64" s="74" t="s">
        <v>254</v>
      </c>
      <c r="C64" s="74" t="s">
        <v>255</v>
      </c>
      <c r="D64" s="73" t="s">
        <v>230</v>
      </c>
      <c r="E64" s="73" t="s">
        <v>233</v>
      </c>
      <c r="K64" s="1"/>
      <c r="L64" s="1"/>
    </row>
    <row r="65" spans="1:12">
      <c r="K65" s="1"/>
      <c r="L65" s="1"/>
    </row>
    <row r="66" spans="1:12">
      <c r="B66" s="119" t="s">
        <v>408</v>
      </c>
      <c r="C66" s="120"/>
      <c r="D66" s="120"/>
      <c r="E66" s="120"/>
      <c r="F66" s="121"/>
      <c r="K66" s="1"/>
      <c r="L66" s="1"/>
    </row>
    <row r="67" spans="1:12">
      <c r="B67" s="72" t="s">
        <v>223</v>
      </c>
      <c r="C67" s="72" t="s">
        <v>224</v>
      </c>
      <c r="D67" s="72" t="s">
        <v>409</v>
      </c>
      <c r="E67" s="72" t="s">
        <v>226</v>
      </c>
      <c r="F67" s="72" t="s">
        <v>225</v>
      </c>
      <c r="K67" s="1"/>
      <c r="L67" s="1"/>
    </row>
    <row r="68" spans="1:12">
      <c r="B68" s="74" t="s">
        <v>254</v>
      </c>
      <c r="C68" s="74" t="s">
        <v>328</v>
      </c>
      <c r="D68" s="74">
        <v>84.679495756122506</v>
      </c>
      <c r="E68" s="74">
        <v>20</v>
      </c>
      <c r="F68" s="73" t="s">
        <v>233</v>
      </c>
      <c r="K68" s="1"/>
      <c r="L68" s="1"/>
    </row>
    <row r="69" spans="1:12">
      <c r="K69" s="1"/>
      <c r="L69" s="1"/>
    </row>
    <row r="70" spans="1:12">
      <c r="A70" s="119" t="s">
        <v>221</v>
      </c>
      <c r="B70" s="120"/>
      <c r="C70" s="120"/>
      <c r="D70" s="120"/>
      <c r="E70" s="121"/>
      <c r="K70" s="1"/>
      <c r="L70" s="1"/>
    </row>
    <row r="71" spans="1:12">
      <c r="A71" s="72" t="s">
        <v>222</v>
      </c>
      <c r="B71" s="72" t="s">
        <v>223</v>
      </c>
      <c r="C71" s="72" t="s">
        <v>224</v>
      </c>
      <c r="D71" s="72" t="s">
        <v>226</v>
      </c>
      <c r="E71" s="72" t="s">
        <v>225</v>
      </c>
      <c r="K71" s="1"/>
      <c r="L71" s="1"/>
    </row>
    <row r="72" spans="1:12">
      <c r="A72" s="73" t="s">
        <v>54</v>
      </c>
      <c r="B72" s="74" t="s">
        <v>379</v>
      </c>
      <c r="C72" s="74" t="s">
        <v>380</v>
      </c>
      <c r="D72" s="73" t="s">
        <v>230</v>
      </c>
      <c r="E72" s="73" t="s">
        <v>233</v>
      </c>
      <c r="K72" s="1"/>
      <c r="L72" s="1"/>
    </row>
    <row r="73" spans="1:12">
      <c r="K73" s="1"/>
      <c r="L73" s="1"/>
    </row>
    <row r="74" spans="1:12">
      <c r="B74" s="119" t="s">
        <v>408</v>
      </c>
      <c r="C74" s="120"/>
      <c r="D74" s="120"/>
      <c r="E74" s="120"/>
      <c r="F74" s="121"/>
      <c r="K74" s="1"/>
      <c r="L74" s="1"/>
    </row>
    <row r="75" spans="1:12">
      <c r="B75" s="72" t="s">
        <v>223</v>
      </c>
      <c r="C75" s="72" t="s">
        <v>224</v>
      </c>
      <c r="D75" s="72" t="s">
        <v>409</v>
      </c>
      <c r="E75" s="72" t="s">
        <v>226</v>
      </c>
      <c r="F75" s="72" t="s">
        <v>225</v>
      </c>
      <c r="K75" s="1"/>
      <c r="L75" s="1"/>
    </row>
    <row r="76" spans="1:12">
      <c r="B76" s="74" t="s">
        <v>379</v>
      </c>
      <c r="C76" s="74" t="s">
        <v>247</v>
      </c>
      <c r="D76" s="74">
        <v>11.437062759145499</v>
      </c>
      <c r="E76" s="74">
        <v>20</v>
      </c>
      <c r="F76" s="73" t="s">
        <v>233</v>
      </c>
      <c r="K76" s="1"/>
      <c r="L76" s="1"/>
    </row>
    <row r="77" spans="1:12">
      <c r="B77" s="74" t="s">
        <v>379</v>
      </c>
      <c r="C77" s="74" t="s">
        <v>512</v>
      </c>
      <c r="D77" s="74">
        <v>15.672019788859799</v>
      </c>
      <c r="E77" s="74">
        <v>20</v>
      </c>
      <c r="F77" s="73" t="s">
        <v>233</v>
      </c>
      <c r="K77" s="1"/>
      <c r="L77" s="1"/>
    </row>
    <row r="78" spans="1:12">
      <c r="B78" s="74" t="s">
        <v>379</v>
      </c>
      <c r="C78" s="74" t="s">
        <v>513</v>
      </c>
      <c r="D78" s="74">
        <v>19.639765949942699</v>
      </c>
      <c r="E78" s="74">
        <v>20</v>
      </c>
      <c r="F78" s="73" t="s">
        <v>233</v>
      </c>
      <c r="K78" s="1"/>
      <c r="L78" s="1"/>
    </row>
    <row r="79" spans="1:12">
      <c r="K79" s="1"/>
      <c r="L79" s="1"/>
    </row>
    <row r="80" spans="1:12">
      <c r="A80" s="119" t="s">
        <v>221</v>
      </c>
      <c r="B80" s="120"/>
      <c r="C80" s="120"/>
      <c r="D80" s="120"/>
      <c r="E80" s="121"/>
      <c r="K80" s="1"/>
      <c r="L80" s="1"/>
    </row>
    <row r="81" spans="1:12">
      <c r="A81" s="72" t="s">
        <v>222</v>
      </c>
      <c r="B81" s="72" t="s">
        <v>223</v>
      </c>
      <c r="C81" s="72" t="s">
        <v>224</v>
      </c>
      <c r="D81" s="72" t="s">
        <v>226</v>
      </c>
      <c r="E81" s="72" t="s">
        <v>225</v>
      </c>
      <c r="K81" s="1"/>
      <c r="L81" s="1"/>
    </row>
    <row r="82" spans="1:12">
      <c r="A82" s="73" t="s">
        <v>97</v>
      </c>
      <c r="B82" s="74" t="s">
        <v>227</v>
      </c>
      <c r="C82" s="74" t="s">
        <v>228</v>
      </c>
      <c r="D82" s="73" t="s">
        <v>230</v>
      </c>
      <c r="E82" s="73" t="s">
        <v>229</v>
      </c>
      <c r="K82" s="1"/>
      <c r="L82" s="1"/>
    </row>
    <row r="83" spans="1:12">
      <c r="K83" s="1"/>
      <c r="L83" s="1"/>
    </row>
    <row r="84" spans="1:12">
      <c r="B84" s="119" t="s">
        <v>408</v>
      </c>
      <c r="C84" s="120"/>
      <c r="D84" s="120"/>
      <c r="E84" s="120"/>
      <c r="F84" s="121"/>
      <c r="K84" s="1"/>
      <c r="L84" s="1"/>
    </row>
    <row r="85" spans="1:12">
      <c r="B85" s="72" t="s">
        <v>223</v>
      </c>
      <c r="C85" s="72" t="s">
        <v>224</v>
      </c>
      <c r="D85" s="72" t="s">
        <v>409</v>
      </c>
      <c r="E85" s="72" t="s">
        <v>226</v>
      </c>
      <c r="F85" s="72" t="s">
        <v>225</v>
      </c>
      <c r="K85" s="1"/>
      <c r="L85" s="1"/>
    </row>
    <row r="86" spans="1:12">
      <c r="B86" s="74" t="s">
        <v>410</v>
      </c>
      <c r="C86" s="74" t="s">
        <v>411</v>
      </c>
      <c r="D86" s="74">
        <v>66.065330720287506</v>
      </c>
      <c r="E86" s="74">
        <v>20</v>
      </c>
      <c r="F86" s="73" t="s">
        <v>229</v>
      </c>
      <c r="K86" s="1"/>
      <c r="L86" s="1"/>
    </row>
    <row r="87" spans="1:12">
      <c r="K87" s="1"/>
      <c r="L87" s="1"/>
    </row>
    <row r="88" spans="1:12">
      <c r="A88" s="119" t="s">
        <v>221</v>
      </c>
      <c r="B88" s="120"/>
      <c r="C88" s="120"/>
      <c r="D88" s="120"/>
      <c r="E88" s="121"/>
      <c r="K88" s="1"/>
      <c r="L88" s="1"/>
    </row>
    <row r="89" spans="1:12">
      <c r="A89" s="72" t="s">
        <v>222</v>
      </c>
      <c r="B89" s="72" t="s">
        <v>223</v>
      </c>
      <c r="C89" s="72" t="s">
        <v>224</v>
      </c>
      <c r="D89" s="72" t="s">
        <v>226</v>
      </c>
      <c r="E89" s="72" t="s">
        <v>225</v>
      </c>
      <c r="K89" s="1"/>
      <c r="L89" s="1"/>
    </row>
    <row r="90" spans="1:12">
      <c r="A90" s="73" t="s">
        <v>38</v>
      </c>
      <c r="B90" s="74" t="s">
        <v>252</v>
      </c>
      <c r="C90" s="74" t="s">
        <v>425</v>
      </c>
      <c r="D90" s="73" t="s">
        <v>230</v>
      </c>
      <c r="E90" s="73" t="s">
        <v>233</v>
      </c>
      <c r="K90" s="1"/>
      <c r="L90" s="1"/>
    </row>
    <row r="91" spans="1:12">
      <c r="K91" s="1"/>
      <c r="L91" s="1"/>
    </row>
    <row r="92" spans="1:12">
      <c r="B92" s="119" t="s">
        <v>408</v>
      </c>
      <c r="C92" s="120"/>
      <c r="D92" s="120"/>
      <c r="E92" s="120"/>
      <c r="F92" s="121"/>
      <c r="K92" s="1"/>
      <c r="L92" s="1"/>
    </row>
    <row r="93" spans="1:12">
      <c r="B93" s="72" t="s">
        <v>223</v>
      </c>
      <c r="C93" s="72" t="s">
        <v>224</v>
      </c>
      <c r="D93" s="72" t="s">
        <v>409</v>
      </c>
      <c r="E93" s="72" t="s">
        <v>226</v>
      </c>
      <c r="F93" s="72" t="s">
        <v>225</v>
      </c>
      <c r="K93" s="1"/>
      <c r="L93" s="1"/>
    </row>
    <row r="94" spans="1:12">
      <c r="B94" s="74" t="s">
        <v>252</v>
      </c>
      <c r="C94" s="74" t="s">
        <v>392</v>
      </c>
      <c r="D94" s="74">
        <v>62.466377051571797</v>
      </c>
      <c r="E94" s="74">
        <v>20</v>
      </c>
      <c r="F94" s="73" t="s">
        <v>233</v>
      </c>
      <c r="K94" s="1"/>
      <c r="L94" s="1"/>
    </row>
    <row r="95" spans="1:12">
      <c r="B95" s="74" t="s">
        <v>252</v>
      </c>
      <c r="C95" s="74" t="s">
        <v>253</v>
      </c>
      <c r="D95" s="74">
        <v>94.389282334856603</v>
      </c>
      <c r="E95" s="74">
        <v>20</v>
      </c>
      <c r="F95" s="73" t="s">
        <v>233</v>
      </c>
      <c r="K95" s="1"/>
      <c r="L95" s="1"/>
    </row>
    <row r="96" spans="1:12">
      <c r="K96" s="1"/>
      <c r="L96" s="1"/>
    </row>
    <row r="97" spans="1:12">
      <c r="A97" s="119" t="s">
        <v>221</v>
      </c>
      <c r="B97" s="120"/>
      <c r="C97" s="120"/>
      <c r="D97" s="120"/>
      <c r="E97" s="121"/>
      <c r="K97" s="1"/>
      <c r="L97" s="1"/>
    </row>
    <row r="98" spans="1:12">
      <c r="A98" s="72" t="s">
        <v>222</v>
      </c>
      <c r="B98" s="72" t="s">
        <v>223</v>
      </c>
      <c r="C98" s="72" t="s">
        <v>224</v>
      </c>
      <c r="D98" s="72" t="s">
        <v>226</v>
      </c>
      <c r="E98" s="72" t="s">
        <v>225</v>
      </c>
      <c r="K98" s="1"/>
      <c r="L98" s="1"/>
    </row>
    <row r="99" spans="1:12">
      <c r="A99" s="73" t="s">
        <v>20</v>
      </c>
      <c r="B99" s="74" t="s">
        <v>252</v>
      </c>
      <c r="C99" s="74" t="s">
        <v>384</v>
      </c>
      <c r="D99" s="73" t="s">
        <v>230</v>
      </c>
      <c r="E99" s="73" t="s">
        <v>233</v>
      </c>
      <c r="K99" s="1"/>
      <c r="L99" s="1"/>
    </row>
    <row r="100" spans="1:12">
      <c r="K100" s="1"/>
      <c r="L100" s="1"/>
    </row>
    <row r="101" spans="1:12">
      <c r="B101" s="119" t="s">
        <v>408</v>
      </c>
      <c r="C101" s="120"/>
      <c r="D101" s="120"/>
      <c r="E101" s="120"/>
      <c r="F101" s="121"/>
      <c r="K101" s="1"/>
      <c r="L101" s="1"/>
    </row>
    <row r="102" spans="1:12">
      <c r="B102" s="72" t="s">
        <v>223</v>
      </c>
      <c r="C102" s="72" t="s">
        <v>224</v>
      </c>
      <c r="D102" s="72" t="s">
        <v>409</v>
      </c>
      <c r="E102" s="72" t="s">
        <v>226</v>
      </c>
      <c r="F102" s="72" t="s">
        <v>225</v>
      </c>
      <c r="K102" s="1"/>
      <c r="L102" s="1"/>
    </row>
    <row r="103" spans="1:12">
      <c r="B103" s="74" t="s">
        <v>252</v>
      </c>
      <c r="C103" s="74" t="s">
        <v>518</v>
      </c>
      <c r="D103" s="74">
        <v>29.162537516928701</v>
      </c>
      <c r="E103" s="74">
        <v>20</v>
      </c>
      <c r="F103" s="73" t="s">
        <v>233</v>
      </c>
      <c r="K103" s="1"/>
      <c r="L103" s="1"/>
    </row>
    <row r="104" spans="1:12">
      <c r="B104" s="74" t="s">
        <v>252</v>
      </c>
      <c r="C104" s="74" t="s">
        <v>519</v>
      </c>
      <c r="D104" s="74">
        <v>26.861302858427599</v>
      </c>
      <c r="E104" s="74">
        <v>20</v>
      </c>
      <c r="F104" s="73" t="s">
        <v>233</v>
      </c>
      <c r="K104" s="1"/>
      <c r="L104" s="1"/>
    </row>
    <row r="106" spans="1:12">
      <c r="A106" s="119" t="s">
        <v>221</v>
      </c>
      <c r="B106" s="120"/>
      <c r="C106" s="120"/>
      <c r="D106" s="120"/>
      <c r="E106" s="121"/>
    </row>
    <row r="107" spans="1:12">
      <c r="A107" s="72" t="s">
        <v>222</v>
      </c>
      <c r="B107" s="72" t="s">
        <v>223</v>
      </c>
      <c r="C107" s="72" t="s">
        <v>224</v>
      </c>
      <c r="D107" s="72" t="s">
        <v>226</v>
      </c>
      <c r="E107" s="72" t="s">
        <v>225</v>
      </c>
    </row>
    <row r="108" spans="1:12">
      <c r="A108" s="73" t="s">
        <v>55</v>
      </c>
      <c r="B108" s="74" t="s">
        <v>231</v>
      </c>
      <c r="C108" s="74" t="s">
        <v>232</v>
      </c>
      <c r="D108" s="73" t="s">
        <v>230</v>
      </c>
      <c r="E108" s="73" t="s">
        <v>233</v>
      </c>
    </row>
    <row r="110" spans="1:12">
      <c r="B110" s="119" t="s">
        <v>408</v>
      </c>
      <c r="C110" s="120"/>
      <c r="D110" s="120"/>
      <c r="E110" s="120"/>
      <c r="F110" s="121"/>
    </row>
    <row r="111" spans="1:12">
      <c r="B111" s="72" t="s">
        <v>223</v>
      </c>
      <c r="C111" s="72" t="s">
        <v>224</v>
      </c>
      <c r="D111" s="72" t="s">
        <v>409</v>
      </c>
      <c r="E111" s="72" t="s">
        <v>226</v>
      </c>
      <c r="F111" s="72" t="s">
        <v>225</v>
      </c>
    </row>
    <row r="112" spans="1:12">
      <c r="B112" s="74" t="s">
        <v>231</v>
      </c>
      <c r="C112" s="74" t="s">
        <v>412</v>
      </c>
      <c r="D112" s="74">
        <v>32.802134883640001</v>
      </c>
      <c r="E112" s="74">
        <v>20</v>
      </c>
      <c r="F112" s="73" t="s">
        <v>233</v>
      </c>
    </row>
    <row r="114" spans="1:6">
      <c r="A114" s="119" t="s">
        <v>221</v>
      </c>
      <c r="B114" s="120"/>
      <c r="C114" s="120"/>
      <c r="D114" s="120"/>
      <c r="E114" s="121"/>
    </row>
    <row r="115" spans="1:6">
      <c r="A115" s="72" t="s">
        <v>222</v>
      </c>
      <c r="B115" s="72" t="s">
        <v>223</v>
      </c>
      <c r="C115" s="72" t="s">
        <v>224</v>
      </c>
      <c r="D115" s="72" t="s">
        <v>226</v>
      </c>
      <c r="E115" s="72" t="s">
        <v>225</v>
      </c>
    </row>
    <row r="116" spans="1:6">
      <c r="A116" s="73" t="s">
        <v>90</v>
      </c>
      <c r="B116" s="74" t="s">
        <v>269</v>
      </c>
      <c r="C116" s="74" t="s">
        <v>270</v>
      </c>
      <c r="D116" s="73" t="s">
        <v>230</v>
      </c>
      <c r="E116" s="73" t="s">
        <v>233</v>
      </c>
    </row>
    <row r="118" spans="1:6">
      <c r="B118" s="119" t="s">
        <v>408</v>
      </c>
      <c r="C118" s="120"/>
      <c r="D118" s="120"/>
      <c r="E118" s="120"/>
      <c r="F118" s="121"/>
    </row>
    <row r="119" spans="1:6">
      <c r="B119" s="72" t="s">
        <v>223</v>
      </c>
      <c r="C119" s="72" t="s">
        <v>224</v>
      </c>
      <c r="D119" s="72" t="s">
        <v>409</v>
      </c>
      <c r="E119" s="72" t="s">
        <v>226</v>
      </c>
      <c r="F119" s="72" t="s">
        <v>225</v>
      </c>
    </row>
    <row r="120" spans="1:6">
      <c r="B120" s="74" t="s">
        <v>269</v>
      </c>
      <c r="C120" s="74" t="s">
        <v>437</v>
      </c>
      <c r="D120" s="74">
        <v>93.948317246425503</v>
      </c>
      <c r="E120" s="74">
        <v>20</v>
      </c>
      <c r="F120" s="73" t="s">
        <v>233</v>
      </c>
    </row>
    <row r="121" spans="1:6">
      <c r="B121" s="74" t="s">
        <v>269</v>
      </c>
      <c r="C121" s="74" t="s">
        <v>425</v>
      </c>
      <c r="D121" s="74">
        <v>46.994295282275701</v>
      </c>
      <c r="E121" s="74">
        <v>20</v>
      </c>
      <c r="F121" s="73" t="s">
        <v>233</v>
      </c>
    </row>
    <row r="123" spans="1:6">
      <c r="A123" s="119" t="s">
        <v>221</v>
      </c>
      <c r="B123" s="120"/>
      <c r="C123" s="120"/>
      <c r="D123" s="120"/>
      <c r="E123" s="121"/>
    </row>
    <row r="124" spans="1:6">
      <c r="A124" s="72" t="s">
        <v>222</v>
      </c>
      <c r="B124" s="72" t="s">
        <v>223</v>
      </c>
      <c r="C124" s="72" t="s">
        <v>224</v>
      </c>
      <c r="D124" s="72" t="s">
        <v>226</v>
      </c>
      <c r="E124" s="72" t="s">
        <v>225</v>
      </c>
    </row>
    <row r="125" spans="1:6">
      <c r="A125" s="73" t="s">
        <v>34</v>
      </c>
      <c r="B125" s="74" t="s">
        <v>269</v>
      </c>
      <c r="C125" s="74" t="s">
        <v>344</v>
      </c>
      <c r="D125" s="73" t="s">
        <v>230</v>
      </c>
      <c r="E125" s="73" t="s">
        <v>233</v>
      </c>
    </row>
    <row r="127" spans="1:6">
      <c r="B127" s="119" t="s">
        <v>408</v>
      </c>
      <c r="C127" s="120"/>
      <c r="D127" s="120"/>
      <c r="E127" s="120"/>
      <c r="F127" s="121"/>
    </row>
    <row r="128" spans="1:6">
      <c r="B128" s="72" t="s">
        <v>223</v>
      </c>
      <c r="C128" s="72" t="s">
        <v>224</v>
      </c>
      <c r="D128" s="72" t="s">
        <v>409</v>
      </c>
      <c r="E128" s="72" t="s">
        <v>226</v>
      </c>
      <c r="F128" s="72" t="s">
        <v>225</v>
      </c>
    </row>
    <row r="129" spans="1:6">
      <c r="B129" s="74" t="s">
        <v>269</v>
      </c>
      <c r="C129" s="74" t="s">
        <v>285</v>
      </c>
      <c r="D129" s="74">
        <v>58.314879689223197</v>
      </c>
      <c r="E129" s="74">
        <v>20</v>
      </c>
      <c r="F129" s="73" t="s">
        <v>233</v>
      </c>
    </row>
    <row r="131" spans="1:6">
      <c r="A131" s="119" t="s">
        <v>221</v>
      </c>
      <c r="B131" s="120"/>
      <c r="C131" s="120"/>
      <c r="D131" s="120"/>
      <c r="E131" s="121"/>
    </row>
    <row r="132" spans="1:6">
      <c r="A132" s="72" t="s">
        <v>222</v>
      </c>
      <c r="B132" s="72" t="s">
        <v>223</v>
      </c>
      <c r="C132" s="72" t="s">
        <v>224</v>
      </c>
      <c r="D132" s="72" t="s">
        <v>226</v>
      </c>
      <c r="E132" s="72" t="s">
        <v>225</v>
      </c>
    </row>
    <row r="133" spans="1:6">
      <c r="A133" s="73" t="s">
        <v>51</v>
      </c>
      <c r="B133" s="74" t="s">
        <v>277</v>
      </c>
      <c r="C133" s="74" t="s">
        <v>257</v>
      </c>
      <c r="D133" s="73" t="s">
        <v>230</v>
      </c>
      <c r="E133" s="73" t="s">
        <v>233</v>
      </c>
    </row>
    <row r="135" spans="1:6">
      <c r="B135" s="119" t="s">
        <v>408</v>
      </c>
      <c r="C135" s="120"/>
      <c r="D135" s="120"/>
      <c r="E135" s="120"/>
      <c r="F135" s="121"/>
    </row>
    <row r="136" spans="1:6">
      <c r="B136" s="72" t="s">
        <v>223</v>
      </c>
      <c r="C136" s="72" t="s">
        <v>224</v>
      </c>
      <c r="D136" s="72" t="s">
        <v>409</v>
      </c>
      <c r="E136" s="72" t="s">
        <v>226</v>
      </c>
      <c r="F136" s="72" t="s">
        <v>225</v>
      </c>
    </row>
    <row r="137" spans="1:6">
      <c r="B137" s="74" t="s">
        <v>277</v>
      </c>
      <c r="C137" s="74" t="s">
        <v>335</v>
      </c>
      <c r="D137" s="74">
        <v>79.493324632784095</v>
      </c>
      <c r="E137" s="74">
        <v>20</v>
      </c>
      <c r="F137" s="73" t="s">
        <v>233</v>
      </c>
    </row>
    <row r="138" spans="1:6">
      <c r="B138" s="74" t="s">
        <v>277</v>
      </c>
      <c r="C138" s="74" t="s">
        <v>443</v>
      </c>
      <c r="D138" s="74">
        <v>55.0018234855646</v>
      </c>
      <c r="E138" s="74">
        <v>20</v>
      </c>
      <c r="F138" s="73" t="s">
        <v>233</v>
      </c>
    </row>
    <row r="140" spans="1:6">
      <c r="A140" s="119" t="s">
        <v>221</v>
      </c>
      <c r="B140" s="120"/>
      <c r="C140" s="120"/>
      <c r="D140" s="120"/>
      <c r="E140" s="121"/>
    </row>
    <row r="141" spans="1:6">
      <c r="A141" s="72" t="s">
        <v>222</v>
      </c>
      <c r="B141" s="72" t="s">
        <v>223</v>
      </c>
      <c r="C141" s="72" t="s">
        <v>224</v>
      </c>
      <c r="D141" s="72" t="s">
        <v>226</v>
      </c>
      <c r="E141" s="72" t="s">
        <v>225</v>
      </c>
    </row>
    <row r="142" spans="1:6">
      <c r="A142" s="73" t="s">
        <v>25</v>
      </c>
      <c r="B142" s="74" t="s">
        <v>277</v>
      </c>
      <c r="C142" s="74" t="s">
        <v>296</v>
      </c>
      <c r="D142" s="73" t="s">
        <v>230</v>
      </c>
      <c r="E142" s="73" t="s">
        <v>233</v>
      </c>
    </row>
    <row r="144" spans="1:6">
      <c r="B144" s="119" t="s">
        <v>408</v>
      </c>
      <c r="C144" s="120"/>
      <c r="D144" s="120"/>
      <c r="E144" s="120"/>
      <c r="F144" s="121"/>
    </row>
    <row r="145" spans="1:6">
      <c r="B145" s="72" t="s">
        <v>223</v>
      </c>
      <c r="C145" s="72" t="s">
        <v>224</v>
      </c>
      <c r="D145" s="72" t="s">
        <v>409</v>
      </c>
      <c r="E145" s="72" t="s">
        <v>226</v>
      </c>
      <c r="F145" s="72" t="s">
        <v>225</v>
      </c>
    </row>
    <row r="146" spans="1:6">
      <c r="B146" s="74" t="s">
        <v>277</v>
      </c>
      <c r="C146" s="74" t="s">
        <v>239</v>
      </c>
      <c r="D146" s="74">
        <v>45.677368430409601</v>
      </c>
      <c r="E146" s="74">
        <v>20</v>
      </c>
      <c r="F146" s="73" t="s">
        <v>233</v>
      </c>
    </row>
    <row r="147" spans="1:6">
      <c r="B147" s="74" t="s">
        <v>277</v>
      </c>
      <c r="C147" s="74" t="s">
        <v>438</v>
      </c>
      <c r="D147" s="74">
        <v>75.430718864330103</v>
      </c>
      <c r="E147" s="74">
        <v>20</v>
      </c>
      <c r="F147" s="73" t="s">
        <v>233</v>
      </c>
    </row>
    <row r="148" spans="1:6">
      <c r="B148" s="74" t="s">
        <v>399</v>
      </c>
      <c r="C148" s="74" t="s">
        <v>296</v>
      </c>
      <c r="D148" s="74">
        <v>100</v>
      </c>
      <c r="E148" s="74">
        <v>20</v>
      </c>
      <c r="F148" s="73" t="s">
        <v>233</v>
      </c>
    </row>
    <row r="150" spans="1:6">
      <c r="A150" s="119" t="s">
        <v>221</v>
      </c>
      <c r="B150" s="120"/>
      <c r="C150" s="120"/>
      <c r="D150" s="120"/>
      <c r="E150" s="121"/>
    </row>
    <row r="151" spans="1:6">
      <c r="A151" s="72" t="s">
        <v>222</v>
      </c>
      <c r="B151" s="72" t="s">
        <v>223</v>
      </c>
      <c r="C151" s="72" t="s">
        <v>224</v>
      </c>
      <c r="D151" s="72" t="s">
        <v>226</v>
      </c>
      <c r="E151" s="72" t="s">
        <v>225</v>
      </c>
    </row>
    <row r="152" spans="1:6">
      <c r="A152" s="73" t="s">
        <v>65</v>
      </c>
      <c r="B152" s="74" t="s">
        <v>399</v>
      </c>
      <c r="C152" s="74" t="s">
        <v>394</v>
      </c>
      <c r="D152" s="73" t="s">
        <v>230</v>
      </c>
      <c r="E152" s="73" t="s">
        <v>233</v>
      </c>
    </row>
    <row r="154" spans="1:6">
      <c r="B154" s="119" t="s">
        <v>408</v>
      </c>
      <c r="C154" s="120"/>
      <c r="D154" s="120"/>
      <c r="E154" s="120"/>
      <c r="F154" s="121"/>
    </row>
    <row r="155" spans="1:6">
      <c r="B155" s="72" t="s">
        <v>223</v>
      </c>
      <c r="C155" s="72" t="s">
        <v>224</v>
      </c>
      <c r="D155" s="72" t="s">
        <v>409</v>
      </c>
      <c r="E155" s="72" t="s">
        <v>226</v>
      </c>
      <c r="F155" s="72" t="s">
        <v>225</v>
      </c>
    </row>
    <row r="156" spans="1:6">
      <c r="B156" s="74" t="s">
        <v>399</v>
      </c>
      <c r="C156" s="74" t="s">
        <v>526</v>
      </c>
      <c r="D156" s="74">
        <v>11.510206078866901</v>
      </c>
      <c r="E156" s="74">
        <v>20</v>
      </c>
      <c r="F156" s="73" t="s">
        <v>233</v>
      </c>
    </row>
    <row r="157" spans="1:6">
      <c r="B157" s="74" t="s">
        <v>399</v>
      </c>
      <c r="C157" s="74" t="s">
        <v>527</v>
      </c>
      <c r="D157" s="74">
        <v>22.535903471302699</v>
      </c>
      <c r="E157" s="74">
        <v>20</v>
      </c>
      <c r="F157" s="73" t="s">
        <v>233</v>
      </c>
    </row>
    <row r="159" spans="1:6">
      <c r="A159" s="119" t="s">
        <v>221</v>
      </c>
      <c r="B159" s="120"/>
      <c r="C159" s="120"/>
      <c r="D159" s="120"/>
      <c r="E159" s="121"/>
    </row>
    <row r="160" spans="1:6">
      <c r="A160" s="72" t="s">
        <v>222</v>
      </c>
      <c r="B160" s="72" t="s">
        <v>223</v>
      </c>
      <c r="C160" s="72" t="s">
        <v>224</v>
      </c>
      <c r="D160" s="72" t="s">
        <v>226</v>
      </c>
      <c r="E160" s="72" t="s">
        <v>225</v>
      </c>
    </row>
    <row r="161" spans="1:6">
      <c r="A161" s="73" t="s">
        <v>68</v>
      </c>
      <c r="B161" s="74" t="s">
        <v>331</v>
      </c>
      <c r="C161" s="74" t="s">
        <v>332</v>
      </c>
      <c r="D161" s="73" t="s">
        <v>230</v>
      </c>
      <c r="E161" s="73" t="s">
        <v>233</v>
      </c>
    </row>
    <row r="163" spans="1:6">
      <c r="B163" s="119" t="s">
        <v>408</v>
      </c>
      <c r="C163" s="120"/>
      <c r="D163" s="120"/>
      <c r="E163" s="120"/>
      <c r="F163" s="121"/>
    </row>
    <row r="164" spans="1:6">
      <c r="B164" s="72" t="s">
        <v>223</v>
      </c>
      <c r="C164" s="72" t="s">
        <v>224</v>
      </c>
      <c r="D164" s="72" t="s">
        <v>409</v>
      </c>
      <c r="E164" s="72" t="s">
        <v>226</v>
      </c>
      <c r="F164" s="72" t="s">
        <v>225</v>
      </c>
    </row>
    <row r="165" spans="1:6">
      <c r="B165" s="74" t="s">
        <v>331</v>
      </c>
      <c r="C165" s="74" t="s">
        <v>477</v>
      </c>
      <c r="D165" s="74">
        <v>97.021242926152397</v>
      </c>
      <c r="E165" s="74">
        <v>20</v>
      </c>
      <c r="F165" s="73" t="s">
        <v>233</v>
      </c>
    </row>
    <row r="166" spans="1:6">
      <c r="B166" s="74" t="s">
        <v>331</v>
      </c>
      <c r="C166" s="74" t="s">
        <v>478</v>
      </c>
      <c r="D166" s="74">
        <v>96.472412498589705</v>
      </c>
      <c r="E166" s="74">
        <v>20</v>
      </c>
      <c r="F166" s="73" t="s">
        <v>233</v>
      </c>
    </row>
    <row r="168" spans="1:6">
      <c r="A168" s="119" t="s">
        <v>221</v>
      </c>
      <c r="B168" s="120"/>
      <c r="C168" s="120"/>
      <c r="D168" s="120"/>
      <c r="E168" s="121"/>
    </row>
    <row r="169" spans="1:6">
      <c r="A169" s="72" t="s">
        <v>222</v>
      </c>
      <c r="B169" s="72" t="s">
        <v>223</v>
      </c>
      <c r="C169" s="72" t="s">
        <v>224</v>
      </c>
      <c r="D169" s="72" t="s">
        <v>226</v>
      </c>
      <c r="E169" s="72" t="s">
        <v>225</v>
      </c>
    </row>
    <row r="170" spans="1:6">
      <c r="A170" s="73" t="s">
        <v>74</v>
      </c>
      <c r="B170" s="74" t="s">
        <v>240</v>
      </c>
      <c r="C170" s="74" t="s">
        <v>241</v>
      </c>
      <c r="D170" s="73" t="s">
        <v>230</v>
      </c>
      <c r="E170" s="73" t="s">
        <v>229</v>
      </c>
    </row>
    <row r="172" spans="1:6">
      <c r="B172" s="119" t="s">
        <v>408</v>
      </c>
      <c r="C172" s="120"/>
      <c r="D172" s="120"/>
      <c r="E172" s="120"/>
      <c r="F172" s="121"/>
    </row>
    <row r="173" spans="1:6">
      <c r="B173" s="72" t="s">
        <v>223</v>
      </c>
      <c r="C173" s="72" t="s">
        <v>224</v>
      </c>
      <c r="D173" s="72" t="s">
        <v>409</v>
      </c>
      <c r="E173" s="72" t="s">
        <v>226</v>
      </c>
      <c r="F173" s="72" t="s">
        <v>225</v>
      </c>
    </row>
    <row r="174" spans="1:6">
      <c r="B174" s="74" t="s">
        <v>240</v>
      </c>
      <c r="C174" s="74" t="s">
        <v>416</v>
      </c>
      <c r="D174" s="74">
        <v>73.425423064069093</v>
      </c>
      <c r="E174" s="74">
        <v>20</v>
      </c>
      <c r="F174" s="73" t="s">
        <v>229</v>
      </c>
    </row>
    <row r="175" spans="1:6">
      <c r="B175" s="74" t="s">
        <v>417</v>
      </c>
      <c r="C175" s="74" t="s">
        <v>335</v>
      </c>
      <c r="D175" s="74">
        <v>0.74327075141857502</v>
      </c>
      <c r="E175" s="74">
        <v>20</v>
      </c>
      <c r="F175" s="73" t="s">
        <v>233</v>
      </c>
    </row>
    <row r="177" spans="1:6">
      <c r="A177" s="119" t="s">
        <v>221</v>
      </c>
      <c r="B177" s="120"/>
      <c r="C177" s="120"/>
      <c r="D177" s="120"/>
      <c r="E177" s="121"/>
    </row>
    <row r="178" spans="1:6">
      <c r="A178" s="72" t="s">
        <v>222</v>
      </c>
      <c r="B178" s="72" t="s">
        <v>223</v>
      </c>
      <c r="C178" s="72" t="s">
        <v>224</v>
      </c>
      <c r="D178" s="72" t="s">
        <v>226</v>
      </c>
      <c r="E178" s="72" t="s">
        <v>225</v>
      </c>
    </row>
    <row r="179" spans="1:6">
      <c r="A179" s="73" t="s">
        <v>21</v>
      </c>
      <c r="B179" s="74" t="s">
        <v>364</v>
      </c>
      <c r="C179" s="74" t="s">
        <v>365</v>
      </c>
      <c r="D179" s="73" t="s">
        <v>230</v>
      </c>
      <c r="E179" s="73" t="s">
        <v>233</v>
      </c>
    </row>
    <row r="181" spans="1:6">
      <c r="B181" s="119" t="s">
        <v>408</v>
      </c>
      <c r="C181" s="120"/>
      <c r="D181" s="120"/>
      <c r="E181" s="120"/>
      <c r="F181" s="121"/>
    </row>
    <row r="182" spans="1:6">
      <c r="B182" s="72" t="s">
        <v>223</v>
      </c>
      <c r="C182" s="72" t="s">
        <v>224</v>
      </c>
      <c r="D182" s="72" t="s">
        <v>409</v>
      </c>
      <c r="E182" s="72" t="s">
        <v>226</v>
      </c>
      <c r="F182" s="72" t="s">
        <v>225</v>
      </c>
    </row>
    <row r="183" spans="1:6">
      <c r="B183" s="74" t="s">
        <v>364</v>
      </c>
      <c r="C183" s="74" t="s">
        <v>506</v>
      </c>
      <c r="D183" s="74">
        <v>24.2190026002244</v>
      </c>
      <c r="E183" s="74">
        <v>20</v>
      </c>
      <c r="F183" s="73" t="s">
        <v>233</v>
      </c>
    </row>
    <row r="184" spans="1:6">
      <c r="B184" s="74" t="s">
        <v>364</v>
      </c>
      <c r="C184" s="74" t="s">
        <v>463</v>
      </c>
      <c r="D184" s="74">
        <v>3.3224663678788802</v>
      </c>
      <c r="E184" s="74">
        <v>20</v>
      </c>
      <c r="F184" s="73" t="s">
        <v>233</v>
      </c>
    </row>
    <row r="186" spans="1:6">
      <c r="A186" s="119" t="s">
        <v>221</v>
      </c>
      <c r="B186" s="120"/>
      <c r="C186" s="120"/>
      <c r="D186" s="120"/>
      <c r="E186" s="121"/>
    </row>
    <row r="187" spans="1:6">
      <c r="A187" s="72" t="s">
        <v>222</v>
      </c>
      <c r="B187" s="72" t="s">
        <v>223</v>
      </c>
      <c r="C187" s="72" t="s">
        <v>224</v>
      </c>
      <c r="D187" s="72" t="s">
        <v>226</v>
      </c>
      <c r="E187" s="72" t="s">
        <v>225</v>
      </c>
    </row>
    <row r="188" spans="1:6">
      <c r="A188" s="73" t="s">
        <v>77</v>
      </c>
      <c r="B188" s="74" t="s">
        <v>256</v>
      </c>
      <c r="C188" s="74" t="s">
        <v>257</v>
      </c>
      <c r="D188" s="73" t="s">
        <v>230</v>
      </c>
      <c r="E188" s="73" t="s">
        <v>233</v>
      </c>
    </row>
    <row r="190" spans="1:6">
      <c r="B190" s="119" t="s">
        <v>408</v>
      </c>
      <c r="C190" s="120"/>
      <c r="D190" s="120"/>
      <c r="E190" s="120"/>
      <c r="F190" s="121"/>
    </row>
    <row r="191" spans="1:6">
      <c r="B191" s="72" t="s">
        <v>223</v>
      </c>
      <c r="C191" s="72" t="s">
        <v>224</v>
      </c>
      <c r="D191" s="72" t="s">
        <v>409</v>
      </c>
      <c r="E191" s="72" t="s">
        <v>226</v>
      </c>
      <c r="F191" s="72" t="s">
        <v>225</v>
      </c>
    </row>
    <row r="192" spans="1:6">
      <c r="B192" s="74" t="s">
        <v>256</v>
      </c>
      <c r="C192" s="74" t="s">
        <v>426</v>
      </c>
      <c r="D192" s="74">
        <v>33.277779638604002</v>
      </c>
      <c r="E192" s="74">
        <v>20</v>
      </c>
      <c r="F192" s="73" t="s">
        <v>233</v>
      </c>
    </row>
    <row r="194" spans="1:6">
      <c r="A194" s="119" t="s">
        <v>221</v>
      </c>
      <c r="B194" s="120"/>
      <c r="C194" s="120"/>
      <c r="D194" s="120"/>
      <c r="E194" s="121"/>
    </row>
    <row r="195" spans="1:6">
      <c r="A195" s="72" t="s">
        <v>222</v>
      </c>
      <c r="B195" s="72" t="s">
        <v>223</v>
      </c>
      <c r="C195" s="72" t="s">
        <v>224</v>
      </c>
      <c r="D195" s="72" t="s">
        <v>226</v>
      </c>
      <c r="E195" s="72" t="s">
        <v>225</v>
      </c>
    </row>
    <row r="196" spans="1:6">
      <c r="A196" s="73" t="s">
        <v>101</v>
      </c>
      <c r="B196" s="74" t="s">
        <v>360</v>
      </c>
      <c r="C196" s="74" t="s">
        <v>361</v>
      </c>
      <c r="D196" s="73" t="s">
        <v>230</v>
      </c>
      <c r="E196" s="73" t="s">
        <v>233</v>
      </c>
    </row>
    <row r="198" spans="1:6">
      <c r="B198" s="119" t="s">
        <v>408</v>
      </c>
      <c r="C198" s="120"/>
      <c r="D198" s="120"/>
      <c r="E198" s="120"/>
      <c r="F198" s="121"/>
    </row>
    <row r="199" spans="1:6">
      <c r="B199" s="72" t="s">
        <v>223</v>
      </c>
      <c r="C199" s="72" t="s">
        <v>224</v>
      </c>
      <c r="D199" s="72" t="s">
        <v>409</v>
      </c>
      <c r="E199" s="72" t="s">
        <v>226</v>
      </c>
      <c r="F199" s="72" t="s">
        <v>225</v>
      </c>
    </row>
    <row r="200" spans="1:6">
      <c r="B200" s="74" t="s">
        <v>360</v>
      </c>
      <c r="C200" s="74" t="s">
        <v>503</v>
      </c>
      <c r="D200" s="74">
        <v>38.806054034027802</v>
      </c>
      <c r="E200" s="74">
        <v>20</v>
      </c>
      <c r="F200" s="73" t="s">
        <v>233</v>
      </c>
    </row>
    <row r="201" spans="1:6">
      <c r="B201" s="74" t="s">
        <v>360</v>
      </c>
      <c r="C201" s="74" t="s">
        <v>504</v>
      </c>
      <c r="D201" s="74">
        <v>44.481537216214797</v>
      </c>
      <c r="E201" s="74">
        <v>20</v>
      </c>
      <c r="F201" s="73" t="s">
        <v>233</v>
      </c>
    </row>
    <row r="203" spans="1:6">
      <c r="A203" s="119" t="s">
        <v>221</v>
      </c>
      <c r="B203" s="120"/>
      <c r="C203" s="120"/>
      <c r="D203" s="120"/>
      <c r="E203" s="121"/>
    </row>
    <row r="204" spans="1:6">
      <c r="A204" s="72" t="s">
        <v>222</v>
      </c>
      <c r="B204" s="72" t="s">
        <v>223</v>
      </c>
      <c r="C204" s="72" t="s">
        <v>224</v>
      </c>
      <c r="D204" s="72" t="s">
        <v>226</v>
      </c>
      <c r="E204" s="72" t="s">
        <v>225</v>
      </c>
    </row>
    <row r="205" spans="1:6">
      <c r="A205" s="73" t="s">
        <v>81</v>
      </c>
      <c r="B205" s="74" t="s">
        <v>301</v>
      </c>
      <c r="C205" s="74" t="s">
        <v>302</v>
      </c>
      <c r="D205" s="73" t="s">
        <v>230</v>
      </c>
      <c r="E205" s="73" t="s">
        <v>229</v>
      </c>
    </row>
    <row r="207" spans="1:6">
      <c r="B207" s="119" t="s">
        <v>408</v>
      </c>
      <c r="C207" s="120"/>
      <c r="D207" s="120"/>
      <c r="E207" s="120"/>
      <c r="F207" s="121"/>
    </row>
    <row r="208" spans="1:6">
      <c r="B208" s="72" t="s">
        <v>223</v>
      </c>
      <c r="C208" s="72" t="s">
        <v>224</v>
      </c>
      <c r="D208" s="72" t="s">
        <v>409</v>
      </c>
      <c r="E208" s="72" t="s">
        <v>226</v>
      </c>
      <c r="F208" s="72" t="s">
        <v>225</v>
      </c>
    </row>
    <row r="209" spans="1:6">
      <c r="B209" s="74" t="s">
        <v>301</v>
      </c>
      <c r="C209" s="74" t="s">
        <v>260</v>
      </c>
      <c r="D209" s="74">
        <v>55.1328497452525</v>
      </c>
      <c r="E209" s="74">
        <v>20</v>
      </c>
      <c r="F209" s="73" t="s">
        <v>229</v>
      </c>
    </row>
    <row r="210" spans="1:6">
      <c r="B210" s="74" t="s">
        <v>301</v>
      </c>
      <c r="C210" s="74" t="s">
        <v>459</v>
      </c>
      <c r="D210" s="74">
        <v>16.0894787977596</v>
      </c>
      <c r="E210" s="74">
        <v>20</v>
      </c>
      <c r="F210" s="73" t="s">
        <v>229</v>
      </c>
    </row>
    <row r="212" spans="1:6">
      <c r="A212" s="119" t="s">
        <v>221</v>
      </c>
      <c r="B212" s="120"/>
      <c r="C212" s="120"/>
      <c r="D212" s="120"/>
      <c r="E212" s="121"/>
    </row>
    <row r="213" spans="1:6">
      <c r="A213" s="72" t="s">
        <v>222</v>
      </c>
      <c r="B213" s="72" t="s">
        <v>223</v>
      </c>
      <c r="C213" s="72" t="s">
        <v>224</v>
      </c>
      <c r="D213" s="72" t="s">
        <v>226</v>
      </c>
      <c r="E213" s="72" t="s">
        <v>225</v>
      </c>
    </row>
    <row r="214" spans="1:6">
      <c r="A214" s="73" t="s">
        <v>46</v>
      </c>
      <c r="B214" s="74" t="s">
        <v>259</v>
      </c>
      <c r="C214" s="74" t="s">
        <v>260</v>
      </c>
      <c r="D214" s="73" t="s">
        <v>230</v>
      </c>
      <c r="E214" s="73" t="s">
        <v>233</v>
      </c>
    </row>
    <row r="216" spans="1:6">
      <c r="B216" s="119" t="s">
        <v>408</v>
      </c>
      <c r="C216" s="120"/>
      <c r="D216" s="120"/>
      <c r="E216" s="120"/>
      <c r="F216" s="121"/>
    </row>
    <row r="217" spans="1:6">
      <c r="B217" s="72" t="s">
        <v>223</v>
      </c>
      <c r="C217" s="72" t="s">
        <v>224</v>
      </c>
      <c r="D217" s="72" t="s">
        <v>409</v>
      </c>
      <c r="E217" s="72" t="s">
        <v>226</v>
      </c>
      <c r="F217" s="72" t="s">
        <v>225</v>
      </c>
    </row>
    <row r="218" spans="1:6">
      <c r="B218" s="74" t="s">
        <v>259</v>
      </c>
      <c r="C218" s="74" t="s">
        <v>427</v>
      </c>
      <c r="D218" s="74">
        <v>59.475096242882799</v>
      </c>
      <c r="E218" s="74">
        <v>20</v>
      </c>
      <c r="F218" s="73" t="s">
        <v>233</v>
      </c>
    </row>
    <row r="220" spans="1:6">
      <c r="A220" s="119" t="s">
        <v>221</v>
      </c>
      <c r="B220" s="120"/>
      <c r="C220" s="120"/>
      <c r="D220" s="120"/>
      <c r="E220" s="121"/>
    </row>
    <row r="221" spans="1:6">
      <c r="A221" s="72" t="s">
        <v>222</v>
      </c>
      <c r="B221" s="72" t="s">
        <v>223</v>
      </c>
      <c r="C221" s="72" t="s">
        <v>224</v>
      </c>
      <c r="D221" s="72" t="s">
        <v>226</v>
      </c>
      <c r="E221" s="72" t="s">
        <v>225</v>
      </c>
    </row>
    <row r="222" spans="1:6">
      <c r="A222" s="73" t="s">
        <v>93</v>
      </c>
      <c r="B222" s="74" t="s">
        <v>375</v>
      </c>
      <c r="C222" s="74" t="s">
        <v>376</v>
      </c>
      <c r="D222" s="73" t="s">
        <v>230</v>
      </c>
      <c r="E222" s="73" t="s">
        <v>233</v>
      </c>
    </row>
    <row r="224" spans="1:6">
      <c r="B224" s="119" t="s">
        <v>408</v>
      </c>
      <c r="C224" s="120"/>
      <c r="D224" s="120"/>
      <c r="E224" s="120"/>
      <c r="F224" s="121"/>
    </row>
    <row r="225" spans="1:6">
      <c r="B225" s="72" t="s">
        <v>223</v>
      </c>
      <c r="C225" s="72" t="s">
        <v>224</v>
      </c>
      <c r="D225" s="72" t="s">
        <v>409</v>
      </c>
      <c r="E225" s="72" t="s">
        <v>226</v>
      </c>
      <c r="F225" s="72" t="s">
        <v>225</v>
      </c>
    </row>
    <row r="226" spans="1:6">
      <c r="B226" s="74" t="s">
        <v>375</v>
      </c>
      <c r="C226" s="74" t="s">
        <v>511</v>
      </c>
      <c r="D226" s="74">
        <v>12.8409730774457</v>
      </c>
      <c r="E226" s="74">
        <v>20</v>
      </c>
      <c r="F226" s="73" t="s">
        <v>233</v>
      </c>
    </row>
    <row r="227" spans="1:6">
      <c r="B227" s="74" t="s">
        <v>375</v>
      </c>
      <c r="C227" s="74" t="s">
        <v>425</v>
      </c>
      <c r="D227" s="74">
        <v>29.357235336834101</v>
      </c>
      <c r="E227" s="74">
        <v>20</v>
      </c>
      <c r="F227" s="73" t="s">
        <v>233</v>
      </c>
    </row>
    <row r="229" spans="1:6">
      <c r="A229" s="119" t="s">
        <v>221</v>
      </c>
      <c r="B229" s="120"/>
      <c r="C229" s="120"/>
      <c r="D229" s="120"/>
      <c r="E229" s="121"/>
    </row>
    <row r="230" spans="1:6">
      <c r="A230" s="72" t="s">
        <v>222</v>
      </c>
      <c r="B230" s="72" t="s">
        <v>223</v>
      </c>
      <c r="C230" s="72" t="s">
        <v>224</v>
      </c>
      <c r="D230" s="72" t="s">
        <v>226</v>
      </c>
      <c r="E230" s="72" t="s">
        <v>225</v>
      </c>
    </row>
    <row r="231" spans="1:6">
      <c r="A231" s="73" t="s">
        <v>58</v>
      </c>
      <c r="B231" s="74" t="s">
        <v>400</v>
      </c>
      <c r="C231" s="74" t="s">
        <v>302</v>
      </c>
      <c r="D231" s="73" t="s">
        <v>230</v>
      </c>
      <c r="E231" s="73" t="s">
        <v>233</v>
      </c>
    </row>
    <row r="233" spans="1:6">
      <c r="B233" s="119" t="s">
        <v>408</v>
      </c>
      <c r="C233" s="120"/>
      <c r="D233" s="120"/>
      <c r="E233" s="120"/>
      <c r="F233" s="121"/>
    </row>
    <row r="234" spans="1:6">
      <c r="B234" s="72" t="s">
        <v>223</v>
      </c>
      <c r="C234" s="72" t="s">
        <v>224</v>
      </c>
      <c r="D234" s="72" t="s">
        <v>409</v>
      </c>
      <c r="E234" s="72" t="s">
        <v>226</v>
      </c>
      <c r="F234" s="72" t="s">
        <v>225</v>
      </c>
    </row>
    <row r="235" spans="1:6">
      <c r="B235" s="74" t="s">
        <v>400</v>
      </c>
      <c r="C235" s="74" t="s">
        <v>528</v>
      </c>
      <c r="D235" s="74">
        <v>17.883730981965201</v>
      </c>
      <c r="E235" s="74">
        <v>20</v>
      </c>
      <c r="F235" s="73" t="s">
        <v>233</v>
      </c>
    </row>
    <row r="236" spans="1:6">
      <c r="B236" s="74" t="s">
        <v>400</v>
      </c>
      <c r="C236" s="74" t="s">
        <v>412</v>
      </c>
      <c r="D236" s="74">
        <v>27.799191491916002</v>
      </c>
      <c r="E236" s="74">
        <v>20</v>
      </c>
      <c r="F236" s="73" t="s">
        <v>233</v>
      </c>
    </row>
    <row r="238" spans="1:6">
      <c r="A238" s="119" t="s">
        <v>221</v>
      </c>
      <c r="B238" s="120"/>
      <c r="C238" s="120"/>
      <c r="D238" s="120"/>
      <c r="E238" s="121"/>
    </row>
    <row r="239" spans="1:6">
      <c r="A239" s="72" t="s">
        <v>222</v>
      </c>
      <c r="B239" s="72" t="s">
        <v>223</v>
      </c>
      <c r="C239" s="72" t="s">
        <v>224</v>
      </c>
      <c r="D239" s="72" t="s">
        <v>226</v>
      </c>
      <c r="E239" s="72" t="s">
        <v>225</v>
      </c>
    </row>
    <row r="240" spans="1:6">
      <c r="A240" s="73" t="s">
        <v>99</v>
      </c>
      <c r="B240" s="74" t="s">
        <v>311</v>
      </c>
      <c r="C240" s="74" t="s">
        <v>312</v>
      </c>
      <c r="D240" s="73" t="s">
        <v>230</v>
      </c>
      <c r="E240" s="73" t="s">
        <v>233</v>
      </c>
    </row>
    <row r="242" spans="1:6">
      <c r="B242" s="119" t="s">
        <v>408</v>
      </c>
      <c r="C242" s="120"/>
      <c r="D242" s="120"/>
      <c r="E242" s="120"/>
      <c r="F242" s="121"/>
    </row>
    <row r="243" spans="1:6">
      <c r="B243" s="72" t="s">
        <v>223</v>
      </c>
      <c r="C243" s="72" t="s">
        <v>224</v>
      </c>
      <c r="D243" s="72" t="s">
        <v>409</v>
      </c>
      <c r="E243" s="72" t="s">
        <v>226</v>
      </c>
      <c r="F243" s="72" t="s">
        <v>225</v>
      </c>
    </row>
    <row r="244" spans="1:6">
      <c r="B244" s="74" t="s">
        <v>311</v>
      </c>
      <c r="C244" s="74" t="s">
        <v>404</v>
      </c>
      <c r="D244" s="74">
        <v>69.973310432501194</v>
      </c>
      <c r="E244" s="74">
        <v>20</v>
      </c>
      <c r="F244" s="73" t="s">
        <v>233</v>
      </c>
    </row>
    <row r="246" spans="1:6">
      <c r="A246" s="119" t="s">
        <v>221</v>
      </c>
      <c r="B246" s="120"/>
      <c r="C246" s="120"/>
      <c r="D246" s="120"/>
      <c r="E246" s="121"/>
    </row>
    <row r="247" spans="1:6">
      <c r="A247" s="72" t="s">
        <v>222</v>
      </c>
      <c r="B247" s="72" t="s">
        <v>223</v>
      </c>
      <c r="C247" s="72" t="s">
        <v>224</v>
      </c>
      <c r="D247" s="72" t="s">
        <v>226</v>
      </c>
      <c r="E247" s="72" t="s">
        <v>225</v>
      </c>
    </row>
    <row r="248" spans="1:6">
      <c r="A248" s="73" t="s">
        <v>83</v>
      </c>
      <c r="B248" s="74" t="s">
        <v>319</v>
      </c>
      <c r="C248" s="74" t="s">
        <v>320</v>
      </c>
      <c r="D248" s="73" t="s">
        <v>230</v>
      </c>
      <c r="E248" s="73" t="s">
        <v>233</v>
      </c>
    </row>
    <row r="250" spans="1:6">
      <c r="B250" s="119" t="s">
        <v>408</v>
      </c>
      <c r="C250" s="120"/>
      <c r="D250" s="120"/>
      <c r="E250" s="120"/>
      <c r="F250" s="121"/>
    </row>
    <row r="251" spans="1:6">
      <c r="B251" s="72" t="s">
        <v>223</v>
      </c>
      <c r="C251" s="72" t="s">
        <v>224</v>
      </c>
      <c r="D251" s="72" t="s">
        <v>409</v>
      </c>
      <c r="E251" s="72" t="s">
        <v>226</v>
      </c>
      <c r="F251" s="72" t="s">
        <v>225</v>
      </c>
    </row>
    <row r="252" spans="1:6">
      <c r="B252" s="74" t="s">
        <v>319</v>
      </c>
      <c r="C252" s="74" t="s">
        <v>350</v>
      </c>
      <c r="D252" s="74">
        <v>94.890543168644001</v>
      </c>
      <c r="E252" s="74">
        <v>20</v>
      </c>
      <c r="F252" s="73" t="s">
        <v>233</v>
      </c>
    </row>
    <row r="253" spans="1:6">
      <c r="B253" s="74" t="s">
        <v>319</v>
      </c>
      <c r="C253" s="74" t="s">
        <v>470</v>
      </c>
      <c r="D253" s="74">
        <v>31.750489956246099</v>
      </c>
      <c r="E253" s="74">
        <v>20</v>
      </c>
      <c r="F253" s="73" t="s">
        <v>233</v>
      </c>
    </row>
    <row r="255" spans="1:6">
      <c r="A255" s="119" t="s">
        <v>221</v>
      </c>
      <c r="B255" s="120"/>
      <c r="C255" s="120"/>
      <c r="D255" s="120"/>
      <c r="E255" s="121"/>
    </row>
    <row r="256" spans="1:6">
      <c r="A256" s="72" t="s">
        <v>222</v>
      </c>
      <c r="B256" s="72" t="s">
        <v>223</v>
      </c>
      <c r="C256" s="72" t="s">
        <v>224</v>
      </c>
      <c r="D256" s="72" t="s">
        <v>226</v>
      </c>
      <c r="E256" s="72" t="s">
        <v>225</v>
      </c>
    </row>
    <row r="257" spans="1:6">
      <c r="A257" s="73" t="s">
        <v>761</v>
      </c>
      <c r="B257" s="74" t="s">
        <v>319</v>
      </c>
      <c r="C257" s="74" t="s">
        <v>372</v>
      </c>
      <c r="D257" s="73" t="s">
        <v>230</v>
      </c>
      <c r="E257" s="73" t="s">
        <v>233</v>
      </c>
    </row>
    <row r="259" spans="1:6">
      <c r="B259" s="119" t="s">
        <v>408</v>
      </c>
      <c r="C259" s="120"/>
      <c r="D259" s="120"/>
      <c r="E259" s="120"/>
      <c r="F259" s="121"/>
    </row>
    <row r="260" spans="1:6">
      <c r="B260" s="72" t="s">
        <v>223</v>
      </c>
      <c r="C260" s="72" t="s">
        <v>224</v>
      </c>
      <c r="D260" s="72" t="s">
        <v>409</v>
      </c>
      <c r="E260" s="72" t="s">
        <v>226</v>
      </c>
      <c r="F260" s="72" t="s">
        <v>225</v>
      </c>
    </row>
    <row r="261" spans="1:6">
      <c r="B261" s="74" t="s">
        <v>319</v>
      </c>
      <c r="C261" s="74" t="s">
        <v>510</v>
      </c>
      <c r="D261" s="74">
        <v>42.268999332150997</v>
      </c>
      <c r="E261" s="74">
        <v>20</v>
      </c>
      <c r="F261" s="73" t="s">
        <v>233</v>
      </c>
    </row>
    <row r="262" spans="1:6">
      <c r="B262" s="74" t="s">
        <v>319</v>
      </c>
      <c r="C262" s="74" t="s">
        <v>309</v>
      </c>
      <c r="D262" s="74">
        <v>26.6862253125751</v>
      </c>
      <c r="E262" s="74">
        <v>20</v>
      </c>
      <c r="F262" s="73" t="s">
        <v>233</v>
      </c>
    </row>
    <row r="264" spans="1:6">
      <c r="A264" s="119" t="s">
        <v>221</v>
      </c>
      <c r="B264" s="120"/>
      <c r="C264" s="120"/>
      <c r="D264" s="120"/>
      <c r="E264" s="121"/>
    </row>
    <row r="265" spans="1:6">
      <c r="A265" s="72" t="s">
        <v>222</v>
      </c>
      <c r="B265" s="72" t="s">
        <v>223</v>
      </c>
      <c r="C265" s="72" t="s">
        <v>224</v>
      </c>
      <c r="D265" s="72" t="s">
        <v>226</v>
      </c>
      <c r="E265" s="72" t="s">
        <v>225</v>
      </c>
    </row>
    <row r="266" spans="1:6">
      <c r="A266" s="73" t="s">
        <v>49</v>
      </c>
      <c r="B266" s="74" t="s">
        <v>345</v>
      </c>
      <c r="C266" s="74" t="s">
        <v>346</v>
      </c>
      <c r="D266" s="73" t="s">
        <v>230</v>
      </c>
      <c r="E266" s="73" t="s">
        <v>233</v>
      </c>
    </row>
    <row r="268" spans="1:6">
      <c r="B268" s="119" t="s">
        <v>408</v>
      </c>
      <c r="C268" s="120"/>
      <c r="D268" s="120"/>
      <c r="E268" s="120"/>
      <c r="F268" s="121"/>
    </row>
    <row r="269" spans="1:6">
      <c r="B269" s="72" t="s">
        <v>223</v>
      </c>
      <c r="C269" s="72" t="s">
        <v>224</v>
      </c>
      <c r="D269" s="72" t="s">
        <v>409</v>
      </c>
      <c r="E269" s="72" t="s">
        <v>226</v>
      </c>
      <c r="F269" s="72" t="s">
        <v>225</v>
      </c>
    </row>
    <row r="270" spans="1:6">
      <c r="B270" s="74" t="s">
        <v>345</v>
      </c>
      <c r="C270" s="74" t="s">
        <v>489</v>
      </c>
      <c r="D270" s="74">
        <v>95.237080554135403</v>
      </c>
      <c r="E270" s="74">
        <v>20</v>
      </c>
      <c r="F270" s="73" t="s">
        <v>233</v>
      </c>
    </row>
    <row r="272" spans="1:6">
      <c r="A272" s="119" t="s">
        <v>221</v>
      </c>
      <c r="B272" s="120"/>
      <c r="C272" s="120"/>
      <c r="D272" s="120"/>
      <c r="E272" s="121"/>
    </row>
    <row r="273" spans="1:6">
      <c r="A273" s="72" t="s">
        <v>222</v>
      </c>
      <c r="B273" s="72" t="s">
        <v>223</v>
      </c>
      <c r="C273" s="72" t="s">
        <v>224</v>
      </c>
      <c r="D273" s="72" t="s">
        <v>226</v>
      </c>
      <c r="E273" s="72" t="s">
        <v>225</v>
      </c>
    </row>
    <row r="274" spans="1:6">
      <c r="A274" s="73" t="s">
        <v>321</v>
      </c>
      <c r="B274" s="74" t="s">
        <v>322</v>
      </c>
      <c r="C274" s="74" t="s">
        <v>471</v>
      </c>
      <c r="D274" s="73" t="s">
        <v>230</v>
      </c>
      <c r="E274" s="73" t="s">
        <v>233</v>
      </c>
    </row>
    <row r="276" spans="1:6">
      <c r="B276" s="119" t="s">
        <v>408</v>
      </c>
      <c r="C276" s="120"/>
      <c r="D276" s="120"/>
      <c r="E276" s="120"/>
      <c r="F276" s="121"/>
    </row>
    <row r="277" spans="1:6">
      <c r="B277" s="72" t="s">
        <v>223</v>
      </c>
      <c r="C277" s="72" t="s">
        <v>224</v>
      </c>
      <c r="D277" s="72" t="s">
        <v>409</v>
      </c>
      <c r="E277" s="72" t="s">
        <v>226</v>
      </c>
      <c r="F277" s="72" t="s">
        <v>225</v>
      </c>
    </row>
    <row r="278" spans="1:6">
      <c r="B278" s="74" t="s">
        <v>322</v>
      </c>
      <c r="C278" s="74" t="s">
        <v>254</v>
      </c>
      <c r="D278" s="74">
        <v>46.330555020430097</v>
      </c>
      <c r="E278" s="74">
        <v>20</v>
      </c>
      <c r="F278" s="73" t="s">
        <v>233</v>
      </c>
    </row>
    <row r="279" spans="1:6">
      <c r="B279" s="74" t="s">
        <v>322</v>
      </c>
      <c r="C279" s="74" t="s">
        <v>472</v>
      </c>
      <c r="D279" s="74">
        <v>13.765298954622899</v>
      </c>
      <c r="E279" s="74">
        <v>20</v>
      </c>
      <c r="F279" s="73" t="s">
        <v>233</v>
      </c>
    </row>
    <row r="281" spans="1:6">
      <c r="A281" s="119" t="s">
        <v>221</v>
      </c>
      <c r="B281" s="120"/>
      <c r="C281" s="120"/>
      <c r="D281" s="120"/>
      <c r="E281" s="121"/>
    </row>
    <row r="282" spans="1:6">
      <c r="A282" s="72" t="s">
        <v>222</v>
      </c>
      <c r="B282" s="72" t="s">
        <v>223</v>
      </c>
      <c r="C282" s="72" t="s">
        <v>224</v>
      </c>
      <c r="D282" s="72" t="s">
        <v>226</v>
      </c>
      <c r="E282" s="72" t="s">
        <v>225</v>
      </c>
    </row>
    <row r="283" spans="1:6">
      <c r="A283" s="73" t="s">
        <v>353</v>
      </c>
      <c r="B283" s="74" t="s">
        <v>354</v>
      </c>
      <c r="C283" s="74" t="s">
        <v>298</v>
      </c>
      <c r="D283" s="73" t="s">
        <v>230</v>
      </c>
      <c r="E283" s="73" t="s">
        <v>233</v>
      </c>
    </row>
    <row r="285" spans="1:6">
      <c r="B285" s="119" t="s">
        <v>408</v>
      </c>
      <c r="C285" s="120"/>
      <c r="D285" s="120"/>
      <c r="E285" s="120"/>
      <c r="F285" s="121"/>
    </row>
    <row r="286" spans="1:6">
      <c r="B286" s="72" t="s">
        <v>223</v>
      </c>
      <c r="C286" s="72" t="s">
        <v>224</v>
      </c>
      <c r="D286" s="72" t="s">
        <v>409</v>
      </c>
      <c r="E286" s="72" t="s">
        <v>226</v>
      </c>
      <c r="F286" s="72" t="s">
        <v>225</v>
      </c>
    </row>
    <row r="287" spans="1:6">
      <c r="B287" s="74" t="s">
        <v>354</v>
      </c>
      <c r="C287" s="74" t="s">
        <v>493</v>
      </c>
      <c r="D287" s="74">
        <v>66.897663875065206</v>
      </c>
      <c r="E287" s="74">
        <v>20</v>
      </c>
      <c r="F287" s="73" t="s">
        <v>233</v>
      </c>
    </row>
    <row r="288" spans="1:6">
      <c r="B288" s="74" t="s">
        <v>354</v>
      </c>
      <c r="C288" s="74" t="s">
        <v>494</v>
      </c>
      <c r="D288" s="74">
        <v>86.755878934228903</v>
      </c>
      <c r="E288" s="74">
        <v>20</v>
      </c>
      <c r="F288" s="73" t="s">
        <v>233</v>
      </c>
    </row>
    <row r="290" spans="1:6">
      <c r="A290" s="119" t="s">
        <v>221</v>
      </c>
      <c r="B290" s="120"/>
      <c r="C290" s="120"/>
      <c r="D290" s="120"/>
      <c r="E290" s="121"/>
    </row>
    <row r="291" spans="1:6">
      <c r="A291" s="72" t="s">
        <v>222</v>
      </c>
      <c r="B291" s="72" t="s">
        <v>223</v>
      </c>
      <c r="C291" s="72" t="s">
        <v>224</v>
      </c>
      <c r="D291" s="72" t="s">
        <v>226</v>
      </c>
      <c r="E291" s="72" t="s">
        <v>225</v>
      </c>
    </row>
    <row r="292" spans="1:6">
      <c r="A292" s="73" t="s">
        <v>44</v>
      </c>
      <c r="B292" s="74" t="s">
        <v>246</v>
      </c>
      <c r="C292" s="74" t="s">
        <v>247</v>
      </c>
      <c r="D292" s="73" t="s">
        <v>230</v>
      </c>
      <c r="E292" s="73" t="s">
        <v>229</v>
      </c>
    </row>
    <row r="294" spans="1:6">
      <c r="B294" s="119" t="s">
        <v>408</v>
      </c>
      <c r="C294" s="120"/>
      <c r="D294" s="120"/>
      <c r="E294" s="120"/>
      <c r="F294" s="121"/>
    </row>
    <row r="295" spans="1:6">
      <c r="B295" s="72" t="s">
        <v>223</v>
      </c>
      <c r="C295" s="72" t="s">
        <v>224</v>
      </c>
      <c r="D295" s="72" t="s">
        <v>409</v>
      </c>
      <c r="E295" s="72" t="s">
        <v>226</v>
      </c>
      <c r="F295" s="72" t="s">
        <v>225</v>
      </c>
    </row>
    <row r="296" spans="1:6">
      <c r="B296" s="74" t="s">
        <v>420</v>
      </c>
      <c r="C296" s="74" t="s">
        <v>421</v>
      </c>
      <c r="D296" s="74">
        <v>2.9684832125463601</v>
      </c>
      <c r="E296" s="74">
        <v>20</v>
      </c>
      <c r="F296" s="73" t="s">
        <v>229</v>
      </c>
    </row>
    <row r="297" spans="1:6">
      <c r="B297" s="74" t="s">
        <v>420</v>
      </c>
      <c r="C297" s="74" t="s">
        <v>247</v>
      </c>
      <c r="D297" s="74">
        <v>3.1646036405768201</v>
      </c>
      <c r="E297" s="74">
        <v>20</v>
      </c>
      <c r="F297" s="73" t="s">
        <v>229</v>
      </c>
    </row>
    <row r="299" spans="1:6">
      <c r="A299" s="119" t="s">
        <v>221</v>
      </c>
      <c r="B299" s="120"/>
      <c r="C299" s="120"/>
      <c r="D299" s="120"/>
      <c r="E299" s="121"/>
    </row>
    <row r="300" spans="1:6">
      <c r="A300" s="72" t="s">
        <v>222</v>
      </c>
      <c r="B300" s="72" t="s">
        <v>223</v>
      </c>
      <c r="C300" s="72" t="s">
        <v>224</v>
      </c>
      <c r="D300" s="72" t="s">
        <v>226</v>
      </c>
      <c r="E300" s="72" t="s">
        <v>225</v>
      </c>
    </row>
    <row r="301" spans="1:6">
      <c r="A301" s="73" t="s">
        <v>50</v>
      </c>
      <c r="B301" s="74" t="s">
        <v>275</v>
      </c>
      <c r="C301" s="74" t="s">
        <v>276</v>
      </c>
      <c r="D301" s="73" t="s">
        <v>230</v>
      </c>
      <c r="E301" s="73" t="s">
        <v>233</v>
      </c>
    </row>
    <row r="303" spans="1:6">
      <c r="B303" s="119" t="s">
        <v>408</v>
      </c>
      <c r="C303" s="120"/>
      <c r="D303" s="120"/>
      <c r="E303" s="120"/>
      <c r="F303" s="121"/>
    </row>
    <row r="304" spans="1:6">
      <c r="B304" s="72" t="s">
        <v>223</v>
      </c>
      <c r="C304" s="72" t="s">
        <v>224</v>
      </c>
      <c r="D304" s="72" t="s">
        <v>409</v>
      </c>
      <c r="E304" s="72" t="s">
        <v>226</v>
      </c>
      <c r="F304" s="72" t="s">
        <v>225</v>
      </c>
    </row>
    <row r="305" spans="1:6">
      <c r="B305" s="74" t="s">
        <v>275</v>
      </c>
      <c r="C305" s="74" t="s">
        <v>318</v>
      </c>
      <c r="D305" s="74">
        <v>33.828677142587402</v>
      </c>
      <c r="E305" s="74">
        <v>20</v>
      </c>
      <c r="F305" s="73" t="s">
        <v>233</v>
      </c>
    </row>
    <row r="307" spans="1:6">
      <c r="A307" s="119" t="s">
        <v>221</v>
      </c>
      <c r="B307" s="120"/>
      <c r="C307" s="120"/>
      <c r="D307" s="120"/>
      <c r="E307" s="121"/>
    </row>
    <row r="308" spans="1:6">
      <c r="A308" s="72" t="s">
        <v>222</v>
      </c>
      <c r="B308" s="72" t="s">
        <v>223</v>
      </c>
      <c r="C308" s="72" t="s">
        <v>224</v>
      </c>
      <c r="D308" s="72" t="s">
        <v>226</v>
      </c>
      <c r="E308" s="72" t="s">
        <v>225</v>
      </c>
    </row>
    <row r="309" spans="1:6">
      <c r="A309" s="73" t="s">
        <v>26</v>
      </c>
      <c r="B309" s="74" t="s">
        <v>340</v>
      </c>
      <c r="C309" s="74" t="s">
        <v>341</v>
      </c>
      <c r="D309" s="73" t="s">
        <v>230</v>
      </c>
      <c r="E309" s="73" t="s">
        <v>233</v>
      </c>
    </row>
    <row r="311" spans="1:6">
      <c r="B311" s="119" t="s">
        <v>408</v>
      </c>
      <c r="C311" s="120"/>
      <c r="D311" s="120"/>
      <c r="E311" s="120"/>
      <c r="F311" s="121"/>
    </row>
    <row r="312" spans="1:6">
      <c r="B312" s="72" t="s">
        <v>223</v>
      </c>
      <c r="C312" s="72" t="s">
        <v>224</v>
      </c>
      <c r="D312" s="72" t="s">
        <v>409</v>
      </c>
      <c r="E312" s="72" t="s">
        <v>226</v>
      </c>
      <c r="F312" s="72" t="s">
        <v>225</v>
      </c>
    </row>
    <row r="313" spans="1:6">
      <c r="B313" s="74" t="s">
        <v>340</v>
      </c>
      <c r="C313" s="74" t="s">
        <v>380</v>
      </c>
      <c r="D313" s="74">
        <v>30.760977571859598</v>
      </c>
      <c r="E313" s="74">
        <v>20</v>
      </c>
      <c r="F313" s="73" t="s">
        <v>233</v>
      </c>
    </row>
    <row r="314" spans="1:6">
      <c r="B314" s="74" t="s">
        <v>340</v>
      </c>
      <c r="C314" s="74" t="s">
        <v>486</v>
      </c>
      <c r="D314" s="74">
        <v>19.0559134743005</v>
      </c>
      <c r="E314" s="74">
        <v>20</v>
      </c>
      <c r="F314" s="73" t="s">
        <v>233</v>
      </c>
    </row>
    <row r="316" spans="1:6">
      <c r="A316" s="119" t="s">
        <v>221</v>
      </c>
      <c r="B316" s="120"/>
      <c r="C316" s="120"/>
      <c r="D316" s="120"/>
      <c r="E316" s="121"/>
    </row>
    <row r="317" spans="1:6">
      <c r="A317" s="72" t="s">
        <v>222</v>
      </c>
      <c r="B317" s="72" t="s">
        <v>223</v>
      </c>
      <c r="C317" s="72" t="s">
        <v>224</v>
      </c>
      <c r="D317" s="72" t="s">
        <v>226</v>
      </c>
      <c r="E317" s="72" t="s">
        <v>225</v>
      </c>
    </row>
    <row r="318" spans="1:6">
      <c r="A318" s="73" t="s">
        <v>18</v>
      </c>
      <c r="B318" s="74" t="s">
        <v>393</v>
      </c>
      <c r="C318" s="74" t="s">
        <v>394</v>
      </c>
      <c r="D318" s="73" t="s">
        <v>230</v>
      </c>
      <c r="E318" s="73" t="s">
        <v>233</v>
      </c>
    </row>
    <row r="320" spans="1:6">
      <c r="B320" s="119" t="s">
        <v>408</v>
      </c>
      <c r="C320" s="120"/>
      <c r="D320" s="120"/>
      <c r="E320" s="120"/>
      <c r="F320" s="121"/>
    </row>
    <row r="321" spans="1:6">
      <c r="B321" s="72" t="s">
        <v>223</v>
      </c>
      <c r="C321" s="72" t="s">
        <v>224</v>
      </c>
      <c r="D321" s="72" t="s">
        <v>409</v>
      </c>
      <c r="E321" s="72" t="s">
        <v>226</v>
      </c>
      <c r="F321" s="72" t="s">
        <v>225</v>
      </c>
    </row>
    <row r="322" spans="1:6">
      <c r="B322" s="74" t="s">
        <v>393</v>
      </c>
      <c r="C322" s="74" t="s">
        <v>523</v>
      </c>
      <c r="D322" s="74">
        <v>32.961317409099301</v>
      </c>
      <c r="E322" s="74">
        <v>20</v>
      </c>
      <c r="F322" s="73" t="s">
        <v>233</v>
      </c>
    </row>
    <row r="324" spans="1:6">
      <c r="A324" s="119" t="s">
        <v>221</v>
      </c>
      <c r="B324" s="120"/>
      <c r="C324" s="120"/>
      <c r="D324" s="120"/>
      <c r="E324" s="121"/>
    </row>
    <row r="325" spans="1:6">
      <c r="A325" s="72" t="s">
        <v>222</v>
      </c>
      <c r="B325" s="72" t="s">
        <v>223</v>
      </c>
      <c r="C325" s="72" t="s">
        <v>224</v>
      </c>
      <c r="D325" s="72" t="s">
        <v>226</v>
      </c>
      <c r="E325" s="72" t="s">
        <v>225</v>
      </c>
    </row>
    <row r="326" spans="1:6">
      <c r="A326" s="73" t="s">
        <v>24</v>
      </c>
      <c r="B326" s="74" t="s">
        <v>337</v>
      </c>
      <c r="C326" s="74" t="s">
        <v>338</v>
      </c>
      <c r="D326" s="73" t="s">
        <v>230</v>
      </c>
      <c r="E326" s="73" t="s">
        <v>233</v>
      </c>
    </row>
    <row r="328" spans="1:6">
      <c r="B328" s="119" t="s">
        <v>408</v>
      </c>
      <c r="C328" s="120"/>
      <c r="D328" s="120"/>
      <c r="E328" s="120"/>
      <c r="F328" s="121"/>
    </row>
    <row r="329" spans="1:6">
      <c r="B329" s="72" t="s">
        <v>223</v>
      </c>
      <c r="C329" s="72" t="s">
        <v>224</v>
      </c>
      <c r="D329" s="72" t="s">
        <v>409</v>
      </c>
      <c r="E329" s="72" t="s">
        <v>226</v>
      </c>
      <c r="F329" s="72" t="s">
        <v>225</v>
      </c>
    </row>
    <row r="330" spans="1:6">
      <c r="B330" s="74" t="s">
        <v>337</v>
      </c>
      <c r="C330" s="74" t="s">
        <v>482</v>
      </c>
      <c r="D330" s="74">
        <v>33.106440910728899</v>
      </c>
      <c r="E330" s="74">
        <v>20</v>
      </c>
      <c r="F330" s="73" t="s">
        <v>233</v>
      </c>
    </row>
    <row r="331" spans="1:6">
      <c r="B331" s="74" t="s">
        <v>337</v>
      </c>
      <c r="C331" s="74" t="s">
        <v>483</v>
      </c>
      <c r="D331" s="74">
        <v>43.167864063501597</v>
      </c>
      <c r="E331" s="74">
        <v>20</v>
      </c>
      <c r="F331" s="73" t="s">
        <v>233</v>
      </c>
    </row>
    <row r="332" spans="1:6">
      <c r="B332" s="74" t="s">
        <v>337</v>
      </c>
      <c r="C332" s="74" t="s">
        <v>484</v>
      </c>
      <c r="D332" s="74">
        <v>95.046101334913899</v>
      </c>
      <c r="E332" s="74">
        <v>20</v>
      </c>
      <c r="F332" s="73" t="s">
        <v>233</v>
      </c>
    </row>
    <row r="334" spans="1:6">
      <c r="A334" s="119" t="s">
        <v>221</v>
      </c>
      <c r="B334" s="120"/>
      <c r="C334" s="120"/>
      <c r="D334" s="120"/>
      <c r="E334" s="121"/>
    </row>
    <row r="335" spans="1:6">
      <c r="A335" s="72" t="s">
        <v>222</v>
      </c>
      <c r="B335" s="72" t="s">
        <v>223</v>
      </c>
      <c r="C335" s="72" t="s">
        <v>224</v>
      </c>
      <c r="D335" s="72" t="s">
        <v>226</v>
      </c>
      <c r="E335" s="72" t="s">
        <v>225</v>
      </c>
    </row>
    <row r="336" spans="1:6">
      <c r="A336" s="73" t="s">
        <v>762</v>
      </c>
      <c r="B336" s="74" t="s">
        <v>358</v>
      </c>
      <c r="C336" s="74" t="s">
        <v>359</v>
      </c>
      <c r="D336" s="73" t="s">
        <v>230</v>
      </c>
      <c r="E336" s="73" t="s">
        <v>233</v>
      </c>
    </row>
    <row r="338" spans="1:6">
      <c r="B338" s="119" t="s">
        <v>408</v>
      </c>
      <c r="C338" s="120"/>
      <c r="D338" s="120"/>
      <c r="E338" s="120"/>
      <c r="F338" s="121"/>
    </row>
    <row r="339" spans="1:6">
      <c r="B339" s="72" t="s">
        <v>223</v>
      </c>
      <c r="C339" s="72" t="s">
        <v>224</v>
      </c>
      <c r="D339" s="72" t="s">
        <v>409</v>
      </c>
      <c r="E339" s="72" t="s">
        <v>226</v>
      </c>
      <c r="F339" s="72" t="s">
        <v>225</v>
      </c>
    </row>
    <row r="340" spans="1:6">
      <c r="B340" s="74" t="s">
        <v>358</v>
      </c>
      <c r="C340" s="74" t="s">
        <v>500</v>
      </c>
      <c r="D340" s="74">
        <v>20.376966076839</v>
      </c>
      <c r="E340" s="74">
        <v>20</v>
      </c>
      <c r="F340" s="73" t="s">
        <v>233</v>
      </c>
    </row>
    <row r="341" spans="1:6">
      <c r="B341" s="74" t="s">
        <v>358</v>
      </c>
      <c r="C341" s="74" t="s">
        <v>501</v>
      </c>
      <c r="D341" s="74">
        <v>4.5799850298317102</v>
      </c>
      <c r="E341" s="74">
        <v>20</v>
      </c>
      <c r="F341" s="73" t="s">
        <v>233</v>
      </c>
    </row>
    <row r="342" spans="1:6">
      <c r="B342" s="74" t="s">
        <v>358</v>
      </c>
      <c r="C342" s="74" t="s">
        <v>502</v>
      </c>
      <c r="D342" s="74">
        <v>58.741427323700897</v>
      </c>
      <c r="E342" s="74">
        <v>20</v>
      </c>
      <c r="F342" s="73" t="s">
        <v>233</v>
      </c>
    </row>
    <row r="344" spans="1:6">
      <c r="A344" s="119" t="s">
        <v>221</v>
      </c>
      <c r="B344" s="120"/>
      <c r="C344" s="120"/>
      <c r="D344" s="120"/>
      <c r="E344" s="121"/>
    </row>
    <row r="345" spans="1:6">
      <c r="A345" s="72" t="s">
        <v>222</v>
      </c>
      <c r="B345" s="72" t="s">
        <v>223</v>
      </c>
      <c r="C345" s="72" t="s">
        <v>224</v>
      </c>
      <c r="D345" s="72" t="s">
        <v>226</v>
      </c>
      <c r="E345" s="72" t="s">
        <v>225</v>
      </c>
    </row>
    <row r="346" spans="1:6">
      <c r="A346" s="73" t="s">
        <v>42</v>
      </c>
      <c r="B346" s="74" t="s">
        <v>347</v>
      </c>
      <c r="C346" s="74" t="s">
        <v>497</v>
      </c>
      <c r="D346" s="73" t="s">
        <v>230</v>
      </c>
      <c r="E346" s="73" t="s">
        <v>233</v>
      </c>
    </row>
    <row r="348" spans="1:6">
      <c r="B348" s="119" t="s">
        <v>408</v>
      </c>
      <c r="C348" s="120"/>
      <c r="D348" s="120"/>
      <c r="E348" s="120"/>
      <c r="F348" s="121"/>
    </row>
    <row r="349" spans="1:6">
      <c r="B349" s="72" t="s">
        <v>223</v>
      </c>
      <c r="C349" s="72" t="s">
        <v>224</v>
      </c>
      <c r="D349" s="72" t="s">
        <v>409</v>
      </c>
      <c r="E349" s="72" t="s">
        <v>226</v>
      </c>
      <c r="F349" s="72" t="s">
        <v>225</v>
      </c>
    </row>
    <row r="350" spans="1:6">
      <c r="B350" s="74" t="s">
        <v>347</v>
      </c>
      <c r="C350" s="74" t="s">
        <v>498</v>
      </c>
      <c r="D350" s="74">
        <v>27.799910052269599</v>
      </c>
      <c r="E350" s="74">
        <v>20</v>
      </c>
      <c r="F350" s="73" t="s">
        <v>233</v>
      </c>
    </row>
    <row r="352" spans="1:6">
      <c r="A352" s="119" t="s">
        <v>221</v>
      </c>
      <c r="B352" s="120"/>
      <c r="C352" s="120"/>
      <c r="D352" s="120"/>
      <c r="E352" s="121"/>
    </row>
    <row r="353" spans="1:6">
      <c r="A353" s="72" t="s">
        <v>222</v>
      </c>
      <c r="B353" s="72" t="s">
        <v>223</v>
      </c>
      <c r="C353" s="72" t="s">
        <v>224</v>
      </c>
      <c r="D353" s="72" t="s">
        <v>226</v>
      </c>
      <c r="E353" s="72" t="s">
        <v>225</v>
      </c>
    </row>
    <row r="354" spans="1:6">
      <c r="A354" s="73" t="s">
        <v>41</v>
      </c>
      <c r="B354" s="74" t="s">
        <v>347</v>
      </c>
      <c r="C354" s="74" t="s">
        <v>348</v>
      </c>
      <c r="D354" s="73" t="s">
        <v>230</v>
      </c>
      <c r="E354" s="73" t="s">
        <v>233</v>
      </c>
    </row>
    <row r="356" spans="1:6">
      <c r="B356" s="119" t="s">
        <v>408</v>
      </c>
      <c r="C356" s="120"/>
      <c r="D356" s="120"/>
      <c r="E356" s="120"/>
      <c r="F356" s="121"/>
    </row>
    <row r="357" spans="1:6">
      <c r="B357" s="72" t="s">
        <v>223</v>
      </c>
      <c r="C357" s="72" t="s">
        <v>224</v>
      </c>
      <c r="D357" s="72" t="s">
        <v>409</v>
      </c>
      <c r="E357" s="72" t="s">
        <v>226</v>
      </c>
      <c r="F357" s="72" t="s">
        <v>225</v>
      </c>
    </row>
    <row r="358" spans="1:6">
      <c r="B358" s="74" t="s">
        <v>347</v>
      </c>
      <c r="C358" s="74" t="s">
        <v>490</v>
      </c>
      <c r="D358" s="74">
        <v>28.516529962271299</v>
      </c>
      <c r="E358" s="74">
        <v>20</v>
      </c>
      <c r="F358" s="73" t="s">
        <v>233</v>
      </c>
    </row>
    <row r="360" spans="1:6">
      <c r="A360" s="119" t="s">
        <v>221</v>
      </c>
      <c r="B360" s="120"/>
      <c r="C360" s="120"/>
      <c r="D360" s="120"/>
      <c r="E360" s="121"/>
    </row>
    <row r="361" spans="1:6">
      <c r="A361" s="72" t="s">
        <v>222</v>
      </c>
      <c r="B361" s="72" t="s">
        <v>223</v>
      </c>
      <c r="C361" s="72" t="s">
        <v>224</v>
      </c>
      <c r="D361" s="72" t="s">
        <v>226</v>
      </c>
      <c r="E361" s="72" t="s">
        <v>225</v>
      </c>
    </row>
    <row r="362" spans="1:6">
      <c r="A362" s="73" t="s">
        <v>30</v>
      </c>
      <c r="B362" s="74" t="s">
        <v>352</v>
      </c>
      <c r="C362" s="74" t="s">
        <v>343</v>
      </c>
      <c r="D362" s="73" t="s">
        <v>230</v>
      </c>
      <c r="E362" s="73" t="s">
        <v>233</v>
      </c>
    </row>
    <row r="364" spans="1:6">
      <c r="B364" s="119" t="s">
        <v>408</v>
      </c>
      <c r="C364" s="120"/>
      <c r="D364" s="120"/>
      <c r="E364" s="120"/>
      <c r="F364" s="121"/>
    </row>
    <row r="365" spans="1:6">
      <c r="B365" s="72" t="s">
        <v>223</v>
      </c>
      <c r="C365" s="72" t="s">
        <v>224</v>
      </c>
      <c r="D365" s="72" t="s">
        <v>409</v>
      </c>
      <c r="E365" s="72" t="s">
        <v>226</v>
      </c>
      <c r="F365" s="72" t="s">
        <v>225</v>
      </c>
    </row>
    <row r="366" spans="1:6">
      <c r="B366" s="74" t="s">
        <v>352</v>
      </c>
      <c r="C366" s="74" t="s">
        <v>357</v>
      </c>
      <c r="D366" s="74">
        <v>29.316655986620599</v>
      </c>
      <c r="E366" s="74">
        <v>20</v>
      </c>
      <c r="F366" s="73" t="s">
        <v>233</v>
      </c>
    </row>
    <row r="367" spans="1:6">
      <c r="B367" s="74" t="s">
        <v>352</v>
      </c>
      <c r="C367" s="74" t="s">
        <v>426</v>
      </c>
      <c r="D367" s="74">
        <v>9.2913354043130294</v>
      </c>
      <c r="E367" s="74">
        <v>20</v>
      </c>
      <c r="F367" s="73" t="s">
        <v>233</v>
      </c>
    </row>
    <row r="369" spans="1:6">
      <c r="A369" s="119" t="s">
        <v>221</v>
      </c>
      <c r="B369" s="120"/>
      <c r="C369" s="120"/>
      <c r="D369" s="120"/>
      <c r="E369" s="121"/>
    </row>
    <row r="370" spans="1:6">
      <c r="A370" s="72" t="s">
        <v>222</v>
      </c>
      <c r="B370" s="72" t="s">
        <v>223</v>
      </c>
      <c r="C370" s="72" t="s">
        <v>224</v>
      </c>
      <c r="D370" s="72" t="s">
        <v>226</v>
      </c>
      <c r="E370" s="72" t="s">
        <v>225</v>
      </c>
    </row>
    <row r="371" spans="1:6">
      <c r="A371" s="73" t="s">
        <v>53</v>
      </c>
      <c r="B371" s="74" t="s">
        <v>310</v>
      </c>
      <c r="C371" s="74" t="s">
        <v>302</v>
      </c>
      <c r="D371" s="73" t="s">
        <v>230</v>
      </c>
      <c r="E371" s="73" t="s">
        <v>233</v>
      </c>
    </row>
    <row r="373" spans="1:6">
      <c r="B373" s="119" t="s">
        <v>408</v>
      </c>
      <c r="C373" s="120"/>
      <c r="D373" s="120"/>
      <c r="E373" s="120"/>
      <c r="F373" s="121"/>
    </row>
    <row r="374" spans="1:6">
      <c r="B374" s="72" t="s">
        <v>223</v>
      </c>
      <c r="C374" s="72" t="s">
        <v>224</v>
      </c>
      <c r="D374" s="72" t="s">
        <v>409</v>
      </c>
      <c r="E374" s="72" t="s">
        <v>226</v>
      </c>
      <c r="F374" s="72" t="s">
        <v>225</v>
      </c>
    </row>
    <row r="375" spans="1:6">
      <c r="B375" s="74" t="s">
        <v>310</v>
      </c>
      <c r="C375" s="74" t="s">
        <v>412</v>
      </c>
      <c r="D375" s="74">
        <v>26.767242068199501</v>
      </c>
      <c r="E375" s="74">
        <v>20</v>
      </c>
      <c r="F375" s="73" t="s">
        <v>233</v>
      </c>
    </row>
    <row r="377" spans="1:6">
      <c r="A377" s="119" t="s">
        <v>221</v>
      </c>
      <c r="B377" s="120"/>
      <c r="C377" s="120"/>
      <c r="D377" s="120"/>
      <c r="E377" s="121"/>
    </row>
    <row r="378" spans="1:6">
      <c r="A378" s="72" t="s">
        <v>222</v>
      </c>
      <c r="B378" s="72" t="s">
        <v>223</v>
      </c>
      <c r="C378" s="72" t="s">
        <v>224</v>
      </c>
      <c r="D378" s="72" t="s">
        <v>226</v>
      </c>
      <c r="E378" s="72" t="s">
        <v>225</v>
      </c>
    </row>
    <row r="379" spans="1:6">
      <c r="A379" s="73" t="s">
        <v>57</v>
      </c>
      <c r="B379" s="74" t="s">
        <v>401</v>
      </c>
      <c r="C379" s="74" t="s">
        <v>402</v>
      </c>
      <c r="D379" s="73" t="s">
        <v>230</v>
      </c>
      <c r="E379" s="73" t="s">
        <v>233</v>
      </c>
    </row>
    <row r="381" spans="1:6">
      <c r="B381" s="119" t="s">
        <v>408</v>
      </c>
      <c r="C381" s="120"/>
      <c r="D381" s="120"/>
      <c r="E381" s="120"/>
      <c r="F381" s="121"/>
    </row>
    <row r="382" spans="1:6">
      <c r="B382" s="72" t="s">
        <v>223</v>
      </c>
      <c r="C382" s="72" t="s">
        <v>224</v>
      </c>
      <c r="D382" s="72" t="s">
        <v>409</v>
      </c>
      <c r="E382" s="72" t="s">
        <v>226</v>
      </c>
      <c r="F382" s="72" t="s">
        <v>225</v>
      </c>
    </row>
    <row r="383" spans="1:6">
      <c r="B383" s="74" t="s">
        <v>401</v>
      </c>
      <c r="C383" s="74" t="s">
        <v>529</v>
      </c>
      <c r="D383" s="74">
        <v>42.283099392452201</v>
      </c>
      <c r="E383" s="74">
        <v>20</v>
      </c>
      <c r="F383" s="73" t="s">
        <v>233</v>
      </c>
    </row>
    <row r="384" spans="1:6">
      <c r="B384" s="74" t="s">
        <v>401</v>
      </c>
      <c r="C384" s="74" t="s">
        <v>427</v>
      </c>
      <c r="D384" s="74">
        <v>21.4243160903982</v>
      </c>
      <c r="E384" s="74">
        <v>20</v>
      </c>
      <c r="F384" s="73" t="s">
        <v>233</v>
      </c>
    </row>
    <row r="386" spans="1:6">
      <c r="A386" s="119" t="s">
        <v>221</v>
      </c>
      <c r="B386" s="120"/>
      <c r="C386" s="120"/>
      <c r="D386" s="120"/>
      <c r="E386" s="121"/>
    </row>
    <row r="387" spans="1:6">
      <c r="A387" s="72" t="s">
        <v>222</v>
      </c>
      <c r="B387" s="72" t="s">
        <v>223</v>
      </c>
      <c r="C387" s="72" t="s">
        <v>224</v>
      </c>
      <c r="D387" s="72" t="s">
        <v>226</v>
      </c>
      <c r="E387" s="72" t="s">
        <v>225</v>
      </c>
    </row>
    <row r="388" spans="1:6">
      <c r="A388" s="73" t="s">
        <v>79</v>
      </c>
      <c r="B388" s="74" t="s">
        <v>355</v>
      </c>
      <c r="C388" s="74" t="s">
        <v>343</v>
      </c>
      <c r="D388" s="73" t="s">
        <v>230</v>
      </c>
      <c r="E388" s="73" t="s">
        <v>233</v>
      </c>
    </row>
    <row r="390" spans="1:6">
      <c r="B390" s="119" t="s">
        <v>408</v>
      </c>
      <c r="C390" s="120"/>
      <c r="D390" s="120"/>
      <c r="E390" s="120"/>
      <c r="F390" s="121"/>
    </row>
    <row r="391" spans="1:6">
      <c r="B391" s="72" t="s">
        <v>223</v>
      </c>
      <c r="C391" s="72" t="s">
        <v>224</v>
      </c>
      <c r="D391" s="72" t="s">
        <v>409</v>
      </c>
      <c r="E391" s="72" t="s">
        <v>226</v>
      </c>
      <c r="F391" s="72" t="s">
        <v>225</v>
      </c>
    </row>
    <row r="392" spans="1:6">
      <c r="B392" s="74" t="s">
        <v>355</v>
      </c>
      <c r="C392" s="74" t="s">
        <v>495</v>
      </c>
      <c r="D392" s="74">
        <v>9.3574945530307598</v>
      </c>
      <c r="E392" s="74">
        <v>20</v>
      </c>
      <c r="F392" s="73" t="s">
        <v>233</v>
      </c>
    </row>
    <row r="393" spans="1:6">
      <c r="B393" s="74" t="s">
        <v>355</v>
      </c>
      <c r="C393" s="74" t="s">
        <v>496</v>
      </c>
      <c r="D393" s="74">
        <v>5.3394900748494498</v>
      </c>
      <c r="E393" s="74">
        <v>20</v>
      </c>
      <c r="F393" s="73" t="s">
        <v>233</v>
      </c>
    </row>
    <row r="395" spans="1:6">
      <c r="A395" s="119" t="s">
        <v>221</v>
      </c>
      <c r="B395" s="120"/>
      <c r="C395" s="120"/>
      <c r="D395" s="120"/>
      <c r="E395" s="121"/>
    </row>
    <row r="396" spans="1:6">
      <c r="A396" s="72" t="s">
        <v>222</v>
      </c>
      <c r="B396" s="72" t="s">
        <v>223</v>
      </c>
      <c r="C396" s="72" t="s">
        <v>224</v>
      </c>
      <c r="D396" s="72" t="s">
        <v>226</v>
      </c>
      <c r="E396" s="72" t="s">
        <v>225</v>
      </c>
    </row>
    <row r="397" spans="1:6">
      <c r="A397" s="73" t="s">
        <v>23</v>
      </c>
      <c r="B397" s="74" t="s">
        <v>390</v>
      </c>
      <c r="C397" s="74" t="s">
        <v>391</v>
      </c>
      <c r="D397" s="73" t="s">
        <v>230</v>
      </c>
      <c r="E397" s="73" t="s">
        <v>233</v>
      </c>
    </row>
    <row r="399" spans="1:6">
      <c r="B399" s="119" t="s">
        <v>408</v>
      </c>
      <c r="C399" s="120"/>
      <c r="D399" s="120"/>
      <c r="E399" s="120"/>
      <c r="F399" s="121"/>
    </row>
    <row r="400" spans="1:6">
      <c r="B400" s="72" t="s">
        <v>223</v>
      </c>
      <c r="C400" s="72" t="s">
        <v>224</v>
      </c>
      <c r="D400" s="72" t="s">
        <v>409</v>
      </c>
      <c r="E400" s="72" t="s">
        <v>226</v>
      </c>
      <c r="F400" s="72" t="s">
        <v>225</v>
      </c>
    </row>
    <row r="401" spans="1:6">
      <c r="B401" s="74" t="s">
        <v>390</v>
      </c>
      <c r="C401" s="74" t="s">
        <v>371</v>
      </c>
      <c r="D401" s="74">
        <v>64.9884793572067</v>
      </c>
      <c r="E401" s="74">
        <v>20</v>
      </c>
      <c r="F401" s="73" t="s">
        <v>233</v>
      </c>
    </row>
    <row r="402" spans="1:6">
      <c r="B402" s="74" t="s">
        <v>390</v>
      </c>
      <c r="C402" s="74" t="s">
        <v>365</v>
      </c>
      <c r="D402" s="74">
        <v>21.651039231978199</v>
      </c>
      <c r="E402" s="74">
        <v>20</v>
      </c>
      <c r="F402" s="73" t="s">
        <v>233</v>
      </c>
    </row>
    <row r="403" spans="1:6">
      <c r="B403" s="74" t="s">
        <v>390</v>
      </c>
      <c r="C403" s="74" t="s">
        <v>522</v>
      </c>
      <c r="D403" s="74">
        <v>7.0729218162249801</v>
      </c>
      <c r="E403" s="74">
        <v>20</v>
      </c>
      <c r="F403" s="73" t="s">
        <v>233</v>
      </c>
    </row>
    <row r="405" spans="1:6">
      <c r="A405" s="119" t="s">
        <v>221</v>
      </c>
      <c r="B405" s="120"/>
      <c r="C405" s="120"/>
      <c r="D405" s="120"/>
      <c r="E405" s="121"/>
    </row>
    <row r="406" spans="1:6">
      <c r="A406" s="72" t="s">
        <v>222</v>
      </c>
      <c r="B406" s="72" t="s">
        <v>223</v>
      </c>
      <c r="C406" s="72" t="s">
        <v>224</v>
      </c>
      <c r="D406" s="72" t="s">
        <v>226</v>
      </c>
      <c r="E406" s="72" t="s">
        <v>225</v>
      </c>
    </row>
    <row r="407" spans="1:6">
      <c r="A407" s="73" t="s">
        <v>59</v>
      </c>
      <c r="B407" s="74" t="s">
        <v>288</v>
      </c>
      <c r="C407" s="74" t="s">
        <v>289</v>
      </c>
      <c r="D407" s="73" t="s">
        <v>230</v>
      </c>
      <c r="E407" s="73" t="s">
        <v>233</v>
      </c>
    </row>
    <row r="409" spans="1:6">
      <c r="B409" s="119" t="s">
        <v>408</v>
      </c>
      <c r="C409" s="120"/>
      <c r="D409" s="120"/>
      <c r="E409" s="120"/>
      <c r="F409" s="121"/>
    </row>
    <row r="410" spans="1:6">
      <c r="B410" s="72" t="s">
        <v>223</v>
      </c>
      <c r="C410" s="72" t="s">
        <v>224</v>
      </c>
      <c r="D410" s="72" t="s">
        <v>409</v>
      </c>
      <c r="E410" s="72" t="s">
        <v>226</v>
      </c>
      <c r="F410" s="72" t="s">
        <v>225</v>
      </c>
    </row>
    <row r="411" spans="1:6">
      <c r="B411" s="74" t="s">
        <v>288</v>
      </c>
      <c r="C411" s="74" t="s">
        <v>453</v>
      </c>
      <c r="D411" s="74">
        <v>13.634553855831401</v>
      </c>
      <c r="E411" s="74">
        <v>20</v>
      </c>
      <c r="F411" s="73" t="s">
        <v>233</v>
      </c>
    </row>
    <row r="412" spans="1:6">
      <c r="B412" s="74" t="s">
        <v>288</v>
      </c>
      <c r="C412" s="74" t="s">
        <v>446</v>
      </c>
      <c r="D412" s="74">
        <v>54.305110443628301</v>
      </c>
      <c r="E412" s="74">
        <v>20</v>
      </c>
      <c r="F412" s="73" t="s">
        <v>233</v>
      </c>
    </row>
    <row r="414" spans="1:6">
      <c r="A414" s="119" t="s">
        <v>221</v>
      </c>
      <c r="B414" s="120"/>
      <c r="C414" s="120"/>
      <c r="D414" s="120"/>
      <c r="E414" s="121"/>
    </row>
    <row r="415" spans="1:6">
      <c r="A415" s="72" t="s">
        <v>222</v>
      </c>
      <c r="B415" s="72" t="s">
        <v>223</v>
      </c>
      <c r="C415" s="72" t="s">
        <v>224</v>
      </c>
      <c r="D415" s="72" t="s">
        <v>226</v>
      </c>
      <c r="E415" s="72" t="s">
        <v>225</v>
      </c>
    </row>
    <row r="416" spans="1:6">
      <c r="A416" s="73" t="s">
        <v>31</v>
      </c>
      <c r="B416" s="74" t="s">
        <v>284</v>
      </c>
      <c r="C416" s="74" t="s">
        <v>285</v>
      </c>
      <c r="D416" s="73" t="s">
        <v>230</v>
      </c>
      <c r="E416" s="73" t="s">
        <v>233</v>
      </c>
    </row>
    <row r="418" spans="1:6">
      <c r="B418" s="119" t="s">
        <v>408</v>
      </c>
      <c r="C418" s="120"/>
      <c r="D418" s="120"/>
      <c r="E418" s="120"/>
      <c r="F418" s="121"/>
    </row>
    <row r="419" spans="1:6">
      <c r="B419" s="72" t="s">
        <v>223</v>
      </c>
      <c r="C419" s="72" t="s">
        <v>224</v>
      </c>
      <c r="D419" s="72" t="s">
        <v>409</v>
      </c>
      <c r="E419" s="72" t="s">
        <v>226</v>
      </c>
      <c r="F419" s="72" t="s">
        <v>225</v>
      </c>
    </row>
    <row r="420" spans="1:6">
      <c r="B420" s="74" t="s">
        <v>450</v>
      </c>
      <c r="C420" s="74" t="s">
        <v>283</v>
      </c>
      <c r="D420" s="74">
        <v>43.179590865229301</v>
      </c>
      <c r="E420" s="74">
        <v>20</v>
      </c>
      <c r="F420" s="73" t="s">
        <v>233</v>
      </c>
    </row>
    <row r="421" spans="1:6">
      <c r="B421" s="74" t="s">
        <v>284</v>
      </c>
      <c r="C421" s="74" t="s">
        <v>417</v>
      </c>
      <c r="D421" s="74">
        <v>50.708044550288697</v>
      </c>
      <c r="E421" s="74">
        <v>20</v>
      </c>
      <c r="F421" s="73" t="s">
        <v>233</v>
      </c>
    </row>
    <row r="423" spans="1:6">
      <c r="A423" s="119" t="s">
        <v>221</v>
      </c>
      <c r="B423" s="120"/>
      <c r="C423" s="120"/>
      <c r="D423" s="120"/>
      <c r="E423" s="121"/>
    </row>
    <row r="424" spans="1:6">
      <c r="A424" s="72" t="s">
        <v>222</v>
      </c>
      <c r="B424" s="72" t="s">
        <v>223</v>
      </c>
      <c r="C424" s="72" t="s">
        <v>224</v>
      </c>
      <c r="D424" s="72" t="s">
        <v>226</v>
      </c>
      <c r="E424" s="72" t="s">
        <v>225</v>
      </c>
    </row>
    <row r="425" spans="1:6">
      <c r="A425" s="73" t="s">
        <v>763</v>
      </c>
      <c r="B425" s="74" t="s">
        <v>290</v>
      </c>
      <c r="C425" s="74" t="s">
        <v>291</v>
      </c>
      <c r="D425" s="73" t="s">
        <v>230</v>
      </c>
      <c r="E425" s="73" t="s">
        <v>233</v>
      </c>
    </row>
    <row r="427" spans="1:6">
      <c r="B427" s="119" t="s">
        <v>408</v>
      </c>
      <c r="C427" s="120"/>
      <c r="D427" s="120"/>
      <c r="E427" s="120"/>
      <c r="F427" s="121"/>
    </row>
    <row r="428" spans="1:6">
      <c r="B428" s="72" t="s">
        <v>223</v>
      </c>
      <c r="C428" s="72" t="s">
        <v>224</v>
      </c>
      <c r="D428" s="72" t="s">
        <v>409</v>
      </c>
      <c r="E428" s="72" t="s">
        <v>226</v>
      </c>
      <c r="F428" s="72" t="s">
        <v>225</v>
      </c>
    </row>
    <row r="429" spans="1:6">
      <c r="B429" s="74" t="s">
        <v>290</v>
      </c>
      <c r="C429" s="74" t="s">
        <v>454</v>
      </c>
      <c r="D429" s="74">
        <v>56.195583934126702</v>
      </c>
      <c r="E429" s="74">
        <v>20</v>
      </c>
      <c r="F429" s="73" t="s">
        <v>233</v>
      </c>
    </row>
    <row r="430" spans="1:6">
      <c r="B430" s="74" t="s">
        <v>290</v>
      </c>
      <c r="C430" s="74" t="s">
        <v>438</v>
      </c>
      <c r="D430" s="74">
        <v>61.495467632122597</v>
      </c>
      <c r="E430" s="74">
        <v>20</v>
      </c>
      <c r="F430" s="73" t="s">
        <v>233</v>
      </c>
    </row>
    <row r="432" spans="1:6">
      <c r="A432" s="119" t="s">
        <v>221</v>
      </c>
      <c r="B432" s="120"/>
      <c r="C432" s="120"/>
      <c r="D432" s="120"/>
      <c r="E432" s="121"/>
    </row>
    <row r="433" spans="1:6">
      <c r="A433" s="72" t="s">
        <v>222</v>
      </c>
      <c r="B433" s="72" t="s">
        <v>223</v>
      </c>
      <c r="C433" s="72" t="s">
        <v>224</v>
      </c>
      <c r="D433" s="72" t="s">
        <v>226</v>
      </c>
      <c r="E433" s="72" t="s">
        <v>225</v>
      </c>
    </row>
    <row r="434" spans="1:6">
      <c r="A434" s="73" t="s">
        <v>37</v>
      </c>
      <c r="B434" s="74" t="s">
        <v>395</v>
      </c>
      <c r="C434" s="74" t="s">
        <v>396</v>
      </c>
      <c r="D434" s="73" t="s">
        <v>230</v>
      </c>
      <c r="E434" s="73" t="s">
        <v>233</v>
      </c>
    </row>
    <row r="436" spans="1:6">
      <c r="B436" s="119" t="s">
        <v>408</v>
      </c>
      <c r="C436" s="120"/>
      <c r="D436" s="120"/>
      <c r="E436" s="120"/>
      <c r="F436" s="121"/>
    </row>
    <row r="437" spans="1:6">
      <c r="B437" s="72" t="s">
        <v>223</v>
      </c>
      <c r="C437" s="72" t="s">
        <v>224</v>
      </c>
      <c r="D437" s="72" t="s">
        <v>409</v>
      </c>
      <c r="E437" s="72" t="s">
        <v>226</v>
      </c>
      <c r="F437" s="72" t="s">
        <v>225</v>
      </c>
    </row>
    <row r="438" spans="1:6">
      <c r="B438" s="74" t="s">
        <v>395</v>
      </c>
      <c r="C438" s="74" t="s">
        <v>524</v>
      </c>
      <c r="D438" s="74">
        <v>7.4852012745898699</v>
      </c>
      <c r="E438" s="74">
        <v>20</v>
      </c>
      <c r="F438" s="73" t="s">
        <v>233</v>
      </c>
    </row>
    <row r="439" spans="1:6">
      <c r="B439" s="74" t="s">
        <v>395</v>
      </c>
      <c r="C439" s="74" t="s">
        <v>291</v>
      </c>
      <c r="D439" s="74">
        <v>3.2007547252117399</v>
      </c>
      <c r="E439" s="74">
        <v>20</v>
      </c>
      <c r="F439" s="73" t="s">
        <v>233</v>
      </c>
    </row>
    <row r="441" spans="1:6">
      <c r="A441" s="119" t="s">
        <v>221</v>
      </c>
      <c r="B441" s="120"/>
      <c r="C441" s="120"/>
      <c r="D441" s="120"/>
      <c r="E441" s="121"/>
    </row>
    <row r="442" spans="1:6">
      <c r="A442" s="72" t="s">
        <v>222</v>
      </c>
      <c r="B442" s="72" t="s">
        <v>223</v>
      </c>
      <c r="C442" s="72" t="s">
        <v>224</v>
      </c>
      <c r="D442" s="72" t="s">
        <v>226</v>
      </c>
      <c r="E442" s="72" t="s">
        <v>225</v>
      </c>
    </row>
    <row r="443" spans="1:6">
      <c r="A443" s="73" t="s">
        <v>28</v>
      </c>
      <c r="B443" s="74" t="s">
        <v>329</v>
      </c>
      <c r="C443" s="74" t="s">
        <v>330</v>
      </c>
      <c r="D443" s="73" t="s">
        <v>230</v>
      </c>
      <c r="E443" s="73" t="s">
        <v>233</v>
      </c>
    </row>
    <row r="445" spans="1:6">
      <c r="B445" s="119" t="s">
        <v>408</v>
      </c>
      <c r="C445" s="120"/>
      <c r="D445" s="120"/>
      <c r="E445" s="120"/>
      <c r="F445" s="121"/>
    </row>
    <row r="446" spans="1:6">
      <c r="B446" s="72" t="s">
        <v>223</v>
      </c>
      <c r="C446" s="72" t="s">
        <v>224</v>
      </c>
      <c r="D446" s="72" t="s">
        <v>409</v>
      </c>
      <c r="E446" s="72" t="s">
        <v>226</v>
      </c>
      <c r="F446" s="72" t="s">
        <v>225</v>
      </c>
    </row>
    <row r="447" spans="1:6">
      <c r="B447" s="74" t="s">
        <v>329</v>
      </c>
      <c r="C447" s="74" t="s">
        <v>475</v>
      </c>
      <c r="D447" s="74">
        <v>89.080898143952794</v>
      </c>
      <c r="E447" s="74">
        <v>20</v>
      </c>
      <c r="F447" s="73" t="s">
        <v>233</v>
      </c>
    </row>
    <row r="448" spans="1:6">
      <c r="B448" s="74" t="s">
        <v>329</v>
      </c>
      <c r="C448" s="74" t="s">
        <v>476</v>
      </c>
      <c r="D448" s="74">
        <v>39.671651607845398</v>
      </c>
      <c r="E448" s="74">
        <v>20</v>
      </c>
      <c r="F448" s="73" t="s">
        <v>233</v>
      </c>
    </row>
    <row r="450" spans="1:6">
      <c r="A450" s="119" t="s">
        <v>221</v>
      </c>
      <c r="B450" s="120"/>
      <c r="C450" s="120"/>
      <c r="D450" s="120"/>
      <c r="E450" s="121"/>
    </row>
    <row r="451" spans="1:6">
      <c r="A451" s="72" t="s">
        <v>222</v>
      </c>
      <c r="B451" s="72" t="s">
        <v>223</v>
      </c>
      <c r="C451" s="72" t="s">
        <v>224</v>
      </c>
      <c r="D451" s="72" t="s">
        <v>226</v>
      </c>
      <c r="E451" s="72" t="s">
        <v>225</v>
      </c>
    </row>
    <row r="452" spans="1:6">
      <c r="A452" s="73" t="s">
        <v>56</v>
      </c>
      <c r="B452" s="74" t="s">
        <v>342</v>
      </c>
      <c r="C452" s="74" t="s">
        <v>343</v>
      </c>
      <c r="D452" s="73" t="s">
        <v>230</v>
      </c>
      <c r="E452" s="73" t="s">
        <v>233</v>
      </c>
    </row>
    <row r="454" spans="1:6">
      <c r="B454" s="119" t="s">
        <v>408</v>
      </c>
      <c r="C454" s="120"/>
      <c r="D454" s="120"/>
      <c r="E454" s="120"/>
      <c r="F454" s="121"/>
    </row>
    <row r="455" spans="1:6">
      <c r="B455" s="72" t="s">
        <v>223</v>
      </c>
      <c r="C455" s="72" t="s">
        <v>224</v>
      </c>
      <c r="D455" s="72" t="s">
        <v>409</v>
      </c>
      <c r="E455" s="72" t="s">
        <v>226</v>
      </c>
      <c r="F455" s="72" t="s">
        <v>225</v>
      </c>
    </row>
    <row r="456" spans="1:6">
      <c r="B456" s="74" t="s">
        <v>342</v>
      </c>
      <c r="C456" s="74" t="s">
        <v>257</v>
      </c>
      <c r="D456" s="74">
        <v>8.4694471921513106</v>
      </c>
      <c r="E456" s="74">
        <v>20</v>
      </c>
      <c r="F456" s="73" t="s">
        <v>233</v>
      </c>
    </row>
    <row r="457" spans="1:6">
      <c r="B457" s="74" t="s">
        <v>342</v>
      </c>
      <c r="C457" s="74" t="s">
        <v>487</v>
      </c>
      <c r="D457" s="74">
        <v>1.5072853594175499</v>
      </c>
      <c r="E457" s="74">
        <v>20</v>
      </c>
      <c r="F457" s="73" t="s">
        <v>233</v>
      </c>
    </row>
    <row r="458" spans="1:6">
      <c r="B458" s="74" t="s">
        <v>342</v>
      </c>
      <c r="C458" s="74" t="s">
        <v>488</v>
      </c>
      <c r="D458" s="74">
        <v>5.49707009194994</v>
      </c>
      <c r="E458" s="74">
        <v>20</v>
      </c>
      <c r="F458" s="73" t="s">
        <v>233</v>
      </c>
    </row>
    <row r="460" spans="1:6">
      <c r="A460" s="119" t="s">
        <v>221</v>
      </c>
      <c r="B460" s="120"/>
      <c r="C460" s="120"/>
      <c r="D460" s="120"/>
      <c r="E460" s="121"/>
    </row>
    <row r="461" spans="1:6">
      <c r="A461" s="72" t="s">
        <v>222</v>
      </c>
      <c r="B461" s="72" t="s">
        <v>223</v>
      </c>
      <c r="C461" s="72" t="s">
        <v>224</v>
      </c>
      <c r="D461" s="72" t="s">
        <v>226</v>
      </c>
      <c r="E461" s="72" t="s">
        <v>225</v>
      </c>
    </row>
    <row r="462" spans="1:6">
      <c r="A462" s="73" t="s">
        <v>36</v>
      </c>
      <c r="B462" s="74" t="s">
        <v>325</v>
      </c>
      <c r="C462" s="74" t="s">
        <v>326</v>
      </c>
      <c r="D462" s="73" t="s">
        <v>230</v>
      </c>
      <c r="E462" s="73" t="s">
        <v>233</v>
      </c>
    </row>
    <row r="464" spans="1:6">
      <c r="B464" s="119" t="s">
        <v>408</v>
      </c>
      <c r="C464" s="120"/>
      <c r="D464" s="120"/>
      <c r="E464" s="120"/>
      <c r="F464" s="121"/>
    </row>
    <row r="465" spans="1:6">
      <c r="B465" s="72" t="s">
        <v>223</v>
      </c>
      <c r="C465" s="72" t="s">
        <v>224</v>
      </c>
      <c r="D465" s="72" t="s">
        <v>409</v>
      </c>
      <c r="E465" s="72" t="s">
        <v>226</v>
      </c>
      <c r="F465" s="72" t="s">
        <v>225</v>
      </c>
    </row>
    <row r="466" spans="1:6">
      <c r="B466" s="74" t="s">
        <v>325</v>
      </c>
      <c r="C466" s="74" t="s">
        <v>469</v>
      </c>
      <c r="D466" s="74">
        <v>13.563836361107899</v>
      </c>
      <c r="E466" s="74">
        <v>20</v>
      </c>
      <c r="F466" s="73" t="s">
        <v>233</v>
      </c>
    </row>
    <row r="467" spans="1:6">
      <c r="B467" s="74" t="s">
        <v>325</v>
      </c>
      <c r="C467" s="74" t="s">
        <v>415</v>
      </c>
      <c r="D467" s="74">
        <v>33.203133096637302</v>
      </c>
      <c r="E467" s="74">
        <v>20</v>
      </c>
      <c r="F467" s="73" t="s">
        <v>233</v>
      </c>
    </row>
    <row r="469" spans="1:6">
      <c r="A469" s="119" t="s">
        <v>221</v>
      </c>
      <c r="B469" s="120"/>
      <c r="C469" s="120"/>
      <c r="D469" s="120"/>
      <c r="E469" s="121"/>
    </row>
    <row r="470" spans="1:6">
      <c r="A470" s="72" t="s">
        <v>222</v>
      </c>
      <c r="B470" s="72" t="s">
        <v>223</v>
      </c>
      <c r="C470" s="72" t="s">
        <v>224</v>
      </c>
      <c r="D470" s="72" t="s">
        <v>226</v>
      </c>
      <c r="E470" s="72" t="s">
        <v>225</v>
      </c>
    </row>
    <row r="471" spans="1:6">
      <c r="A471" s="73" t="s">
        <v>73</v>
      </c>
      <c r="B471" s="74" t="s">
        <v>263</v>
      </c>
      <c r="C471" s="74" t="s">
        <v>264</v>
      </c>
      <c r="D471" s="73" t="s">
        <v>230</v>
      </c>
      <c r="E471" s="73" t="s">
        <v>233</v>
      </c>
    </row>
    <row r="473" spans="1:6">
      <c r="B473" s="119" t="s">
        <v>408</v>
      </c>
      <c r="C473" s="120"/>
      <c r="D473" s="120"/>
      <c r="E473" s="120"/>
      <c r="F473" s="121"/>
    </row>
    <row r="474" spans="1:6">
      <c r="B474" s="72" t="s">
        <v>223</v>
      </c>
      <c r="C474" s="72" t="s">
        <v>224</v>
      </c>
      <c r="D474" s="72" t="s">
        <v>409</v>
      </c>
      <c r="E474" s="72" t="s">
        <v>226</v>
      </c>
      <c r="F474" s="72" t="s">
        <v>225</v>
      </c>
    </row>
    <row r="475" spans="1:6">
      <c r="B475" s="74" t="s">
        <v>263</v>
      </c>
      <c r="C475" s="74" t="s">
        <v>432</v>
      </c>
      <c r="D475" s="74">
        <v>7.2025126818162404</v>
      </c>
      <c r="E475" s="74">
        <v>20</v>
      </c>
      <c r="F475" s="73" t="s">
        <v>233</v>
      </c>
    </row>
    <row r="476" spans="1:6">
      <c r="B476" s="74" t="s">
        <v>263</v>
      </c>
      <c r="C476" s="74" t="s">
        <v>433</v>
      </c>
      <c r="D476" s="74">
        <v>34.282417526772697</v>
      </c>
      <c r="E476" s="74">
        <v>20</v>
      </c>
      <c r="F476" s="73" t="s">
        <v>233</v>
      </c>
    </row>
    <row r="478" spans="1:6">
      <c r="A478" s="119" t="s">
        <v>221</v>
      </c>
      <c r="B478" s="120"/>
      <c r="C478" s="120"/>
      <c r="D478" s="120"/>
      <c r="E478" s="121"/>
    </row>
    <row r="479" spans="1:6">
      <c r="A479" s="72" t="s">
        <v>222</v>
      </c>
      <c r="B479" s="72" t="s">
        <v>223</v>
      </c>
      <c r="C479" s="72" t="s">
        <v>224</v>
      </c>
      <c r="D479" s="72" t="s">
        <v>226</v>
      </c>
      <c r="E479" s="72" t="s">
        <v>225</v>
      </c>
    </row>
    <row r="480" spans="1:6">
      <c r="A480" s="73" t="s">
        <v>35</v>
      </c>
      <c r="B480" s="74" t="s">
        <v>238</v>
      </c>
      <c r="C480" s="74" t="s">
        <v>239</v>
      </c>
      <c r="D480" s="73" t="s">
        <v>230</v>
      </c>
      <c r="E480" s="73" t="s">
        <v>233</v>
      </c>
    </row>
    <row r="482" spans="1:6">
      <c r="B482" s="119" t="s">
        <v>408</v>
      </c>
      <c r="C482" s="120"/>
      <c r="D482" s="120"/>
      <c r="E482" s="120"/>
      <c r="F482" s="121"/>
    </row>
    <row r="483" spans="1:6">
      <c r="B483" s="72" t="s">
        <v>223</v>
      </c>
      <c r="C483" s="72" t="s">
        <v>224</v>
      </c>
      <c r="D483" s="72" t="s">
        <v>409</v>
      </c>
      <c r="E483" s="72" t="s">
        <v>226</v>
      </c>
      <c r="F483" s="72" t="s">
        <v>225</v>
      </c>
    </row>
    <row r="484" spans="1:6">
      <c r="B484" s="74" t="s">
        <v>238</v>
      </c>
      <c r="C484" s="74" t="s">
        <v>285</v>
      </c>
      <c r="D484" s="74">
        <v>35.271242977545597</v>
      </c>
      <c r="E484" s="74">
        <v>20</v>
      </c>
      <c r="F484" s="73" t="s">
        <v>233</v>
      </c>
    </row>
    <row r="485" spans="1:6">
      <c r="B485" s="74" t="s">
        <v>238</v>
      </c>
      <c r="C485" s="74" t="s">
        <v>415</v>
      </c>
      <c r="D485" s="74">
        <v>63.208983279209299</v>
      </c>
      <c r="E485" s="74">
        <v>20</v>
      </c>
      <c r="F485" s="73" t="s">
        <v>233</v>
      </c>
    </row>
    <row r="487" spans="1:6">
      <c r="A487" s="119" t="s">
        <v>221</v>
      </c>
      <c r="B487" s="120"/>
      <c r="C487" s="120"/>
      <c r="D487" s="120"/>
      <c r="E487" s="121"/>
    </row>
    <row r="488" spans="1:6">
      <c r="A488" s="72" t="s">
        <v>222</v>
      </c>
      <c r="B488" s="72" t="s">
        <v>223</v>
      </c>
      <c r="C488" s="72" t="s">
        <v>224</v>
      </c>
      <c r="D488" s="72" t="s">
        <v>226</v>
      </c>
      <c r="E488" s="72" t="s">
        <v>225</v>
      </c>
    </row>
    <row r="489" spans="1:6">
      <c r="A489" s="73" t="s">
        <v>60</v>
      </c>
      <c r="B489" s="74" t="s">
        <v>280</v>
      </c>
      <c r="C489" s="74" t="s">
        <v>446</v>
      </c>
      <c r="D489" s="73" t="s">
        <v>230</v>
      </c>
      <c r="E489" s="73" t="s">
        <v>233</v>
      </c>
    </row>
    <row r="491" spans="1:6">
      <c r="B491" s="119" t="s">
        <v>408</v>
      </c>
      <c r="C491" s="120"/>
      <c r="D491" s="120"/>
      <c r="E491" s="120"/>
      <c r="F491" s="121"/>
    </row>
    <row r="492" spans="1:6">
      <c r="B492" s="72" t="s">
        <v>223</v>
      </c>
      <c r="C492" s="72" t="s">
        <v>224</v>
      </c>
      <c r="D492" s="72" t="s">
        <v>409</v>
      </c>
      <c r="E492" s="72" t="s">
        <v>226</v>
      </c>
      <c r="F492" s="72" t="s">
        <v>225</v>
      </c>
    </row>
    <row r="493" spans="1:6">
      <c r="B493" s="74" t="s">
        <v>280</v>
      </c>
      <c r="C493" s="74" t="s">
        <v>281</v>
      </c>
      <c r="D493" s="74">
        <v>99.711288268488104</v>
      </c>
      <c r="E493" s="74">
        <v>20</v>
      </c>
      <c r="F493" s="73" t="s">
        <v>233</v>
      </c>
    </row>
    <row r="494" spans="1:6">
      <c r="B494" s="74" t="s">
        <v>280</v>
      </c>
      <c r="C494" s="74" t="s">
        <v>447</v>
      </c>
      <c r="D494" s="74">
        <v>67.117722941726896</v>
      </c>
      <c r="E494" s="74">
        <v>20</v>
      </c>
      <c r="F494" s="73" t="s">
        <v>233</v>
      </c>
    </row>
    <row r="496" spans="1:6">
      <c r="A496" s="119" t="s">
        <v>221</v>
      </c>
      <c r="B496" s="120"/>
      <c r="C496" s="120"/>
      <c r="D496" s="120"/>
      <c r="E496" s="121"/>
    </row>
    <row r="497" spans="1:6">
      <c r="A497" s="72" t="s">
        <v>222</v>
      </c>
      <c r="B497" s="72" t="s">
        <v>223</v>
      </c>
      <c r="C497" s="72" t="s">
        <v>224</v>
      </c>
      <c r="D497" s="72" t="s">
        <v>226</v>
      </c>
      <c r="E497" s="72" t="s">
        <v>225</v>
      </c>
    </row>
    <row r="498" spans="1:6">
      <c r="A498" s="73" t="s">
        <v>80</v>
      </c>
      <c r="B498" s="74" t="s">
        <v>356</v>
      </c>
      <c r="C498" s="74" t="s">
        <v>357</v>
      </c>
      <c r="D498" s="73" t="s">
        <v>230</v>
      </c>
      <c r="E498" s="73" t="s">
        <v>233</v>
      </c>
    </row>
    <row r="500" spans="1:6">
      <c r="B500" s="119" t="s">
        <v>408</v>
      </c>
      <c r="C500" s="120"/>
      <c r="D500" s="120"/>
      <c r="E500" s="120"/>
      <c r="F500" s="121"/>
    </row>
    <row r="501" spans="1:6">
      <c r="B501" s="72" t="s">
        <v>223</v>
      </c>
      <c r="C501" s="72" t="s">
        <v>224</v>
      </c>
      <c r="D501" s="72" t="s">
        <v>409</v>
      </c>
      <c r="E501" s="72" t="s">
        <v>226</v>
      </c>
      <c r="F501" s="72" t="s">
        <v>225</v>
      </c>
    </row>
    <row r="502" spans="1:6">
      <c r="B502" s="74" t="s">
        <v>356</v>
      </c>
      <c r="C502" s="74" t="s">
        <v>499</v>
      </c>
      <c r="D502" s="74">
        <v>8.0700299722970108</v>
      </c>
      <c r="E502" s="74">
        <v>20</v>
      </c>
      <c r="F502" s="73" t="s">
        <v>233</v>
      </c>
    </row>
    <row r="503" spans="1:6">
      <c r="B503" s="74" t="s">
        <v>356</v>
      </c>
      <c r="C503" s="74" t="s">
        <v>426</v>
      </c>
      <c r="D503" s="74">
        <v>15.625447363108901</v>
      </c>
      <c r="E503" s="74">
        <v>20</v>
      </c>
      <c r="F503" s="73" t="s">
        <v>233</v>
      </c>
    </row>
    <row r="505" spans="1:6">
      <c r="A505" s="119" t="s">
        <v>221</v>
      </c>
      <c r="B505" s="120"/>
      <c r="C505" s="120"/>
      <c r="D505" s="120"/>
      <c r="E505" s="121"/>
    </row>
    <row r="506" spans="1:6">
      <c r="A506" s="72" t="s">
        <v>222</v>
      </c>
      <c r="B506" s="72" t="s">
        <v>223</v>
      </c>
      <c r="C506" s="72" t="s">
        <v>224</v>
      </c>
      <c r="D506" s="72" t="s">
        <v>226</v>
      </c>
      <c r="E506" s="72" t="s">
        <v>225</v>
      </c>
    </row>
    <row r="507" spans="1:6">
      <c r="A507" s="73" t="s">
        <v>764</v>
      </c>
      <c r="B507" s="74" t="s">
        <v>282</v>
      </c>
      <c r="C507" s="74" t="s">
        <v>283</v>
      </c>
      <c r="D507" s="73" t="s">
        <v>230</v>
      </c>
      <c r="E507" s="73" t="s">
        <v>233</v>
      </c>
    </row>
    <row r="509" spans="1:6">
      <c r="B509" s="119" t="s">
        <v>408</v>
      </c>
      <c r="C509" s="120"/>
      <c r="D509" s="120"/>
      <c r="E509" s="120"/>
      <c r="F509" s="121"/>
    </row>
    <row r="510" spans="1:6">
      <c r="B510" s="72" t="s">
        <v>223</v>
      </c>
      <c r="C510" s="72" t="s">
        <v>224</v>
      </c>
      <c r="D510" s="72" t="s">
        <v>409</v>
      </c>
      <c r="E510" s="72" t="s">
        <v>226</v>
      </c>
      <c r="F510" s="72" t="s">
        <v>225</v>
      </c>
    </row>
    <row r="511" spans="1:6">
      <c r="B511" s="74" t="s">
        <v>282</v>
      </c>
      <c r="C511" s="74" t="s">
        <v>448</v>
      </c>
      <c r="D511" s="74">
        <v>65.503241311941196</v>
      </c>
      <c r="E511" s="74">
        <v>20</v>
      </c>
      <c r="F511" s="73" t="s">
        <v>233</v>
      </c>
    </row>
    <row r="512" spans="1:6">
      <c r="B512" s="74" t="s">
        <v>282</v>
      </c>
      <c r="C512" s="74" t="s">
        <v>449</v>
      </c>
      <c r="D512" s="74">
        <v>29.244497064754601</v>
      </c>
      <c r="E512" s="74">
        <v>20</v>
      </c>
      <c r="F512" s="73" t="s">
        <v>233</v>
      </c>
    </row>
    <row r="514" spans="1:6">
      <c r="A514" s="119" t="s">
        <v>221</v>
      </c>
      <c r="B514" s="120"/>
      <c r="C514" s="120"/>
      <c r="D514" s="120"/>
      <c r="E514" s="121"/>
    </row>
    <row r="515" spans="1:6">
      <c r="A515" s="72" t="s">
        <v>222</v>
      </c>
      <c r="B515" s="72" t="s">
        <v>223</v>
      </c>
      <c r="C515" s="72" t="s">
        <v>224</v>
      </c>
      <c r="D515" s="72" t="s">
        <v>226</v>
      </c>
      <c r="E515" s="72" t="s">
        <v>225</v>
      </c>
    </row>
    <row r="516" spans="1:6">
      <c r="A516" s="73" t="s">
        <v>40</v>
      </c>
      <c r="B516" s="74" t="s">
        <v>313</v>
      </c>
      <c r="C516" s="74" t="s">
        <v>314</v>
      </c>
      <c r="D516" s="73" t="s">
        <v>230</v>
      </c>
      <c r="E516" s="73" t="s">
        <v>233</v>
      </c>
    </row>
    <row r="518" spans="1:6">
      <c r="B518" s="119" t="s">
        <v>408</v>
      </c>
      <c r="C518" s="120"/>
      <c r="D518" s="120"/>
      <c r="E518" s="120"/>
      <c r="F518" s="121"/>
    </row>
    <row r="519" spans="1:6">
      <c r="B519" s="72" t="s">
        <v>223</v>
      </c>
      <c r="C519" s="72" t="s">
        <v>224</v>
      </c>
      <c r="D519" s="72" t="s">
        <v>409</v>
      </c>
      <c r="E519" s="72" t="s">
        <v>226</v>
      </c>
      <c r="F519" s="72" t="s">
        <v>225</v>
      </c>
    </row>
    <row r="520" spans="1:6">
      <c r="B520" s="74" t="s">
        <v>313</v>
      </c>
      <c r="C520" s="74" t="s">
        <v>465</v>
      </c>
      <c r="D520" s="74">
        <v>65.651138046491695</v>
      </c>
      <c r="E520" s="74">
        <v>20</v>
      </c>
      <c r="F520" s="73" t="s">
        <v>233</v>
      </c>
    </row>
    <row r="521" spans="1:6">
      <c r="B521" s="74" t="s">
        <v>313</v>
      </c>
      <c r="C521" s="74" t="s">
        <v>466</v>
      </c>
      <c r="D521" s="74">
        <v>57.240205072547496</v>
      </c>
      <c r="E521" s="74">
        <v>20</v>
      </c>
      <c r="F521" s="73" t="s">
        <v>233</v>
      </c>
    </row>
    <row r="523" spans="1:6">
      <c r="A523" s="119" t="s">
        <v>221</v>
      </c>
      <c r="B523" s="120"/>
      <c r="C523" s="120"/>
      <c r="D523" s="120"/>
      <c r="E523" s="121"/>
    </row>
    <row r="524" spans="1:6">
      <c r="A524" s="72" t="s">
        <v>222</v>
      </c>
      <c r="B524" s="72" t="s">
        <v>223</v>
      </c>
      <c r="C524" s="72" t="s">
        <v>224</v>
      </c>
      <c r="D524" s="72" t="s">
        <v>226</v>
      </c>
      <c r="E524" s="72" t="s">
        <v>225</v>
      </c>
    </row>
    <row r="525" spans="1:6">
      <c r="A525" s="73" t="s">
        <v>377</v>
      </c>
      <c r="B525" s="74" t="s">
        <v>765</v>
      </c>
      <c r="C525" s="74" t="s">
        <v>766</v>
      </c>
      <c r="D525" s="73" t="s">
        <v>230</v>
      </c>
      <c r="E525" s="73" t="s">
        <v>229</v>
      </c>
    </row>
    <row r="527" spans="1:6">
      <c r="B527" s="119" t="s">
        <v>408</v>
      </c>
      <c r="C527" s="120"/>
      <c r="D527" s="120"/>
      <c r="E527" s="120"/>
      <c r="F527" s="121"/>
    </row>
    <row r="528" spans="1:6">
      <c r="B528" s="72" t="s">
        <v>223</v>
      </c>
      <c r="C528" s="72" t="s">
        <v>224</v>
      </c>
      <c r="D528" s="72" t="s">
        <v>409</v>
      </c>
      <c r="E528" s="72" t="s">
        <v>226</v>
      </c>
      <c r="F528" s="72" t="s">
        <v>225</v>
      </c>
    </row>
    <row r="529" spans="1:6">
      <c r="B529" s="74" t="s">
        <v>765</v>
      </c>
      <c r="C529" s="74" t="s">
        <v>524</v>
      </c>
      <c r="D529" s="74">
        <v>41.1333662539177</v>
      </c>
      <c r="E529" s="74">
        <v>20</v>
      </c>
      <c r="F529" s="73" t="s">
        <v>229</v>
      </c>
    </row>
    <row r="530" spans="1:6">
      <c r="B530" s="74" t="s">
        <v>378</v>
      </c>
      <c r="C530" s="74" t="s">
        <v>257</v>
      </c>
      <c r="D530" s="74">
        <v>18.5819239846976</v>
      </c>
      <c r="E530" s="74">
        <v>20</v>
      </c>
      <c r="F530" s="73" t="s">
        <v>233</v>
      </c>
    </row>
    <row r="531" spans="1:6">
      <c r="B531" s="74" t="s">
        <v>378</v>
      </c>
      <c r="C531" s="74" t="s">
        <v>767</v>
      </c>
      <c r="D531" s="74">
        <v>80.113165710470398</v>
      </c>
      <c r="E531" s="74">
        <v>20</v>
      </c>
      <c r="F531" s="73" t="s">
        <v>233</v>
      </c>
    </row>
    <row r="533" spans="1:6">
      <c r="A533" s="119" t="s">
        <v>221</v>
      </c>
      <c r="B533" s="120"/>
      <c r="C533" s="120"/>
      <c r="D533" s="120"/>
      <c r="E533" s="121"/>
    </row>
    <row r="534" spans="1:6">
      <c r="A534" s="72" t="s">
        <v>222</v>
      </c>
      <c r="B534" s="72" t="s">
        <v>223</v>
      </c>
      <c r="C534" s="72" t="s">
        <v>224</v>
      </c>
      <c r="D534" s="72" t="s">
        <v>226</v>
      </c>
      <c r="E534" s="72" t="s">
        <v>225</v>
      </c>
    </row>
    <row r="535" spans="1:6">
      <c r="A535" s="73" t="s">
        <v>768</v>
      </c>
      <c r="B535" s="74" t="s">
        <v>244</v>
      </c>
      <c r="C535" s="74" t="s">
        <v>245</v>
      </c>
      <c r="D535" s="73" t="s">
        <v>230</v>
      </c>
      <c r="E535" s="73" t="s">
        <v>233</v>
      </c>
    </row>
    <row r="537" spans="1:6">
      <c r="B537" s="119" t="s">
        <v>408</v>
      </c>
      <c r="C537" s="120"/>
      <c r="D537" s="120"/>
      <c r="E537" s="120"/>
      <c r="F537" s="121"/>
    </row>
    <row r="538" spans="1:6">
      <c r="B538" s="72" t="s">
        <v>223</v>
      </c>
      <c r="C538" s="72" t="s">
        <v>224</v>
      </c>
      <c r="D538" s="72" t="s">
        <v>409</v>
      </c>
      <c r="E538" s="72" t="s">
        <v>226</v>
      </c>
      <c r="F538" s="72" t="s">
        <v>225</v>
      </c>
    </row>
    <row r="539" spans="1:6">
      <c r="B539" s="74" t="s">
        <v>244</v>
      </c>
      <c r="C539" s="74" t="s">
        <v>418</v>
      </c>
      <c r="D539" s="74">
        <v>34.768291586934701</v>
      </c>
      <c r="E539" s="74">
        <v>20</v>
      </c>
      <c r="F539" s="73" t="s">
        <v>233</v>
      </c>
    </row>
    <row r="540" spans="1:6">
      <c r="B540" s="74" t="s">
        <v>244</v>
      </c>
      <c r="C540" s="74" t="s">
        <v>419</v>
      </c>
      <c r="D540" s="74">
        <v>34.070590097145903</v>
      </c>
      <c r="E540" s="74">
        <v>20</v>
      </c>
      <c r="F540" s="73" t="s">
        <v>233</v>
      </c>
    </row>
    <row r="542" spans="1:6">
      <c r="A542" s="119" t="s">
        <v>221</v>
      </c>
      <c r="B542" s="120"/>
      <c r="C542" s="120"/>
      <c r="D542" s="120"/>
      <c r="E542" s="121"/>
    </row>
    <row r="543" spans="1:6">
      <c r="A543" s="72" t="s">
        <v>222</v>
      </c>
      <c r="B543" s="72" t="s">
        <v>223</v>
      </c>
      <c r="C543" s="72" t="s">
        <v>224</v>
      </c>
      <c r="D543" s="72" t="s">
        <v>226</v>
      </c>
      <c r="E543" s="72" t="s">
        <v>225</v>
      </c>
    </row>
    <row r="544" spans="1:6">
      <c r="A544" s="73" t="s">
        <v>794</v>
      </c>
      <c r="B544" s="74" t="s">
        <v>385</v>
      </c>
      <c r="C544" s="74" t="s">
        <v>386</v>
      </c>
      <c r="D544" s="73" t="s">
        <v>230</v>
      </c>
      <c r="E544" s="73" t="s">
        <v>233</v>
      </c>
    </row>
    <row r="546" spans="1:6">
      <c r="B546" s="119" t="s">
        <v>408</v>
      </c>
      <c r="C546" s="120"/>
      <c r="D546" s="120"/>
      <c r="E546" s="120"/>
      <c r="F546" s="121"/>
    </row>
    <row r="547" spans="1:6">
      <c r="B547" s="72" t="s">
        <v>223</v>
      </c>
      <c r="C547" s="72" t="s">
        <v>224</v>
      </c>
      <c r="D547" s="72" t="s">
        <v>409</v>
      </c>
      <c r="E547" s="72" t="s">
        <v>226</v>
      </c>
      <c r="F547" s="72" t="s">
        <v>225</v>
      </c>
    </row>
    <row r="548" spans="1:6">
      <c r="B548" s="74" t="s">
        <v>385</v>
      </c>
      <c r="C548" s="74" t="s">
        <v>520</v>
      </c>
      <c r="D548" s="74">
        <v>6.67126693087957</v>
      </c>
      <c r="E548" s="74">
        <v>20</v>
      </c>
      <c r="F548" s="73" t="s">
        <v>233</v>
      </c>
    </row>
    <row r="549" spans="1:6">
      <c r="B549" s="74" t="s">
        <v>385</v>
      </c>
      <c r="C549" s="74" t="s">
        <v>415</v>
      </c>
      <c r="D549" s="74">
        <v>85.082252823199198</v>
      </c>
      <c r="E549" s="74">
        <v>20</v>
      </c>
      <c r="F549" s="73" t="s">
        <v>233</v>
      </c>
    </row>
    <row r="551" spans="1:6">
      <c r="A551" s="119" t="s">
        <v>221</v>
      </c>
      <c r="B551" s="120"/>
      <c r="C551" s="120"/>
      <c r="D551" s="120"/>
      <c r="E551" s="121"/>
    </row>
    <row r="552" spans="1:6">
      <c r="A552" s="72" t="s">
        <v>222</v>
      </c>
      <c r="B552" s="72" t="s">
        <v>223</v>
      </c>
      <c r="C552" s="72" t="s">
        <v>224</v>
      </c>
      <c r="D552" s="72" t="s">
        <v>226</v>
      </c>
      <c r="E552" s="72" t="s">
        <v>225</v>
      </c>
    </row>
    <row r="553" spans="1:6">
      <c r="A553" s="73" t="s">
        <v>63</v>
      </c>
      <c r="B553" s="74" t="s">
        <v>317</v>
      </c>
      <c r="C553" s="74" t="s">
        <v>318</v>
      </c>
      <c r="D553" s="73" t="s">
        <v>230</v>
      </c>
      <c r="E553" s="73" t="s">
        <v>233</v>
      </c>
    </row>
    <row r="555" spans="1:6">
      <c r="B555" s="119" t="s">
        <v>408</v>
      </c>
      <c r="C555" s="120"/>
      <c r="D555" s="120"/>
      <c r="E555" s="120"/>
      <c r="F555" s="121"/>
    </row>
    <row r="556" spans="1:6">
      <c r="B556" s="72" t="s">
        <v>223</v>
      </c>
      <c r="C556" s="72" t="s">
        <v>224</v>
      </c>
      <c r="D556" s="72" t="s">
        <v>409</v>
      </c>
      <c r="E556" s="72" t="s">
        <v>226</v>
      </c>
      <c r="F556" s="72" t="s">
        <v>225</v>
      </c>
    </row>
    <row r="557" spans="1:6">
      <c r="B557" s="74" t="s">
        <v>317</v>
      </c>
      <c r="C557" s="74" t="s">
        <v>468</v>
      </c>
      <c r="D557" s="74">
        <v>84.001580238460505</v>
      </c>
      <c r="E557" s="74">
        <v>20</v>
      </c>
      <c r="F557" s="73" t="s">
        <v>233</v>
      </c>
    </row>
    <row r="558" spans="1:6">
      <c r="B558" s="74" t="s">
        <v>317</v>
      </c>
      <c r="C558" s="74" t="s">
        <v>469</v>
      </c>
      <c r="D558" s="74">
        <v>79.157459754508807</v>
      </c>
      <c r="E558" s="74">
        <v>20</v>
      </c>
      <c r="F558" s="73" t="s">
        <v>233</v>
      </c>
    </row>
    <row r="560" spans="1:6">
      <c r="A560" s="119" t="s">
        <v>221</v>
      </c>
      <c r="B560" s="120"/>
      <c r="C560" s="120"/>
      <c r="D560" s="120"/>
      <c r="E560" s="121"/>
    </row>
    <row r="561" spans="1:6">
      <c r="A561" s="72" t="s">
        <v>222</v>
      </c>
      <c r="B561" s="72" t="s">
        <v>223</v>
      </c>
      <c r="C561" s="72" t="s">
        <v>224</v>
      </c>
      <c r="D561" s="72" t="s">
        <v>226</v>
      </c>
      <c r="E561" s="72" t="s">
        <v>225</v>
      </c>
    </row>
    <row r="562" spans="1:6">
      <c r="A562" s="73" t="s">
        <v>67</v>
      </c>
      <c r="B562" s="74" t="s">
        <v>397</v>
      </c>
      <c r="C562" s="74" t="s">
        <v>398</v>
      </c>
      <c r="D562" s="73" t="s">
        <v>230</v>
      </c>
      <c r="E562" s="73" t="s">
        <v>233</v>
      </c>
    </row>
    <row r="564" spans="1:6">
      <c r="B564" s="119" t="s">
        <v>408</v>
      </c>
      <c r="C564" s="120"/>
      <c r="D564" s="120"/>
      <c r="E564" s="120"/>
      <c r="F564" s="121"/>
    </row>
    <row r="565" spans="1:6">
      <c r="B565" s="72" t="s">
        <v>223</v>
      </c>
      <c r="C565" s="72" t="s">
        <v>224</v>
      </c>
      <c r="D565" s="72" t="s">
        <v>409</v>
      </c>
      <c r="E565" s="72" t="s">
        <v>226</v>
      </c>
      <c r="F565" s="72" t="s">
        <v>225</v>
      </c>
    </row>
    <row r="566" spans="1:6">
      <c r="B566" s="74" t="s">
        <v>397</v>
      </c>
      <c r="C566" s="74" t="s">
        <v>525</v>
      </c>
      <c r="D566" s="74">
        <v>49.394846848201198</v>
      </c>
      <c r="E566" s="74">
        <v>20</v>
      </c>
      <c r="F566" s="73" t="s">
        <v>233</v>
      </c>
    </row>
    <row r="567" spans="1:6">
      <c r="B567" s="74" t="s">
        <v>397</v>
      </c>
      <c r="C567" s="74" t="s">
        <v>380</v>
      </c>
      <c r="D567" s="74">
        <v>38.985593706691901</v>
      </c>
      <c r="E567" s="74">
        <v>20</v>
      </c>
      <c r="F567" s="73" t="s">
        <v>233</v>
      </c>
    </row>
    <row r="569" spans="1:6">
      <c r="A569" s="119" t="s">
        <v>221</v>
      </c>
      <c r="B569" s="120"/>
      <c r="C569" s="120"/>
      <c r="D569" s="120"/>
      <c r="E569" s="121"/>
    </row>
    <row r="570" spans="1:6">
      <c r="A570" s="72" t="s">
        <v>222</v>
      </c>
      <c r="B570" s="72" t="s">
        <v>223</v>
      </c>
      <c r="C570" s="72" t="s">
        <v>224</v>
      </c>
      <c r="D570" s="72" t="s">
        <v>226</v>
      </c>
      <c r="E570" s="72" t="s">
        <v>225</v>
      </c>
    </row>
    <row r="571" spans="1:6">
      <c r="A571" s="73" t="s">
        <v>95</v>
      </c>
      <c r="B571" s="74" t="s">
        <v>297</v>
      </c>
      <c r="C571" s="74" t="s">
        <v>298</v>
      </c>
      <c r="D571" s="73" t="s">
        <v>230</v>
      </c>
      <c r="E571" s="73" t="s">
        <v>233</v>
      </c>
    </row>
    <row r="573" spans="1:6">
      <c r="B573" s="119" t="s">
        <v>408</v>
      </c>
      <c r="C573" s="120"/>
      <c r="D573" s="120"/>
      <c r="E573" s="120"/>
      <c r="F573" s="121"/>
    </row>
    <row r="574" spans="1:6">
      <c r="B574" s="72" t="s">
        <v>223</v>
      </c>
      <c r="C574" s="72" t="s">
        <v>224</v>
      </c>
      <c r="D574" s="72" t="s">
        <v>409</v>
      </c>
      <c r="E574" s="72" t="s">
        <v>226</v>
      </c>
      <c r="F574" s="72" t="s">
        <v>225</v>
      </c>
    </row>
    <row r="575" spans="1:6">
      <c r="B575" s="74" t="s">
        <v>297</v>
      </c>
      <c r="C575" s="74" t="s">
        <v>258</v>
      </c>
      <c r="D575" s="74">
        <v>2.90706510292237</v>
      </c>
      <c r="E575" s="74">
        <v>20</v>
      </c>
      <c r="F575" s="73" t="s">
        <v>233</v>
      </c>
    </row>
    <row r="576" spans="1:6">
      <c r="B576" s="74" t="s">
        <v>297</v>
      </c>
      <c r="C576" s="74" t="s">
        <v>457</v>
      </c>
      <c r="D576" s="74">
        <v>2.0098834350774402</v>
      </c>
      <c r="E576" s="74">
        <v>20</v>
      </c>
      <c r="F576" s="73" t="s">
        <v>233</v>
      </c>
    </row>
    <row r="578" spans="1:6">
      <c r="A578" s="119" t="s">
        <v>221</v>
      </c>
      <c r="B578" s="120"/>
      <c r="C578" s="120"/>
      <c r="D578" s="120"/>
      <c r="E578" s="121"/>
    </row>
    <row r="579" spans="1:6">
      <c r="A579" s="72" t="s">
        <v>222</v>
      </c>
      <c r="B579" s="72" t="s">
        <v>223</v>
      </c>
      <c r="C579" s="72" t="s">
        <v>224</v>
      </c>
      <c r="D579" s="72" t="s">
        <v>226</v>
      </c>
      <c r="E579" s="72" t="s">
        <v>225</v>
      </c>
    </row>
    <row r="580" spans="1:6">
      <c r="A580" s="73" t="s">
        <v>769</v>
      </c>
      <c r="B580" s="74" t="s">
        <v>303</v>
      </c>
      <c r="C580" s="74" t="s">
        <v>304</v>
      </c>
      <c r="D580" s="73" t="s">
        <v>230</v>
      </c>
      <c r="E580" s="73" t="s">
        <v>233</v>
      </c>
    </row>
    <row r="582" spans="1:6">
      <c r="B582" s="119" t="s">
        <v>408</v>
      </c>
      <c r="C582" s="120"/>
      <c r="D582" s="120"/>
      <c r="E582" s="120"/>
      <c r="F582" s="121"/>
    </row>
    <row r="583" spans="1:6">
      <c r="B583" s="72" t="s">
        <v>223</v>
      </c>
      <c r="C583" s="72" t="s">
        <v>224</v>
      </c>
      <c r="D583" s="72" t="s">
        <v>409</v>
      </c>
      <c r="E583" s="72" t="s">
        <v>226</v>
      </c>
      <c r="F583" s="72" t="s">
        <v>225</v>
      </c>
    </row>
    <row r="584" spans="1:6">
      <c r="B584" s="74" t="s">
        <v>303</v>
      </c>
      <c r="C584" s="74" t="s">
        <v>460</v>
      </c>
      <c r="D584" s="74">
        <v>65.962011021942104</v>
      </c>
      <c r="E584" s="74">
        <v>20</v>
      </c>
      <c r="F584" s="73" t="s">
        <v>233</v>
      </c>
    </row>
    <row r="585" spans="1:6">
      <c r="B585" s="74" t="s">
        <v>303</v>
      </c>
      <c r="C585" s="74" t="s">
        <v>461</v>
      </c>
      <c r="D585" s="74">
        <v>57.9387543445959</v>
      </c>
      <c r="E585" s="74">
        <v>20</v>
      </c>
      <c r="F585" s="73" t="s">
        <v>233</v>
      </c>
    </row>
    <row r="587" spans="1:6">
      <c r="A587" s="119" t="s">
        <v>221</v>
      </c>
      <c r="B587" s="120"/>
      <c r="C587" s="120"/>
      <c r="D587" s="120"/>
      <c r="E587" s="121"/>
    </row>
    <row r="588" spans="1:6">
      <c r="A588" s="72" t="s">
        <v>222</v>
      </c>
      <c r="B588" s="72" t="s">
        <v>223</v>
      </c>
      <c r="C588" s="72" t="s">
        <v>224</v>
      </c>
      <c r="D588" s="72" t="s">
        <v>226</v>
      </c>
      <c r="E588" s="72" t="s">
        <v>225</v>
      </c>
    </row>
    <row r="589" spans="1:6">
      <c r="A589" s="73" t="s">
        <v>66</v>
      </c>
      <c r="B589" s="74" t="s">
        <v>362</v>
      </c>
      <c r="C589" s="74" t="s">
        <v>363</v>
      </c>
      <c r="D589" s="73" t="s">
        <v>230</v>
      </c>
      <c r="E589" s="73" t="s">
        <v>233</v>
      </c>
    </row>
    <row r="591" spans="1:6">
      <c r="B591" s="119" t="s">
        <v>408</v>
      </c>
      <c r="C591" s="120"/>
      <c r="D591" s="120"/>
      <c r="E591" s="120"/>
      <c r="F591" s="121"/>
    </row>
    <row r="592" spans="1:6">
      <c r="B592" s="72" t="s">
        <v>223</v>
      </c>
      <c r="C592" s="72" t="s">
        <v>224</v>
      </c>
      <c r="D592" s="72" t="s">
        <v>409</v>
      </c>
      <c r="E592" s="72" t="s">
        <v>226</v>
      </c>
      <c r="F592" s="72" t="s">
        <v>225</v>
      </c>
    </row>
    <row r="593" spans="1:6">
      <c r="B593" s="74" t="s">
        <v>362</v>
      </c>
      <c r="C593" s="74" t="s">
        <v>309</v>
      </c>
      <c r="D593" s="74">
        <v>87.3175524264107</v>
      </c>
      <c r="E593" s="74">
        <v>20</v>
      </c>
      <c r="F593" s="73" t="s">
        <v>233</v>
      </c>
    </row>
    <row r="594" spans="1:6">
      <c r="B594" s="74" t="s">
        <v>362</v>
      </c>
      <c r="C594" s="74" t="s">
        <v>505</v>
      </c>
      <c r="D594" s="74">
        <v>31.981515462453999</v>
      </c>
      <c r="E594" s="74">
        <v>20</v>
      </c>
      <c r="F594" s="73" t="s">
        <v>233</v>
      </c>
    </row>
    <row r="596" spans="1:6">
      <c r="A596" s="119" t="s">
        <v>221</v>
      </c>
      <c r="B596" s="120"/>
      <c r="C596" s="120"/>
      <c r="D596" s="120"/>
      <c r="E596" s="121"/>
    </row>
    <row r="597" spans="1:6">
      <c r="A597" s="72" t="s">
        <v>222</v>
      </c>
      <c r="B597" s="72" t="s">
        <v>223</v>
      </c>
      <c r="C597" s="72" t="s">
        <v>224</v>
      </c>
      <c r="D597" s="72" t="s">
        <v>226</v>
      </c>
      <c r="E597" s="72" t="s">
        <v>225</v>
      </c>
    </row>
    <row r="598" spans="1:6">
      <c r="A598" s="73" t="s">
        <v>770</v>
      </c>
      <c r="B598" s="74" t="s">
        <v>771</v>
      </c>
      <c r="C598" s="74" t="s">
        <v>772</v>
      </c>
      <c r="D598" s="73" t="s">
        <v>230</v>
      </c>
      <c r="E598" s="73" t="s">
        <v>233</v>
      </c>
    </row>
    <row r="600" spans="1:6">
      <c r="B600" s="119" t="s">
        <v>408</v>
      </c>
      <c r="C600" s="120"/>
      <c r="D600" s="120"/>
      <c r="E600" s="120"/>
      <c r="F600" s="121"/>
    </row>
    <row r="601" spans="1:6">
      <c r="B601" s="72" t="s">
        <v>223</v>
      </c>
      <c r="C601" s="72" t="s">
        <v>224</v>
      </c>
      <c r="D601" s="72" t="s">
        <v>409</v>
      </c>
      <c r="E601" s="72" t="s">
        <v>226</v>
      </c>
      <c r="F601" s="72" t="s">
        <v>225</v>
      </c>
    </row>
    <row r="602" spans="1:6">
      <c r="B602" s="74" t="s">
        <v>771</v>
      </c>
      <c r="C602" s="74" t="s">
        <v>773</v>
      </c>
      <c r="D602" s="74">
        <v>82.984473396406898</v>
      </c>
      <c r="E602" s="74">
        <v>20</v>
      </c>
      <c r="F602" s="73" t="s">
        <v>233</v>
      </c>
    </row>
    <row r="604" spans="1:6">
      <c r="A604" s="119" t="s">
        <v>221</v>
      </c>
      <c r="B604" s="120"/>
      <c r="C604" s="120"/>
      <c r="D604" s="120"/>
      <c r="E604" s="121"/>
    </row>
    <row r="605" spans="1:6">
      <c r="A605" s="72" t="s">
        <v>222</v>
      </c>
      <c r="B605" s="72" t="s">
        <v>223</v>
      </c>
      <c r="C605" s="72" t="s">
        <v>224</v>
      </c>
      <c r="D605" s="72" t="s">
        <v>226</v>
      </c>
      <c r="E605" s="72" t="s">
        <v>225</v>
      </c>
    </row>
    <row r="606" spans="1:6">
      <c r="A606" s="73" t="s">
        <v>71</v>
      </c>
      <c r="B606" s="74" t="s">
        <v>373</v>
      </c>
      <c r="C606" s="74" t="s">
        <v>374</v>
      </c>
      <c r="D606" s="73" t="s">
        <v>230</v>
      </c>
      <c r="E606" s="73" t="s">
        <v>233</v>
      </c>
    </row>
    <row r="607" spans="1:6">
      <c r="A607" s="73" t="s">
        <v>774</v>
      </c>
      <c r="B607" s="74" t="s">
        <v>775</v>
      </c>
      <c r="C607" s="74" t="s">
        <v>288</v>
      </c>
      <c r="D607" s="73" t="s">
        <v>230</v>
      </c>
      <c r="E607" s="73" t="s">
        <v>233</v>
      </c>
    </row>
    <row r="609" spans="1:6">
      <c r="B609" s="119" t="s">
        <v>408</v>
      </c>
      <c r="C609" s="120"/>
      <c r="D609" s="120"/>
      <c r="E609" s="120"/>
      <c r="F609" s="121"/>
    </row>
    <row r="610" spans="1:6">
      <c r="B610" s="72" t="s">
        <v>223</v>
      </c>
      <c r="C610" s="72" t="s">
        <v>224</v>
      </c>
      <c r="D610" s="72" t="s">
        <v>409</v>
      </c>
      <c r="E610" s="72" t="s">
        <v>226</v>
      </c>
      <c r="F610" s="72" t="s">
        <v>225</v>
      </c>
    </row>
    <row r="611" spans="1:6">
      <c r="B611" s="74" t="s">
        <v>775</v>
      </c>
      <c r="C611" s="74" t="s">
        <v>282</v>
      </c>
      <c r="D611" s="74">
        <v>83.888022906765102</v>
      </c>
      <c r="E611" s="74">
        <v>20</v>
      </c>
      <c r="F611" s="73" t="s">
        <v>233</v>
      </c>
    </row>
    <row r="612" spans="1:6">
      <c r="B612" s="74" t="s">
        <v>775</v>
      </c>
      <c r="C612" s="74" t="s">
        <v>776</v>
      </c>
      <c r="D612" s="74">
        <v>86.262934386785304</v>
      </c>
      <c r="E612" s="74">
        <v>20</v>
      </c>
      <c r="F612" s="73" t="s">
        <v>233</v>
      </c>
    </row>
    <row r="614" spans="1:6">
      <c r="A614" s="119" t="s">
        <v>221</v>
      </c>
      <c r="B614" s="120"/>
      <c r="C614" s="120"/>
      <c r="D614" s="120"/>
      <c r="E614" s="121"/>
    </row>
    <row r="615" spans="1:6">
      <c r="A615" s="72" t="s">
        <v>222</v>
      </c>
      <c r="B615" s="72" t="s">
        <v>223</v>
      </c>
      <c r="C615" s="72" t="s">
        <v>224</v>
      </c>
      <c r="D615" s="72" t="s">
        <v>226</v>
      </c>
      <c r="E615" s="72" t="s">
        <v>225</v>
      </c>
    </row>
    <row r="616" spans="1:6">
      <c r="A616" s="73" t="s">
        <v>29</v>
      </c>
      <c r="B616" s="74" t="s">
        <v>366</v>
      </c>
      <c r="C616" s="74" t="s">
        <v>367</v>
      </c>
      <c r="D616" s="73" t="s">
        <v>230</v>
      </c>
      <c r="E616" s="73" t="s">
        <v>233</v>
      </c>
    </row>
    <row r="618" spans="1:6">
      <c r="B618" s="119" t="s">
        <v>408</v>
      </c>
      <c r="C618" s="120"/>
      <c r="D618" s="120"/>
      <c r="E618" s="120"/>
      <c r="F618" s="121"/>
    </row>
    <row r="619" spans="1:6">
      <c r="B619" s="72" t="s">
        <v>223</v>
      </c>
      <c r="C619" s="72" t="s">
        <v>224</v>
      </c>
      <c r="D619" s="72" t="s">
        <v>409</v>
      </c>
      <c r="E619" s="72" t="s">
        <v>226</v>
      </c>
      <c r="F619" s="72" t="s">
        <v>225</v>
      </c>
    </row>
    <row r="620" spans="1:6">
      <c r="B620" s="74" t="s">
        <v>366</v>
      </c>
      <c r="C620" s="74" t="s">
        <v>507</v>
      </c>
      <c r="D620" s="74">
        <v>24.063700751862999</v>
      </c>
      <c r="E620" s="74">
        <v>20</v>
      </c>
      <c r="F620" s="73" t="s">
        <v>233</v>
      </c>
    </row>
    <row r="621" spans="1:6">
      <c r="B621" s="74" t="s">
        <v>366</v>
      </c>
      <c r="C621" s="74" t="s">
        <v>343</v>
      </c>
      <c r="D621" s="74">
        <v>94.634512818394299</v>
      </c>
      <c r="E621" s="74">
        <v>20</v>
      </c>
      <c r="F621" s="73" t="s">
        <v>233</v>
      </c>
    </row>
    <row r="623" spans="1:6">
      <c r="A623" s="119" t="s">
        <v>221</v>
      </c>
      <c r="B623" s="120"/>
      <c r="C623" s="120"/>
      <c r="D623" s="120"/>
      <c r="E623" s="121"/>
    </row>
    <row r="624" spans="1:6">
      <c r="A624" s="72" t="s">
        <v>222</v>
      </c>
      <c r="B624" s="72" t="s">
        <v>223</v>
      </c>
      <c r="C624" s="72" t="s">
        <v>224</v>
      </c>
      <c r="D624" s="72" t="s">
        <v>226</v>
      </c>
      <c r="E624" s="72" t="s">
        <v>225</v>
      </c>
    </row>
    <row r="625" spans="1:6">
      <c r="A625" s="73" t="s">
        <v>39</v>
      </c>
      <c r="B625" s="74" t="s">
        <v>351</v>
      </c>
      <c r="C625" s="74" t="s">
        <v>777</v>
      </c>
      <c r="D625" s="73" t="s">
        <v>230</v>
      </c>
      <c r="E625" s="73" t="s">
        <v>233</v>
      </c>
    </row>
    <row r="627" spans="1:6">
      <c r="B627" s="119" t="s">
        <v>408</v>
      </c>
      <c r="C627" s="120"/>
      <c r="D627" s="120"/>
      <c r="E627" s="120"/>
      <c r="F627" s="121"/>
    </row>
    <row r="628" spans="1:6">
      <c r="B628" s="72" t="s">
        <v>223</v>
      </c>
      <c r="C628" s="72" t="s">
        <v>224</v>
      </c>
      <c r="D628" s="72" t="s">
        <v>409</v>
      </c>
      <c r="E628" s="72" t="s">
        <v>226</v>
      </c>
      <c r="F628" s="72" t="s">
        <v>225</v>
      </c>
    </row>
    <row r="629" spans="1:6">
      <c r="B629" s="74" t="s">
        <v>351</v>
      </c>
      <c r="C629" s="74" t="s">
        <v>335</v>
      </c>
      <c r="D629" s="74">
        <v>10.4226880972234</v>
      </c>
      <c r="E629" s="74">
        <v>20</v>
      </c>
      <c r="F629" s="73" t="s">
        <v>233</v>
      </c>
    </row>
    <row r="630" spans="1:6">
      <c r="B630" s="74" t="s">
        <v>351</v>
      </c>
      <c r="C630" s="74" t="s">
        <v>253</v>
      </c>
      <c r="D630" s="74">
        <v>17.417547661114501</v>
      </c>
      <c r="E630" s="74">
        <v>20</v>
      </c>
      <c r="F630" s="73" t="s">
        <v>233</v>
      </c>
    </row>
    <row r="631" spans="1:6">
      <c r="B631" s="74" t="s">
        <v>351</v>
      </c>
      <c r="C631" s="74" t="s">
        <v>447</v>
      </c>
      <c r="D631" s="74">
        <v>17.152219732133901</v>
      </c>
      <c r="E631" s="74">
        <v>20</v>
      </c>
      <c r="F631" s="73" t="s">
        <v>233</v>
      </c>
    </row>
    <row r="633" spans="1:6">
      <c r="A633" s="119" t="s">
        <v>221</v>
      </c>
      <c r="B633" s="120"/>
      <c r="C633" s="120"/>
      <c r="D633" s="120"/>
      <c r="E633" s="121"/>
    </row>
    <row r="634" spans="1:6">
      <c r="A634" s="72" t="s">
        <v>222</v>
      </c>
      <c r="B634" s="72" t="s">
        <v>223</v>
      </c>
      <c r="C634" s="72" t="s">
        <v>224</v>
      </c>
      <c r="D634" s="72" t="s">
        <v>226</v>
      </c>
      <c r="E634" s="72" t="s">
        <v>225</v>
      </c>
    </row>
    <row r="635" spans="1:6">
      <c r="A635" s="73" t="s">
        <v>305</v>
      </c>
      <c r="B635" s="74" t="s">
        <v>306</v>
      </c>
      <c r="C635" s="74" t="s">
        <v>307</v>
      </c>
      <c r="D635" s="73" t="s">
        <v>230</v>
      </c>
      <c r="E635" s="73" t="s">
        <v>233</v>
      </c>
    </row>
    <row r="637" spans="1:6">
      <c r="B637" s="119" t="s">
        <v>408</v>
      </c>
      <c r="C637" s="120"/>
      <c r="D637" s="120"/>
      <c r="E637" s="120"/>
      <c r="F637" s="121"/>
    </row>
    <row r="638" spans="1:6">
      <c r="B638" s="72" t="s">
        <v>223</v>
      </c>
      <c r="C638" s="72" t="s">
        <v>224</v>
      </c>
      <c r="D638" s="72" t="s">
        <v>409</v>
      </c>
      <c r="E638" s="72" t="s">
        <v>226</v>
      </c>
      <c r="F638" s="72" t="s">
        <v>225</v>
      </c>
    </row>
    <row r="639" spans="1:6">
      <c r="B639" s="74" t="s">
        <v>306</v>
      </c>
      <c r="C639" s="74" t="s">
        <v>462</v>
      </c>
      <c r="D639" s="74">
        <v>41.9344436023543</v>
      </c>
      <c r="E639" s="74">
        <v>20</v>
      </c>
      <c r="F639" s="73" t="s">
        <v>233</v>
      </c>
    </row>
    <row r="640" spans="1:6">
      <c r="B640" s="74" t="s">
        <v>306</v>
      </c>
      <c r="C640" s="74" t="s">
        <v>463</v>
      </c>
      <c r="D640" s="74">
        <v>17.685301405528801</v>
      </c>
      <c r="E640" s="74">
        <v>20</v>
      </c>
      <c r="F640" s="73" t="s">
        <v>233</v>
      </c>
    </row>
    <row r="642" spans="1:6">
      <c r="A642" s="119" t="s">
        <v>221</v>
      </c>
      <c r="B642" s="120"/>
      <c r="C642" s="120"/>
      <c r="D642" s="120"/>
      <c r="E642" s="121"/>
    </row>
    <row r="643" spans="1:6">
      <c r="A643" s="72" t="s">
        <v>222</v>
      </c>
      <c r="B643" s="72" t="s">
        <v>223</v>
      </c>
      <c r="C643" s="72" t="s">
        <v>224</v>
      </c>
      <c r="D643" s="72" t="s">
        <v>226</v>
      </c>
      <c r="E643" s="72" t="s">
        <v>225</v>
      </c>
    </row>
    <row r="644" spans="1:6">
      <c r="A644" s="73" t="s">
        <v>778</v>
      </c>
      <c r="B644" s="74" t="s">
        <v>779</v>
      </c>
      <c r="C644" s="74" t="s">
        <v>780</v>
      </c>
      <c r="D644" s="73" t="s">
        <v>230</v>
      </c>
      <c r="E644" s="73" t="s">
        <v>229</v>
      </c>
    </row>
    <row r="646" spans="1:6">
      <c r="B646" s="119" t="s">
        <v>408</v>
      </c>
      <c r="C646" s="120"/>
      <c r="D646" s="120"/>
      <c r="E646" s="120"/>
      <c r="F646" s="121"/>
    </row>
    <row r="647" spans="1:6">
      <c r="B647" s="72" t="s">
        <v>223</v>
      </c>
      <c r="C647" s="72" t="s">
        <v>224</v>
      </c>
      <c r="D647" s="72" t="s">
        <v>409</v>
      </c>
      <c r="E647" s="72" t="s">
        <v>226</v>
      </c>
      <c r="F647" s="72" t="s">
        <v>225</v>
      </c>
    </row>
    <row r="648" spans="1:6">
      <c r="B648" s="74" t="s">
        <v>779</v>
      </c>
      <c r="C648" s="74" t="s">
        <v>781</v>
      </c>
      <c r="D648" s="74">
        <v>17.807662497295802</v>
      </c>
      <c r="E648" s="74">
        <v>20</v>
      </c>
      <c r="F648" s="73" t="s">
        <v>229</v>
      </c>
    </row>
    <row r="650" spans="1:6">
      <c r="A650" s="119" t="s">
        <v>221</v>
      </c>
      <c r="B650" s="120"/>
      <c r="C650" s="120"/>
      <c r="D650" s="120"/>
      <c r="E650" s="121"/>
    </row>
    <row r="651" spans="1:6">
      <c r="A651" s="72" t="s">
        <v>222</v>
      </c>
      <c r="B651" s="72" t="s">
        <v>223</v>
      </c>
      <c r="C651" s="72" t="s">
        <v>224</v>
      </c>
      <c r="D651" s="72" t="s">
        <v>226</v>
      </c>
      <c r="E651" s="72" t="s">
        <v>225</v>
      </c>
    </row>
    <row r="652" spans="1:6">
      <c r="A652" s="73" t="s">
        <v>72</v>
      </c>
      <c r="B652" s="74" t="s">
        <v>278</v>
      </c>
      <c r="C652" s="74" t="s">
        <v>381</v>
      </c>
      <c r="D652" s="73" t="s">
        <v>230</v>
      </c>
      <c r="E652" s="73" t="s">
        <v>233</v>
      </c>
    </row>
    <row r="654" spans="1:6">
      <c r="B654" s="119" t="s">
        <v>408</v>
      </c>
      <c r="C654" s="120"/>
      <c r="D654" s="120"/>
      <c r="E654" s="120"/>
      <c r="F654" s="121"/>
    </row>
    <row r="655" spans="1:6">
      <c r="B655" s="72" t="s">
        <v>223</v>
      </c>
      <c r="C655" s="72" t="s">
        <v>224</v>
      </c>
      <c r="D655" s="72" t="s">
        <v>409</v>
      </c>
      <c r="E655" s="72" t="s">
        <v>226</v>
      </c>
      <c r="F655" s="72" t="s">
        <v>225</v>
      </c>
    </row>
    <row r="656" spans="1:6">
      <c r="B656" s="74" t="s">
        <v>278</v>
      </c>
      <c r="C656" s="74" t="s">
        <v>514</v>
      </c>
      <c r="D656" s="74">
        <v>39.999457017705502</v>
      </c>
      <c r="E656" s="74">
        <v>20</v>
      </c>
      <c r="F656" s="73" t="s">
        <v>233</v>
      </c>
    </row>
    <row r="657" spans="1:6">
      <c r="B657" s="74" t="s">
        <v>278</v>
      </c>
      <c r="C657" s="74" t="s">
        <v>515</v>
      </c>
      <c r="D657" s="74">
        <v>76.089236191522403</v>
      </c>
      <c r="E657" s="74">
        <v>20</v>
      </c>
      <c r="F657" s="73" t="s">
        <v>233</v>
      </c>
    </row>
    <row r="659" spans="1:6">
      <c r="A659" s="119" t="s">
        <v>221</v>
      </c>
      <c r="B659" s="120"/>
      <c r="C659" s="120"/>
      <c r="D659" s="120"/>
      <c r="E659" s="121"/>
    </row>
    <row r="660" spans="1:6">
      <c r="A660" s="72" t="s">
        <v>222</v>
      </c>
      <c r="B660" s="72" t="s">
        <v>223</v>
      </c>
      <c r="C660" s="72" t="s">
        <v>224</v>
      </c>
      <c r="D660" s="72" t="s">
        <v>226</v>
      </c>
      <c r="E660" s="72" t="s">
        <v>225</v>
      </c>
    </row>
    <row r="661" spans="1:6">
      <c r="A661" s="73" t="s">
        <v>86</v>
      </c>
      <c r="B661" s="74" t="s">
        <v>278</v>
      </c>
      <c r="C661" s="74" t="s">
        <v>279</v>
      </c>
      <c r="D661" s="73" t="s">
        <v>230</v>
      </c>
      <c r="E661" s="73" t="s">
        <v>233</v>
      </c>
    </row>
    <row r="663" spans="1:6">
      <c r="B663" s="119" t="s">
        <v>408</v>
      </c>
      <c r="C663" s="120"/>
      <c r="D663" s="120"/>
      <c r="E663" s="120"/>
      <c r="F663" s="121"/>
    </row>
    <row r="664" spans="1:6">
      <c r="B664" s="72" t="s">
        <v>223</v>
      </c>
      <c r="C664" s="72" t="s">
        <v>224</v>
      </c>
      <c r="D664" s="72" t="s">
        <v>409</v>
      </c>
      <c r="E664" s="72" t="s">
        <v>226</v>
      </c>
      <c r="F664" s="72" t="s">
        <v>225</v>
      </c>
    </row>
    <row r="665" spans="1:6">
      <c r="B665" s="74" t="s">
        <v>278</v>
      </c>
      <c r="C665" s="74" t="s">
        <v>444</v>
      </c>
      <c r="D665" s="74">
        <v>37.759444462472501</v>
      </c>
      <c r="E665" s="74">
        <v>20</v>
      </c>
      <c r="F665" s="73" t="s">
        <v>233</v>
      </c>
    </row>
    <row r="666" spans="1:6">
      <c r="B666" s="74" t="s">
        <v>278</v>
      </c>
      <c r="C666" s="74" t="s">
        <v>445</v>
      </c>
      <c r="D666" s="74">
        <v>10.6511028190452</v>
      </c>
      <c r="E666" s="74">
        <v>20</v>
      </c>
      <c r="F666" s="73" t="s">
        <v>233</v>
      </c>
    </row>
    <row r="668" spans="1:6">
      <c r="A668" s="119" t="s">
        <v>221</v>
      </c>
      <c r="B668" s="120"/>
      <c r="C668" s="120"/>
      <c r="D668" s="120"/>
      <c r="E668" s="121"/>
    </row>
    <row r="669" spans="1:6">
      <c r="A669" s="72" t="s">
        <v>222</v>
      </c>
      <c r="B669" s="72" t="s">
        <v>223</v>
      </c>
      <c r="C669" s="72" t="s">
        <v>224</v>
      </c>
      <c r="D669" s="72" t="s">
        <v>226</v>
      </c>
      <c r="E669" s="72" t="s">
        <v>225</v>
      </c>
    </row>
    <row r="670" spans="1:6">
      <c r="A670" s="73" t="s">
        <v>17</v>
      </c>
      <c r="B670" s="74" t="s">
        <v>286</v>
      </c>
      <c r="C670" s="74" t="s">
        <v>287</v>
      </c>
      <c r="D670" s="73" t="s">
        <v>230</v>
      </c>
      <c r="E670" s="73" t="s">
        <v>233</v>
      </c>
    </row>
    <row r="672" spans="1:6">
      <c r="B672" s="119" t="s">
        <v>408</v>
      </c>
      <c r="C672" s="120"/>
      <c r="D672" s="120"/>
      <c r="E672" s="120"/>
      <c r="F672" s="121"/>
    </row>
    <row r="673" spans="1:6">
      <c r="B673" s="72" t="s">
        <v>223</v>
      </c>
      <c r="C673" s="72" t="s">
        <v>224</v>
      </c>
      <c r="D673" s="72" t="s">
        <v>409</v>
      </c>
      <c r="E673" s="72" t="s">
        <v>226</v>
      </c>
      <c r="F673" s="72" t="s">
        <v>225</v>
      </c>
    </row>
    <row r="674" spans="1:6">
      <c r="B674" s="74" t="s">
        <v>286</v>
      </c>
      <c r="C674" s="74" t="s">
        <v>451</v>
      </c>
      <c r="D674" s="74">
        <v>51.941501588351599</v>
      </c>
      <c r="E674" s="74">
        <v>20</v>
      </c>
      <c r="F674" s="73" t="s">
        <v>233</v>
      </c>
    </row>
    <row r="675" spans="1:6">
      <c r="B675" s="74" t="s">
        <v>286</v>
      </c>
      <c r="C675" s="74" t="s">
        <v>452</v>
      </c>
      <c r="D675" s="74">
        <v>54.898482844187903</v>
      </c>
      <c r="E675" s="74">
        <v>20</v>
      </c>
      <c r="F675" s="73" t="s">
        <v>233</v>
      </c>
    </row>
    <row r="677" spans="1:6">
      <c r="A677" s="119" t="s">
        <v>221</v>
      </c>
      <c r="B677" s="120"/>
      <c r="C677" s="120"/>
      <c r="D677" s="120"/>
      <c r="E677" s="121"/>
    </row>
    <row r="678" spans="1:6">
      <c r="A678" s="72" t="s">
        <v>222</v>
      </c>
      <c r="B678" s="72" t="s">
        <v>223</v>
      </c>
      <c r="C678" s="72" t="s">
        <v>224</v>
      </c>
      <c r="D678" s="72" t="s">
        <v>226</v>
      </c>
      <c r="E678" s="72" t="s">
        <v>225</v>
      </c>
    </row>
    <row r="679" spans="1:6">
      <c r="A679" s="73" t="s">
        <v>62</v>
      </c>
      <c r="B679" s="74" t="s">
        <v>273</v>
      </c>
      <c r="C679" s="74" t="s">
        <v>274</v>
      </c>
      <c r="D679" s="73" t="s">
        <v>230</v>
      </c>
      <c r="E679" s="73" t="s">
        <v>233</v>
      </c>
    </row>
    <row r="681" spans="1:6">
      <c r="B681" s="119" t="s">
        <v>408</v>
      </c>
      <c r="C681" s="120"/>
      <c r="D681" s="120"/>
      <c r="E681" s="120"/>
      <c r="F681" s="121"/>
    </row>
    <row r="682" spans="1:6">
      <c r="B682" s="72" t="s">
        <v>223</v>
      </c>
      <c r="C682" s="72" t="s">
        <v>224</v>
      </c>
      <c r="D682" s="72" t="s">
        <v>409</v>
      </c>
      <c r="E682" s="72" t="s">
        <v>226</v>
      </c>
      <c r="F682" s="72" t="s">
        <v>225</v>
      </c>
    </row>
    <row r="683" spans="1:6">
      <c r="B683" s="74" t="s">
        <v>273</v>
      </c>
      <c r="C683" s="74" t="s">
        <v>441</v>
      </c>
      <c r="D683" s="74">
        <v>12.441262633421401</v>
      </c>
      <c r="E683" s="74">
        <v>20</v>
      </c>
      <c r="F683" s="73" t="s">
        <v>233</v>
      </c>
    </row>
    <row r="684" spans="1:6">
      <c r="B684" s="74" t="s">
        <v>273</v>
      </c>
      <c r="C684" s="74" t="s">
        <v>442</v>
      </c>
      <c r="D684" s="74">
        <v>12.470521648988299</v>
      </c>
      <c r="E684" s="74">
        <v>20</v>
      </c>
      <c r="F684" s="73" t="s">
        <v>233</v>
      </c>
    </row>
    <row r="686" spans="1:6">
      <c r="A686" s="119" t="s">
        <v>221</v>
      </c>
      <c r="B686" s="120"/>
      <c r="C686" s="120"/>
      <c r="D686" s="120"/>
      <c r="E686" s="121"/>
    </row>
    <row r="687" spans="1:6">
      <c r="A687" s="72" t="s">
        <v>222</v>
      </c>
      <c r="B687" s="72" t="s">
        <v>223</v>
      </c>
      <c r="C687" s="72" t="s">
        <v>224</v>
      </c>
      <c r="D687" s="72" t="s">
        <v>226</v>
      </c>
      <c r="E687" s="72" t="s">
        <v>225</v>
      </c>
    </row>
    <row r="688" spans="1:6">
      <c r="A688" s="73" t="s">
        <v>94</v>
      </c>
      <c r="B688" s="74" t="s">
        <v>403</v>
      </c>
      <c r="C688" s="74" t="s">
        <v>531</v>
      </c>
      <c r="D688" s="73" t="s">
        <v>230</v>
      </c>
      <c r="E688" s="73" t="s">
        <v>233</v>
      </c>
    </row>
    <row r="690" spans="1:6">
      <c r="B690" s="119" t="s">
        <v>408</v>
      </c>
      <c r="C690" s="120"/>
      <c r="D690" s="120"/>
      <c r="E690" s="120"/>
      <c r="F690" s="121"/>
    </row>
    <row r="691" spans="1:6">
      <c r="B691" s="72" t="s">
        <v>223</v>
      </c>
      <c r="C691" s="72" t="s">
        <v>224</v>
      </c>
      <c r="D691" s="72" t="s">
        <v>409</v>
      </c>
      <c r="E691" s="72" t="s">
        <v>226</v>
      </c>
      <c r="F691" s="72" t="s">
        <v>225</v>
      </c>
    </row>
    <row r="692" spans="1:6">
      <c r="B692" s="74" t="s">
        <v>403</v>
      </c>
      <c r="C692" s="74" t="s">
        <v>404</v>
      </c>
      <c r="D692" s="74">
        <v>90.390236326596906</v>
      </c>
      <c r="E692" s="74">
        <v>20</v>
      </c>
      <c r="F692" s="73" t="s">
        <v>233</v>
      </c>
    </row>
    <row r="693" spans="1:6">
      <c r="B693" s="74" t="s">
        <v>403</v>
      </c>
      <c r="C693" s="74" t="s">
        <v>530</v>
      </c>
      <c r="D693" s="74">
        <v>90.390236326596906</v>
      </c>
      <c r="E693" s="74">
        <v>20</v>
      </c>
      <c r="F693" s="73" t="s">
        <v>233</v>
      </c>
    </row>
    <row r="695" spans="1:6">
      <c r="A695" s="119" t="s">
        <v>221</v>
      </c>
      <c r="B695" s="120"/>
      <c r="C695" s="120"/>
      <c r="D695" s="120"/>
      <c r="E695" s="121"/>
    </row>
    <row r="696" spans="1:6">
      <c r="A696" s="72" t="s">
        <v>222</v>
      </c>
      <c r="B696" s="72" t="s">
        <v>223</v>
      </c>
      <c r="C696" s="72" t="s">
        <v>224</v>
      </c>
      <c r="D696" s="72" t="s">
        <v>226</v>
      </c>
      <c r="E696" s="72" t="s">
        <v>225</v>
      </c>
    </row>
    <row r="697" spans="1:6">
      <c r="A697" s="73" t="s">
        <v>92</v>
      </c>
      <c r="B697" s="74" t="s">
        <v>308</v>
      </c>
      <c r="C697" s="74" t="s">
        <v>309</v>
      </c>
      <c r="D697" s="73" t="s">
        <v>230</v>
      </c>
      <c r="E697" s="73" t="s">
        <v>233</v>
      </c>
    </row>
    <row r="699" spans="1:6">
      <c r="B699" s="119" t="s">
        <v>408</v>
      </c>
      <c r="C699" s="120"/>
      <c r="D699" s="120"/>
      <c r="E699" s="120"/>
      <c r="F699" s="121"/>
    </row>
    <row r="700" spans="1:6">
      <c r="B700" s="72" t="s">
        <v>223</v>
      </c>
      <c r="C700" s="72" t="s">
        <v>224</v>
      </c>
      <c r="D700" s="72" t="s">
        <v>409</v>
      </c>
      <c r="E700" s="72" t="s">
        <v>226</v>
      </c>
      <c r="F700" s="72" t="s">
        <v>225</v>
      </c>
    </row>
    <row r="701" spans="1:6">
      <c r="B701" s="74" t="s">
        <v>308</v>
      </c>
      <c r="C701" s="74" t="s">
        <v>464</v>
      </c>
      <c r="D701" s="74">
        <v>52.601717181149901</v>
      </c>
      <c r="E701" s="74">
        <v>20</v>
      </c>
      <c r="F701" s="73" t="s">
        <v>233</v>
      </c>
    </row>
    <row r="702" spans="1:6">
      <c r="B702" s="74" t="s">
        <v>308</v>
      </c>
      <c r="C702" s="74" t="s">
        <v>307</v>
      </c>
      <c r="D702" s="74">
        <v>88.682675158434805</v>
      </c>
      <c r="E702" s="74">
        <v>20</v>
      </c>
      <c r="F702" s="73" t="s">
        <v>233</v>
      </c>
    </row>
    <row r="704" spans="1:6">
      <c r="A704" s="119" t="s">
        <v>221</v>
      </c>
      <c r="B704" s="120"/>
      <c r="C704" s="120"/>
      <c r="D704" s="120"/>
      <c r="E704" s="121"/>
    </row>
    <row r="705" spans="1:6">
      <c r="A705" s="72" t="s">
        <v>222</v>
      </c>
      <c r="B705" s="72" t="s">
        <v>223</v>
      </c>
      <c r="C705" s="72" t="s">
        <v>224</v>
      </c>
      <c r="D705" s="72" t="s">
        <v>226</v>
      </c>
      <c r="E705" s="72" t="s">
        <v>225</v>
      </c>
    </row>
    <row r="706" spans="1:6">
      <c r="A706" s="73" t="s">
        <v>48</v>
      </c>
      <c r="B706" s="74" t="s">
        <v>236</v>
      </c>
      <c r="C706" s="74" t="s">
        <v>237</v>
      </c>
      <c r="D706" s="73" t="s">
        <v>230</v>
      </c>
      <c r="E706" s="73" t="s">
        <v>233</v>
      </c>
    </row>
    <row r="708" spans="1:6">
      <c r="B708" s="119" t="s">
        <v>408</v>
      </c>
      <c r="C708" s="120"/>
      <c r="D708" s="120"/>
      <c r="E708" s="120"/>
      <c r="F708" s="121"/>
    </row>
    <row r="709" spans="1:6">
      <c r="B709" s="72" t="s">
        <v>223</v>
      </c>
      <c r="C709" s="72" t="s">
        <v>224</v>
      </c>
      <c r="D709" s="72" t="s">
        <v>409</v>
      </c>
      <c r="E709" s="72" t="s">
        <v>226</v>
      </c>
      <c r="F709" s="72" t="s">
        <v>225</v>
      </c>
    </row>
    <row r="710" spans="1:6">
      <c r="B710" s="74" t="s">
        <v>236</v>
      </c>
      <c r="C710" s="74" t="s">
        <v>414</v>
      </c>
      <c r="D710" s="74">
        <v>33.0794341744514</v>
      </c>
      <c r="E710" s="74">
        <v>20</v>
      </c>
      <c r="F710" s="73" t="s">
        <v>233</v>
      </c>
    </row>
    <row r="711" spans="1:6">
      <c r="B711" s="74" t="s">
        <v>236</v>
      </c>
      <c r="C711" s="74" t="s">
        <v>356</v>
      </c>
      <c r="D711" s="74">
        <v>36.253518586683199</v>
      </c>
      <c r="E711" s="74">
        <v>20</v>
      </c>
      <c r="F711" s="73" t="s">
        <v>233</v>
      </c>
    </row>
    <row r="713" spans="1:6">
      <c r="A713" s="119" t="s">
        <v>221</v>
      </c>
      <c r="B713" s="120"/>
      <c r="C713" s="120"/>
      <c r="D713" s="120"/>
      <c r="E713" s="121"/>
    </row>
    <row r="714" spans="1:6">
      <c r="A714" s="72" t="s">
        <v>222</v>
      </c>
      <c r="B714" s="72" t="s">
        <v>223</v>
      </c>
      <c r="C714" s="72" t="s">
        <v>224</v>
      </c>
      <c r="D714" s="72" t="s">
        <v>226</v>
      </c>
      <c r="E714" s="72" t="s">
        <v>225</v>
      </c>
    </row>
    <row r="715" spans="1:6">
      <c r="A715" s="73" t="s">
        <v>795</v>
      </c>
      <c r="B715" s="74" t="s">
        <v>271</v>
      </c>
      <c r="C715" s="74" t="s">
        <v>272</v>
      </c>
      <c r="D715" s="73" t="s">
        <v>230</v>
      </c>
      <c r="E715" s="73" t="s">
        <v>233</v>
      </c>
    </row>
    <row r="717" spans="1:6">
      <c r="B717" s="119" t="s">
        <v>408</v>
      </c>
      <c r="C717" s="120"/>
      <c r="D717" s="120"/>
      <c r="E717" s="120"/>
      <c r="F717" s="121"/>
    </row>
    <row r="718" spans="1:6">
      <c r="B718" s="72" t="s">
        <v>223</v>
      </c>
      <c r="C718" s="72" t="s">
        <v>224</v>
      </c>
      <c r="D718" s="72" t="s">
        <v>409</v>
      </c>
      <c r="E718" s="72" t="s">
        <v>226</v>
      </c>
      <c r="F718" s="72" t="s">
        <v>225</v>
      </c>
    </row>
    <row r="719" spans="1:6">
      <c r="B719" s="74" t="s">
        <v>271</v>
      </c>
      <c r="C719" s="74" t="s">
        <v>439</v>
      </c>
      <c r="D719" s="74">
        <v>11.5970846341236</v>
      </c>
      <c r="E719" s="74">
        <v>20</v>
      </c>
      <c r="F719" s="73" t="s">
        <v>233</v>
      </c>
    </row>
    <row r="720" spans="1:6">
      <c r="B720" s="74" t="s">
        <v>271</v>
      </c>
      <c r="C720" s="74" t="s">
        <v>440</v>
      </c>
      <c r="D720" s="74">
        <v>11.772408497061299</v>
      </c>
      <c r="E720" s="74">
        <v>20</v>
      </c>
      <c r="F720" s="73" t="s">
        <v>233</v>
      </c>
    </row>
    <row r="722" spans="1:6">
      <c r="A722" s="119" t="s">
        <v>221</v>
      </c>
      <c r="B722" s="120"/>
      <c r="C722" s="120"/>
      <c r="D722" s="120"/>
      <c r="E722" s="121"/>
    </row>
    <row r="723" spans="1:6">
      <c r="A723" s="72" t="s">
        <v>222</v>
      </c>
      <c r="B723" s="72" t="s">
        <v>223</v>
      </c>
      <c r="C723" s="72" t="s">
        <v>224</v>
      </c>
      <c r="D723" s="72" t="s">
        <v>226</v>
      </c>
      <c r="E723" s="72" t="s">
        <v>225</v>
      </c>
    </row>
    <row r="724" spans="1:6">
      <c r="A724" s="73" t="s">
        <v>33</v>
      </c>
      <c r="B724" s="74" t="s">
        <v>294</v>
      </c>
      <c r="C724" s="74" t="s">
        <v>295</v>
      </c>
      <c r="D724" s="73" t="s">
        <v>230</v>
      </c>
      <c r="E724" s="73" t="s">
        <v>233</v>
      </c>
    </row>
    <row r="726" spans="1:6">
      <c r="B726" s="119" t="s">
        <v>408</v>
      </c>
      <c r="C726" s="120"/>
      <c r="D726" s="120"/>
      <c r="E726" s="120"/>
      <c r="F726" s="121"/>
    </row>
    <row r="727" spans="1:6">
      <c r="B727" s="72" t="s">
        <v>223</v>
      </c>
      <c r="C727" s="72" t="s">
        <v>224</v>
      </c>
      <c r="D727" s="72" t="s">
        <v>409</v>
      </c>
      <c r="E727" s="72" t="s">
        <v>226</v>
      </c>
      <c r="F727" s="72" t="s">
        <v>225</v>
      </c>
    </row>
    <row r="728" spans="1:6">
      <c r="B728" s="74" t="s">
        <v>294</v>
      </c>
      <c r="C728" s="74" t="s">
        <v>456</v>
      </c>
      <c r="D728" s="74">
        <v>17.0927976864272</v>
      </c>
      <c r="E728" s="74">
        <v>20</v>
      </c>
      <c r="F728" s="73" t="s">
        <v>233</v>
      </c>
    </row>
    <row r="729" spans="1:6">
      <c r="B729" s="74" t="s">
        <v>294</v>
      </c>
      <c r="C729" s="74" t="s">
        <v>436</v>
      </c>
      <c r="D729" s="74">
        <v>20.6708882564443</v>
      </c>
      <c r="E729" s="74">
        <v>20</v>
      </c>
      <c r="F729" s="73" t="s">
        <v>233</v>
      </c>
    </row>
    <row r="731" spans="1:6">
      <c r="A731" s="119" t="s">
        <v>221</v>
      </c>
      <c r="B731" s="120"/>
      <c r="C731" s="120"/>
      <c r="D731" s="120"/>
      <c r="E731" s="121"/>
    </row>
    <row r="732" spans="1:6">
      <c r="A732" s="72" t="s">
        <v>222</v>
      </c>
      <c r="B732" s="72" t="s">
        <v>223</v>
      </c>
      <c r="C732" s="72" t="s">
        <v>224</v>
      </c>
      <c r="D732" s="72" t="s">
        <v>226</v>
      </c>
      <c r="E732" s="72" t="s">
        <v>225</v>
      </c>
    </row>
    <row r="733" spans="1:6">
      <c r="A733" s="73" t="s">
        <v>87</v>
      </c>
      <c r="B733" s="74" t="s">
        <v>349</v>
      </c>
      <c r="C733" s="74" t="s">
        <v>405</v>
      </c>
      <c r="D733" s="73" t="s">
        <v>230</v>
      </c>
      <c r="E733" s="73" t="s">
        <v>233</v>
      </c>
    </row>
    <row r="735" spans="1:6">
      <c r="B735" s="119" t="s">
        <v>408</v>
      </c>
      <c r="C735" s="120"/>
      <c r="D735" s="120"/>
      <c r="E735" s="120"/>
      <c r="F735" s="121"/>
    </row>
    <row r="736" spans="1:6">
      <c r="B736" s="72" t="s">
        <v>223</v>
      </c>
      <c r="C736" s="72" t="s">
        <v>224</v>
      </c>
      <c r="D736" s="72" t="s">
        <v>409</v>
      </c>
      <c r="E736" s="72" t="s">
        <v>226</v>
      </c>
      <c r="F736" s="72" t="s">
        <v>225</v>
      </c>
    </row>
    <row r="737" spans="1:6">
      <c r="B737" s="74" t="s">
        <v>349</v>
      </c>
      <c r="C737" s="74" t="s">
        <v>309</v>
      </c>
      <c r="D737" s="74">
        <v>66.445196979383894</v>
      </c>
      <c r="E737" s="74">
        <v>20</v>
      </c>
      <c r="F737" s="73" t="s">
        <v>233</v>
      </c>
    </row>
    <row r="738" spans="1:6">
      <c r="B738" s="74" t="s">
        <v>349</v>
      </c>
      <c r="C738" s="74" t="s">
        <v>446</v>
      </c>
      <c r="D738" s="74">
        <v>29.004397976901199</v>
      </c>
      <c r="E738" s="74">
        <v>20</v>
      </c>
      <c r="F738" s="73" t="s">
        <v>233</v>
      </c>
    </row>
    <row r="740" spans="1:6">
      <c r="A740" s="119" t="s">
        <v>221</v>
      </c>
      <c r="B740" s="120"/>
      <c r="C740" s="120"/>
      <c r="D740" s="120"/>
      <c r="E740" s="121"/>
    </row>
    <row r="741" spans="1:6">
      <c r="A741" s="72" t="s">
        <v>222</v>
      </c>
      <c r="B741" s="72" t="s">
        <v>223</v>
      </c>
      <c r="C741" s="72" t="s">
        <v>224</v>
      </c>
      <c r="D741" s="72" t="s">
        <v>226</v>
      </c>
      <c r="E741" s="72" t="s">
        <v>225</v>
      </c>
    </row>
    <row r="742" spans="1:6">
      <c r="A742" s="73" t="s">
        <v>75</v>
      </c>
      <c r="B742" s="74" t="s">
        <v>349</v>
      </c>
      <c r="C742" s="74" t="s">
        <v>350</v>
      </c>
      <c r="D742" s="73" t="s">
        <v>230</v>
      </c>
      <c r="E742" s="73" t="s">
        <v>233</v>
      </c>
    </row>
    <row r="744" spans="1:6">
      <c r="B744" s="119" t="s">
        <v>408</v>
      </c>
      <c r="C744" s="120"/>
      <c r="D744" s="120"/>
      <c r="E744" s="120"/>
      <c r="F744" s="121"/>
    </row>
    <row r="745" spans="1:6">
      <c r="B745" s="72" t="s">
        <v>223</v>
      </c>
      <c r="C745" s="72" t="s">
        <v>224</v>
      </c>
      <c r="D745" s="72" t="s">
        <v>409</v>
      </c>
      <c r="E745" s="72" t="s">
        <v>226</v>
      </c>
      <c r="F745" s="72" t="s">
        <v>225</v>
      </c>
    </row>
    <row r="746" spans="1:6">
      <c r="B746" s="74" t="s">
        <v>349</v>
      </c>
      <c r="C746" s="74" t="s">
        <v>491</v>
      </c>
      <c r="D746" s="74">
        <v>62.020702723812001</v>
      </c>
      <c r="E746" s="74">
        <v>20</v>
      </c>
      <c r="F746" s="73" t="s">
        <v>233</v>
      </c>
    </row>
    <row r="747" spans="1:6">
      <c r="B747" s="74" t="s">
        <v>349</v>
      </c>
      <c r="C747" s="74" t="s">
        <v>492</v>
      </c>
      <c r="D747" s="74">
        <v>17.458091835927799</v>
      </c>
      <c r="E747" s="74">
        <v>20</v>
      </c>
      <c r="F747" s="73" t="s">
        <v>233</v>
      </c>
    </row>
    <row r="749" spans="1:6">
      <c r="A749" s="119" t="s">
        <v>221</v>
      </c>
      <c r="B749" s="120"/>
      <c r="C749" s="120"/>
      <c r="D749" s="120"/>
      <c r="E749" s="121"/>
    </row>
    <row r="750" spans="1:6">
      <c r="A750" s="72" t="s">
        <v>222</v>
      </c>
      <c r="B750" s="72" t="s">
        <v>223</v>
      </c>
      <c r="C750" s="72" t="s">
        <v>224</v>
      </c>
      <c r="D750" s="72" t="s">
        <v>226</v>
      </c>
      <c r="E750" s="72" t="s">
        <v>225</v>
      </c>
    </row>
    <row r="751" spans="1:6">
      <c r="A751" s="73" t="s">
        <v>98</v>
      </c>
      <c r="B751" s="74" t="s">
        <v>248</v>
      </c>
      <c r="C751" s="74" t="s">
        <v>249</v>
      </c>
      <c r="D751" s="73" t="s">
        <v>230</v>
      </c>
      <c r="E751" s="73" t="s">
        <v>233</v>
      </c>
    </row>
    <row r="753" spans="1:6">
      <c r="B753" s="119" t="s">
        <v>408</v>
      </c>
      <c r="C753" s="120"/>
      <c r="D753" s="120"/>
      <c r="E753" s="120"/>
      <c r="F753" s="121"/>
    </row>
    <row r="754" spans="1:6">
      <c r="B754" s="72" t="s">
        <v>223</v>
      </c>
      <c r="C754" s="72" t="s">
        <v>224</v>
      </c>
      <c r="D754" s="72" t="s">
        <v>409</v>
      </c>
      <c r="E754" s="72" t="s">
        <v>226</v>
      </c>
      <c r="F754" s="72" t="s">
        <v>225</v>
      </c>
    </row>
    <row r="755" spans="1:6">
      <c r="B755" s="74" t="s">
        <v>248</v>
      </c>
      <c r="C755" s="74" t="s">
        <v>422</v>
      </c>
      <c r="D755" s="74">
        <v>79.968342509212107</v>
      </c>
      <c r="E755" s="74">
        <v>20</v>
      </c>
      <c r="F755" s="73" t="s">
        <v>233</v>
      </c>
    </row>
    <row r="756" spans="1:6">
      <c r="B756" s="74" t="s">
        <v>248</v>
      </c>
      <c r="C756" s="74" t="s">
        <v>423</v>
      </c>
      <c r="D756" s="74">
        <v>27.018423951968799</v>
      </c>
      <c r="E756" s="74">
        <v>20</v>
      </c>
      <c r="F756" s="73" t="s">
        <v>233</v>
      </c>
    </row>
    <row r="758" spans="1:6">
      <c r="A758" s="119" t="s">
        <v>221</v>
      </c>
      <c r="B758" s="120"/>
      <c r="C758" s="120"/>
      <c r="D758" s="120"/>
      <c r="E758" s="121"/>
    </row>
    <row r="759" spans="1:6">
      <c r="A759" s="72" t="s">
        <v>222</v>
      </c>
      <c r="B759" s="72" t="s">
        <v>223</v>
      </c>
      <c r="C759" s="72" t="s">
        <v>224</v>
      </c>
      <c r="D759" s="72" t="s">
        <v>226</v>
      </c>
      <c r="E759" s="72" t="s">
        <v>225</v>
      </c>
    </row>
    <row r="760" spans="1:6">
      <c r="A760" s="73" t="s">
        <v>27</v>
      </c>
      <c r="B760" s="74" t="s">
        <v>333</v>
      </c>
      <c r="C760" s="74" t="s">
        <v>334</v>
      </c>
      <c r="D760" s="73" t="s">
        <v>230</v>
      </c>
      <c r="E760" s="73" t="s">
        <v>233</v>
      </c>
    </row>
    <row r="762" spans="1:6">
      <c r="B762" s="119" t="s">
        <v>408</v>
      </c>
      <c r="C762" s="120"/>
      <c r="D762" s="120"/>
      <c r="E762" s="120"/>
      <c r="F762" s="121"/>
    </row>
    <row r="763" spans="1:6">
      <c r="B763" s="72" t="s">
        <v>223</v>
      </c>
      <c r="C763" s="72" t="s">
        <v>224</v>
      </c>
      <c r="D763" s="72" t="s">
        <v>409</v>
      </c>
      <c r="E763" s="72" t="s">
        <v>226</v>
      </c>
      <c r="F763" s="72" t="s">
        <v>225</v>
      </c>
    </row>
    <row r="764" spans="1:6">
      <c r="B764" s="74" t="s">
        <v>333</v>
      </c>
      <c r="C764" s="74" t="s">
        <v>479</v>
      </c>
      <c r="D764" s="74">
        <v>36.623724394920202</v>
      </c>
      <c r="E764" s="74">
        <v>20</v>
      </c>
      <c r="F764" s="73" t="s">
        <v>233</v>
      </c>
    </row>
    <row r="765" spans="1:6">
      <c r="B765" s="74" t="s">
        <v>333</v>
      </c>
      <c r="C765" s="74" t="s">
        <v>257</v>
      </c>
      <c r="D765" s="74">
        <v>60.860802612706699</v>
      </c>
      <c r="E765" s="74">
        <v>20</v>
      </c>
      <c r="F765" s="73" t="s">
        <v>233</v>
      </c>
    </row>
    <row r="767" spans="1:6">
      <c r="A767" s="119" t="s">
        <v>221</v>
      </c>
      <c r="B767" s="120"/>
      <c r="C767" s="120"/>
      <c r="D767" s="120"/>
      <c r="E767" s="121"/>
    </row>
    <row r="768" spans="1:6">
      <c r="A768" s="72" t="s">
        <v>222</v>
      </c>
      <c r="B768" s="72" t="s">
        <v>223</v>
      </c>
      <c r="C768" s="72" t="s">
        <v>224</v>
      </c>
      <c r="D768" s="72" t="s">
        <v>226</v>
      </c>
      <c r="E768" s="72" t="s">
        <v>225</v>
      </c>
    </row>
    <row r="769" spans="1:6">
      <c r="A769" s="73" t="s">
        <v>32</v>
      </c>
      <c r="B769" s="74" t="s">
        <v>265</v>
      </c>
      <c r="C769" s="74" t="s">
        <v>266</v>
      </c>
      <c r="D769" s="73" t="s">
        <v>230</v>
      </c>
      <c r="E769" s="73" t="s">
        <v>233</v>
      </c>
    </row>
    <row r="771" spans="1:6">
      <c r="B771" s="119" t="s">
        <v>408</v>
      </c>
      <c r="C771" s="120"/>
      <c r="D771" s="120"/>
      <c r="E771" s="120"/>
      <c r="F771" s="121"/>
    </row>
    <row r="772" spans="1:6">
      <c r="B772" s="72" t="s">
        <v>223</v>
      </c>
      <c r="C772" s="72" t="s">
        <v>224</v>
      </c>
      <c r="D772" s="72" t="s">
        <v>409</v>
      </c>
      <c r="E772" s="72" t="s">
        <v>226</v>
      </c>
      <c r="F772" s="72" t="s">
        <v>225</v>
      </c>
    </row>
    <row r="773" spans="1:6">
      <c r="B773" s="74" t="s">
        <v>265</v>
      </c>
      <c r="C773" s="74" t="s">
        <v>434</v>
      </c>
      <c r="D773" s="74">
        <v>24.0270165748178</v>
      </c>
      <c r="E773" s="74">
        <v>20</v>
      </c>
      <c r="F773" s="73" t="s">
        <v>233</v>
      </c>
    </row>
    <row r="774" spans="1:6">
      <c r="B774" s="74" t="s">
        <v>265</v>
      </c>
      <c r="C774" s="74" t="s">
        <v>231</v>
      </c>
      <c r="D774" s="74">
        <v>63.679860133473603</v>
      </c>
      <c r="E774" s="74">
        <v>20</v>
      </c>
      <c r="F774" s="73" t="s">
        <v>233</v>
      </c>
    </row>
    <row r="776" spans="1:6">
      <c r="A776" s="119" t="s">
        <v>221</v>
      </c>
      <c r="B776" s="120"/>
      <c r="C776" s="120"/>
      <c r="D776" s="120"/>
      <c r="E776" s="121"/>
    </row>
    <row r="777" spans="1:6">
      <c r="A777" s="72" t="s">
        <v>222</v>
      </c>
      <c r="B777" s="72" t="s">
        <v>223</v>
      </c>
      <c r="C777" s="72" t="s">
        <v>224</v>
      </c>
      <c r="D777" s="72" t="s">
        <v>226</v>
      </c>
      <c r="E777" s="72" t="s">
        <v>225</v>
      </c>
    </row>
    <row r="778" spans="1:6">
      <c r="A778" s="73" t="s">
        <v>64</v>
      </c>
      <c r="B778" s="74" t="s">
        <v>242</v>
      </c>
      <c r="C778" s="74" t="s">
        <v>243</v>
      </c>
      <c r="D778" s="73" t="s">
        <v>230</v>
      </c>
      <c r="E778" s="73" t="s">
        <v>233</v>
      </c>
    </row>
    <row r="780" spans="1:6">
      <c r="B780" s="119" t="s">
        <v>408</v>
      </c>
      <c r="C780" s="120"/>
      <c r="D780" s="120"/>
      <c r="E780" s="120"/>
      <c r="F780" s="121"/>
    </row>
    <row r="781" spans="1:6">
      <c r="B781" s="72" t="s">
        <v>223</v>
      </c>
      <c r="C781" s="72" t="s">
        <v>224</v>
      </c>
      <c r="D781" s="72" t="s">
        <v>409</v>
      </c>
      <c r="E781" s="72" t="s">
        <v>226</v>
      </c>
      <c r="F781" s="72" t="s">
        <v>225</v>
      </c>
    </row>
    <row r="782" spans="1:6">
      <c r="B782" s="74" t="s">
        <v>248</v>
      </c>
      <c r="C782" s="74" t="s">
        <v>782</v>
      </c>
      <c r="D782" s="74">
        <v>1.2881884859476E-2</v>
      </c>
      <c r="E782" s="74">
        <v>20</v>
      </c>
      <c r="F782" s="73" t="s">
        <v>229</v>
      </c>
    </row>
    <row r="783" spans="1:6">
      <c r="B783" s="74" t="s">
        <v>248</v>
      </c>
      <c r="C783" s="74" t="s">
        <v>783</v>
      </c>
      <c r="D783" s="74">
        <v>5.1861087356992304</v>
      </c>
      <c r="E783" s="74">
        <v>20</v>
      </c>
      <c r="F783" s="73" t="s">
        <v>229</v>
      </c>
    </row>
    <row r="784" spans="1:6">
      <c r="B784" s="74" t="s">
        <v>242</v>
      </c>
      <c r="C784" s="74" t="s">
        <v>274</v>
      </c>
      <c r="D784" s="74">
        <v>56.1945670084746</v>
      </c>
      <c r="E784" s="74">
        <v>20</v>
      </c>
      <c r="F784" s="73" t="s">
        <v>233</v>
      </c>
    </row>
    <row r="786" spans="1:6">
      <c r="A786" s="119" t="s">
        <v>221</v>
      </c>
      <c r="B786" s="120"/>
      <c r="C786" s="120"/>
      <c r="D786" s="120"/>
      <c r="E786" s="121"/>
    </row>
    <row r="787" spans="1:6">
      <c r="A787" s="72" t="s">
        <v>222</v>
      </c>
      <c r="B787" s="72" t="s">
        <v>223</v>
      </c>
      <c r="C787" s="72" t="s">
        <v>224</v>
      </c>
      <c r="D787" s="72" t="s">
        <v>226</v>
      </c>
      <c r="E787" s="72" t="s">
        <v>225</v>
      </c>
    </row>
    <row r="788" spans="1:6">
      <c r="A788" s="73" t="s">
        <v>70</v>
      </c>
      <c r="B788" s="74" t="s">
        <v>292</v>
      </c>
      <c r="C788" s="74" t="s">
        <v>293</v>
      </c>
      <c r="D788" s="73" t="s">
        <v>230</v>
      </c>
      <c r="E788" s="73" t="s">
        <v>233</v>
      </c>
    </row>
    <row r="790" spans="1:6">
      <c r="B790" s="119" t="s">
        <v>408</v>
      </c>
      <c r="C790" s="120"/>
      <c r="D790" s="120"/>
      <c r="E790" s="120"/>
      <c r="F790" s="121"/>
    </row>
    <row r="791" spans="1:6">
      <c r="B791" s="72" t="s">
        <v>223</v>
      </c>
      <c r="C791" s="72" t="s">
        <v>224</v>
      </c>
      <c r="D791" s="72" t="s">
        <v>409</v>
      </c>
      <c r="E791" s="72" t="s">
        <v>226</v>
      </c>
      <c r="F791" s="72" t="s">
        <v>225</v>
      </c>
    </row>
    <row r="792" spans="1:6">
      <c r="B792" s="74" t="s">
        <v>292</v>
      </c>
      <c r="C792" s="74" t="s">
        <v>455</v>
      </c>
      <c r="D792" s="74">
        <v>52.817565031812599</v>
      </c>
      <c r="E792" s="74">
        <v>20</v>
      </c>
      <c r="F792" s="73" t="s">
        <v>233</v>
      </c>
    </row>
    <row r="793" spans="1:6">
      <c r="B793" s="74" t="s">
        <v>292</v>
      </c>
      <c r="C793" s="74" t="s">
        <v>413</v>
      </c>
      <c r="D793" s="74">
        <v>63.977344105508401</v>
      </c>
      <c r="E793" s="74">
        <v>20</v>
      </c>
      <c r="F793" s="73" t="s">
        <v>233</v>
      </c>
    </row>
    <row r="795" spans="1:6">
      <c r="A795" s="119" t="s">
        <v>221</v>
      </c>
      <c r="B795" s="120"/>
      <c r="C795" s="120"/>
      <c r="D795" s="120"/>
      <c r="E795" s="121"/>
    </row>
    <row r="796" spans="1:6">
      <c r="A796" s="72" t="s">
        <v>222</v>
      </c>
      <c r="B796" s="72" t="s">
        <v>223</v>
      </c>
      <c r="C796" s="72" t="s">
        <v>224</v>
      </c>
      <c r="D796" s="72" t="s">
        <v>226</v>
      </c>
      <c r="E796" s="72" t="s">
        <v>225</v>
      </c>
    </row>
    <row r="797" spans="1:6">
      <c r="A797" s="73" t="s">
        <v>784</v>
      </c>
      <c r="B797" s="74" t="s">
        <v>785</v>
      </c>
      <c r="C797" s="74" t="s">
        <v>786</v>
      </c>
      <c r="D797" s="73" t="s">
        <v>230</v>
      </c>
      <c r="E797" s="73" t="s">
        <v>229</v>
      </c>
    </row>
    <row r="799" spans="1:6">
      <c r="B799" s="119" t="s">
        <v>408</v>
      </c>
      <c r="C799" s="120"/>
      <c r="D799" s="120"/>
      <c r="E799" s="120"/>
      <c r="F799" s="121"/>
    </row>
    <row r="800" spans="1:6">
      <c r="B800" s="72" t="s">
        <v>223</v>
      </c>
      <c r="C800" s="72" t="s">
        <v>224</v>
      </c>
      <c r="D800" s="72" t="s">
        <v>409</v>
      </c>
      <c r="E800" s="72" t="s">
        <v>226</v>
      </c>
      <c r="F800" s="72" t="s">
        <v>225</v>
      </c>
    </row>
    <row r="801" spans="1:6">
      <c r="B801" s="74" t="s">
        <v>785</v>
      </c>
      <c r="C801" s="74" t="s">
        <v>259</v>
      </c>
      <c r="D801" s="74">
        <v>30.722470112381298</v>
      </c>
      <c r="E801" s="74">
        <v>20</v>
      </c>
      <c r="F801" s="73" t="s">
        <v>229</v>
      </c>
    </row>
    <row r="803" spans="1:6">
      <c r="A803" s="119" t="s">
        <v>221</v>
      </c>
      <c r="B803" s="120"/>
      <c r="C803" s="120"/>
      <c r="D803" s="120"/>
      <c r="E803" s="121"/>
    </row>
    <row r="804" spans="1:6">
      <c r="A804" s="72" t="s">
        <v>222</v>
      </c>
      <c r="B804" s="72" t="s">
        <v>223</v>
      </c>
      <c r="C804" s="72" t="s">
        <v>224</v>
      </c>
      <c r="D804" s="72" t="s">
        <v>226</v>
      </c>
      <c r="E804" s="72" t="s">
        <v>225</v>
      </c>
    </row>
    <row r="805" spans="1:6">
      <c r="A805" s="73" t="s">
        <v>43</v>
      </c>
      <c r="B805" s="74" t="s">
        <v>370</v>
      </c>
      <c r="C805" s="74" t="s">
        <v>371</v>
      </c>
      <c r="D805" s="73" t="s">
        <v>230</v>
      </c>
      <c r="E805" s="73" t="s">
        <v>233</v>
      </c>
    </row>
    <row r="807" spans="1:6">
      <c r="B807" s="119" t="s">
        <v>408</v>
      </c>
      <c r="C807" s="120"/>
      <c r="D807" s="120"/>
      <c r="E807" s="120"/>
      <c r="F807" s="121"/>
    </row>
    <row r="808" spans="1:6">
      <c r="B808" s="72" t="s">
        <v>223</v>
      </c>
      <c r="C808" s="72" t="s">
        <v>224</v>
      </c>
      <c r="D808" s="72" t="s">
        <v>409</v>
      </c>
      <c r="E808" s="72" t="s">
        <v>226</v>
      </c>
      <c r="F808" s="72" t="s">
        <v>225</v>
      </c>
    </row>
    <row r="809" spans="1:6">
      <c r="B809" s="74" t="s">
        <v>370</v>
      </c>
      <c r="C809" s="74" t="s">
        <v>509</v>
      </c>
      <c r="D809" s="74">
        <v>18.553439761680501</v>
      </c>
      <c r="E809" s="74">
        <v>20</v>
      </c>
      <c r="F809" s="73" t="s">
        <v>233</v>
      </c>
    </row>
    <row r="811" spans="1:6">
      <c r="A811" s="119" t="s">
        <v>221</v>
      </c>
      <c r="B811" s="120"/>
      <c r="C811" s="120"/>
      <c r="D811" s="120"/>
      <c r="E811" s="121"/>
    </row>
    <row r="812" spans="1:6">
      <c r="A812" s="72" t="s">
        <v>222</v>
      </c>
      <c r="B812" s="72" t="s">
        <v>223</v>
      </c>
      <c r="C812" s="72" t="s">
        <v>224</v>
      </c>
      <c r="D812" s="72" t="s">
        <v>226</v>
      </c>
      <c r="E812" s="72" t="s">
        <v>225</v>
      </c>
    </row>
    <row r="813" spans="1:6">
      <c r="A813" s="73" t="s">
        <v>102</v>
      </c>
      <c r="B813" s="74" t="s">
        <v>406</v>
      </c>
      <c r="C813" s="74" t="s">
        <v>407</v>
      </c>
      <c r="D813" s="73" t="s">
        <v>230</v>
      </c>
      <c r="E813" s="73" t="s">
        <v>233</v>
      </c>
    </row>
    <row r="815" spans="1:6">
      <c r="B815" s="119" t="s">
        <v>408</v>
      </c>
      <c r="C815" s="120"/>
      <c r="D815" s="120"/>
      <c r="E815" s="120"/>
      <c r="F815" s="121"/>
    </row>
    <row r="816" spans="1:6">
      <c r="B816" s="72" t="s">
        <v>223</v>
      </c>
      <c r="C816" s="72" t="s">
        <v>224</v>
      </c>
      <c r="D816" s="72" t="s">
        <v>409</v>
      </c>
      <c r="E816" s="72" t="s">
        <v>226</v>
      </c>
      <c r="F816" s="72" t="s">
        <v>225</v>
      </c>
    </row>
    <row r="817" spans="1:6">
      <c r="B817" s="74" t="s">
        <v>406</v>
      </c>
      <c r="C817" s="74" t="s">
        <v>309</v>
      </c>
      <c r="D817" s="74">
        <v>45.2607175953301</v>
      </c>
      <c r="E817" s="74">
        <v>20</v>
      </c>
      <c r="F817" s="73" t="s">
        <v>233</v>
      </c>
    </row>
    <row r="819" spans="1:6">
      <c r="A819" s="119" t="s">
        <v>221</v>
      </c>
      <c r="B819" s="120"/>
      <c r="C819" s="120"/>
      <c r="D819" s="120"/>
      <c r="E819" s="121"/>
    </row>
    <row r="820" spans="1:6">
      <c r="A820" s="72" t="s">
        <v>222</v>
      </c>
      <c r="B820" s="72" t="s">
        <v>223</v>
      </c>
      <c r="C820" s="72" t="s">
        <v>224</v>
      </c>
      <c r="D820" s="72" t="s">
        <v>226</v>
      </c>
      <c r="E820" s="72" t="s">
        <v>225</v>
      </c>
    </row>
    <row r="821" spans="1:6">
      <c r="A821" s="73" t="s">
        <v>787</v>
      </c>
      <c r="B821" s="74" t="s">
        <v>788</v>
      </c>
      <c r="C821" s="74" t="s">
        <v>781</v>
      </c>
      <c r="D821" s="73" t="s">
        <v>230</v>
      </c>
      <c r="E821" s="73" t="s">
        <v>229</v>
      </c>
    </row>
    <row r="823" spans="1:6">
      <c r="B823" s="119" t="s">
        <v>408</v>
      </c>
      <c r="C823" s="120"/>
      <c r="D823" s="120"/>
      <c r="E823" s="120"/>
      <c r="F823" s="121"/>
    </row>
    <row r="824" spans="1:6">
      <c r="B824" s="72" t="s">
        <v>223</v>
      </c>
      <c r="C824" s="72" t="s">
        <v>224</v>
      </c>
      <c r="D824" s="72" t="s">
        <v>409</v>
      </c>
      <c r="E824" s="72" t="s">
        <v>226</v>
      </c>
      <c r="F824" s="72" t="s">
        <v>225</v>
      </c>
    </row>
    <row r="825" spans="1:6">
      <c r="B825" s="74" t="s">
        <v>788</v>
      </c>
      <c r="C825" s="74" t="s">
        <v>789</v>
      </c>
      <c r="D825" s="74">
        <v>58.764087426789999</v>
      </c>
      <c r="E825" s="74">
        <v>20</v>
      </c>
      <c r="F825" s="73" t="s">
        <v>229</v>
      </c>
    </row>
    <row r="827" spans="1:6">
      <c r="A827" s="119" t="s">
        <v>221</v>
      </c>
      <c r="B827" s="120"/>
      <c r="C827" s="120"/>
      <c r="D827" s="120"/>
      <c r="E827" s="121"/>
    </row>
    <row r="828" spans="1:6">
      <c r="A828" s="72" t="s">
        <v>222</v>
      </c>
      <c r="B828" s="72" t="s">
        <v>223</v>
      </c>
      <c r="C828" s="72" t="s">
        <v>224</v>
      </c>
      <c r="D828" s="72" t="s">
        <v>226</v>
      </c>
      <c r="E828" s="72" t="s">
        <v>225</v>
      </c>
    </row>
    <row r="829" spans="1:6">
      <c r="A829" s="73" t="s">
        <v>85</v>
      </c>
      <c r="B829" s="74" t="s">
        <v>315</v>
      </c>
      <c r="C829" s="74" t="s">
        <v>316</v>
      </c>
      <c r="D829" s="73" t="s">
        <v>230</v>
      </c>
      <c r="E829" s="73" t="s">
        <v>233</v>
      </c>
    </row>
    <row r="831" spans="1:6">
      <c r="B831" s="119" t="s">
        <v>408</v>
      </c>
      <c r="C831" s="120"/>
      <c r="D831" s="120"/>
      <c r="E831" s="120"/>
      <c r="F831" s="121"/>
    </row>
    <row r="832" spans="1:6">
      <c r="B832" s="72" t="s">
        <v>223</v>
      </c>
      <c r="C832" s="72" t="s">
        <v>224</v>
      </c>
      <c r="D832" s="72" t="s">
        <v>409</v>
      </c>
      <c r="E832" s="72" t="s">
        <v>226</v>
      </c>
      <c r="F832" s="72" t="s">
        <v>225</v>
      </c>
    </row>
    <row r="833" spans="1:6">
      <c r="B833" s="74" t="s">
        <v>315</v>
      </c>
      <c r="C833" s="74" t="s">
        <v>467</v>
      </c>
      <c r="D833" s="74">
        <v>40.180933582068299</v>
      </c>
      <c r="E833" s="74">
        <v>20</v>
      </c>
      <c r="F833" s="73" t="s">
        <v>233</v>
      </c>
    </row>
    <row r="835" spans="1:6">
      <c r="A835" s="119" t="s">
        <v>221</v>
      </c>
      <c r="B835" s="120"/>
      <c r="C835" s="120"/>
      <c r="D835" s="120"/>
      <c r="E835" s="121"/>
    </row>
    <row r="836" spans="1:6">
      <c r="A836" s="72" t="s">
        <v>222</v>
      </c>
      <c r="B836" s="72" t="s">
        <v>223</v>
      </c>
      <c r="C836" s="72" t="s">
        <v>224</v>
      </c>
      <c r="D836" s="72" t="s">
        <v>226</v>
      </c>
      <c r="E836" s="72" t="s">
        <v>225</v>
      </c>
    </row>
    <row r="837" spans="1:6">
      <c r="A837" s="73" t="s">
        <v>790</v>
      </c>
      <c r="B837" s="74" t="s">
        <v>299</v>
      </c>
      <c r="C837" s="74" t="s">
        <v>300</v>
      </c>
      <c r="D837" s="73" t="s">
        <v>230</v>
      </c>
      <c r="E837" s="73" t="s">
        <v>229</v>
      </c>
    </row>
    <row r="839" spans="1:6">
      <c r="B839" s="119" t="s">
        <v>408</v>
      </c>
      <c r="C839" s="120"/>
      <c r="D839" s="120"/>
      <c r="E839" s="120"/>
      <c r="F839" s="121"/>
    </row>
    <row r="840" spans="1:6">
      <c r="B840" s="72" t="s">
        <v>223</v>
      </c>
      <c r="C840" s="72" t="s">
        <v>224</v>
      </c>
      <c r="D840" s="72" t="s">
        <v>409</v>
      </c>
      <c r="E840" s="72" t="s">
        <v>226</v>
      </c>
      <c r="F840" s="72" t="s">
        <v>225</v>
      </c>
    </row>
    <row r="841" spans="1:6">
      <c r="B841" s="74" t="s">
        <v>299</v>
      </c>
      <c r="C841" s="74" t="s">
        <v>458</v>
      </c>
      <c r="D841" s="74">
        <v>70.168235060230202</v>
      </c>
      <c r="E841" s="74">
        <v>20</v>
      </c>
      <c r="F841" s="73" t="s">
        <v>229</v>
      </c>
    </row>
    <row r="843" spans="1:6">
      <c r="A843" s="119" t="s">
        <v>221</v>
      </c>
      <c r="B843" s="120"/>
      <c r="C843" s="120"/>
      <c r="D843" s="120"/>
      <c r="E843" s="121"/>
    </row>
    <row r="844" spans="1:6">
      <c r="A844" s="72" t="s">
        <v>222</v>
      </c>
      <c r="B844" s="72" t="s">
        <v>223</v>
      </c>
      <c r="C844" s="72" t="s">
        <v>224</v>
      </c>
      <c r="D844" s="72" t="s">
        <v>226</v>
      </c>
      <c r="E844" s="72" t="s">
        <v>225</v>
      </c>
    </row>
    <row r="845" spans="1:6">
      <c r="A845" s="73" t="s">
        <v>84</v>
      </c>
      <c r="B845" s="74" t="s">
        <v>261</v>
      </c>
      <c r="C845" s="74" t="s">
        <v>262</v>
      </c>
      <c r="D845" s="73" t="s">
        <v>230</v>
      </c>
      <c r="E845" s="73" t="s">
        <v>233</v>
      </c>
    </row>
    <row r="847" spans="1:6">
      <c r="B847" s="119" t="s">
        <v>408</v>
      </c>
      <c r="C847" s="120"/>
      <c r="D847" s="120"/>
      <c r="E847" s="120"/>
      <c r="F847" s="121"/>
    </row>
    <row r="848" spans="1:6">
      <c r="B848" s="72" t="s">
        <v>223</v>
      </c>
      <c r="C848" s="72" t="s">
        <v>224</v>
      </c>
      <c r="D848" s="72" t="s">
        <v>409</v>
      </c>
      <c r="E848" s="72" t="s">
        <v>226</v>
      </c>
      <c r="F848" s="72" t="s">
        <v>225</v>
      </c>
    </row>
    <row r="849" spans="1:6">
      <c r="B849" s="74" t="s">
        <v>261</v>
      </c>
      <c r="C849" s="74" t="s">
        <v>428</v>
      </c>
      <c r="D849" s="74">
        <v>16.894134920030002</v>
      </c>
      <c r="E849" s="74">
        <v>20</v>
      </c>
      <c r="F849" s="73" t="s">
        <v>233</v>
      </c>
    </row>
    <row r="850" spans="1:6">
      <c r="B850" s="74" t="s">
        <v>429</v>
      </c>
      <c r="C850" s="74" t="s">
        <v>430</v>
      </c>
      <c r="D850" s="74">
        <v>52.731055914131701</v>
      </c>
      <c r="E850" s="74">
        <v>20</v>
      </c>
      <c r="F850" s="73" t="s">
        <v>233</v>
      </c>
    </row>
    <row r="851" spans="1:6">
      <c r="B851" s="74" t="s">
        <v>429</v>
      </c>
      <c r="C851" s="74" t="s">
        <v>431</v>
      </c>
      <c r="D851" s="74">
        <v>56.959402210435599</v>
      </c>
      <c r="E851" s="74">
        <v>20</v>
      </c>
      <c r="F851" s="73" t="s">
        <v>233</v>
      </c>
    </row>
    <row r="853" spans="1:6">
      <c r="A853" s="119" t="s">
        <v>221</v>
      </c>
      <c r="B853" s="120"/>
      <c r="C853" s="120"/>
      <c r="D853" s="120"/>
      <c r="E853" s="121"/>
    </row>
    <row r="854" spans="1:6">
      <c r="A854" s="72" t="s">
        <v>222</v>
      </c>
      <c r="B854" s="72" t="s">
        <v>223</v>
      </c>
      <c r="C854" s="72" t="s">
        <v>224</v>
      </c>
      <c r="D854" s="72" t="s">
        <v>226</v>
      </c>
      <c r="E854" s="72" t="s">
        <v>225</v>
      </c>
    </row>
    <row r="855" spans="1:6">
      <c r="A855" s="73" t="s">
        <v>89</v>
      </c>
      <c r="B855" s="74" t="s">
        <v>250</v>
      </c>
      <c r="C855" s="74" t="s">
        <v>251</v>
      </c>
      <c r="D855" s="73" t="s">
        <v>230</v>
      </c>
      <c r="E855" s="73" t="s">
        <v>233</v>
      </c>
    </row>
    <row r="857" spans="1:6">
      <c r="B857" s="119" t="s">
        <v>408</v>
      </c>
      <c r="C857" s="120"/>
      <c r="D857" s="120"/>
      <c r="E857" s="120"/>
      <c r="F857" s="121"/>
    </row>
    <row r="858" spans="1:6">
      <c r="B858" s="72" t="s">
        <v>223</v>
      </c>
      <c r="C858" s="72" t="s">
        <v>224</v>
      </c>
      <c r="D858" s="72" t="s">
        <v>409</v>
      </c>
      <c r="E858" s="72" t="s">
        <v>226</v>
      </c>
      <c r="F858" s="72" t="s">
        <v>225</v>
      </c>
    </row>
    <row r="859" spans="1:6">
      <c r="B859" s="74" t="s">
        <v>250</v>
      </c>
      <c r="C859" s="74" t="s">
        <v>424</v>
      </c>
      <c r="D859" s="74">
        <v>66.772347665627905</v>
      </c>
      <c r="E859" s="74">
        <v>20</v>
      </c>
      <c r="F859" s="73" t="s">
        <v>233</v>
      </c>
    </row>
    <row r="861" spans="1:6">
      <c r="A861" s="119" t="s">
        <v>221</v>
      </c>
      <c r="B861" s="120"/>
      <c r="C861" s="120"/>
      <c r="D861" s="120"/>
      <c r="E861" s="121"/>
    </row>
    <row r="862" spans="1:6">
      <c r="A862" s="72" t="s">
        <v>222</v>
      </c>
      <c r="B862" s="72" t="s">
        <v>223</v>
      </c>
      <c r="C862" s="72" t="s">
        <v>224</v>
      </c>
      <c r="D862" s="72" t="s">
        <v>226</v>
      </c>
      <c r="E862" s="72" t="s">
        <v>225</v>
      </c>
    </row>
    <row r="863" spans="1:6">
      <c r="A863" s="73" t="s">
        <v>82</v>
      </c>
      <c r="B863" s="74" t="s">
        <v>323</v>
      </c>
      <c r="C863" s="74" t="s">
        <v>474</v>
      </c>
      <c r="D863" s="73" t="s">
        <v>230</v>
      </c>
      <c r="E863" s="73" t="s">
        <v>233</v>
      </c>
    </row>
    <row r="865" spans="1:6">
      <c r="B865" s="119" t="s">
        <v>408</v>
      </c>
      <c r="C865" s="120"/>
      <c r="D865" s="120"/>
      <c r="E865" s="120"/>
      <c r="F865" s="121"/>
    </row>
    <row r="866" spans="1:6">
      <c r="B866" s="72" t="s">
        <v>223</v>
      </c>
      <c r="C866" s="72" t="s">
        <v>224</v>
      </c>
      <c r="D866" s="72" t="s">
        <v>409</v>
      </c>
      <c r="E866" s="72" t="s">
        <v>226</v>
      </c>
      <c r="F866" s="72" t="s">
        <v>225</v>
      </c>
    </row>
    <row r="867" spans="1:6">
      <c r="B867" s="74" t="s">
        <v>323</v>
      </c>
      <c r="C867" s="74" t="s">
        <v>473</v>
      </c>
      <c r="D867" s="74">
        <v>76.254165225329302</v>
      </c>
      <c r="E867" s="74">
        <v>20</v>
      </c>
      <c r="F867" s="73" t="s">
        <v>233</v>
      </c>
    </row>
    <row r="868" spans="1:6">
      <c r="B868" s="74" t="s">
        <v>323</v>
      </c>
      <c r="C868" s="74" t="s">
        <v>324</v>
      </c>
      <c r="D868" s="74">
        <v>97.781102077943899</v>
      </c>
      <c r="E868" s="74">
        <v>20</v>
      </c>
      <c r="F868" s="73" t="s">
        <v>233</v>
      </c>
    </row>
    <row r="870" spans="1:6">
      <c r="A870" s="119" t="s">
        <v>221</v>
      </c>
      <c r="B870" s="120"/>
      <c r="C870" s="120"/>
      <c r="D870" s="120"/>
      <c r="E870" s="121"/>
    </row>
    <row r="871" spans="1:6">
      <c r="A871" s="72" t="s">
        <v>222</v>
      </c>
      <c r="B871" s="72" t="s">
        <v>223</v>
      </c>
      <c r="C871" s="72" t="s">
        <v>224</v>
      </c>
      <c r="D871" s="72" t="s">
        <v>226</v>
      </c>
      <c r="E871" s="72" t="s">
        <v>225</v>
      </c>
    </row>
    <row r="872" spans="1:6">
      <c r="A872" s="73" t="s">
        <v>88</v>
      </c>
      <c r="B872" s="74" t="s">
        <v>387</v>
      </c>
      <c r="C872" s="74" t="s">
        <v>388</v>
      </c>
      <c r="D872" s="73" t="s">
        <v>230</v>
      </c>
      <c r="E872" s="73" t="s">
        <v>233</v>
      </c>
    </row>
    <row r="874" spans="1:6">
      <c r="B874" s="119" t="s">
        <v>408</v>
      </c>
      <c r="C874" s="120"/>
      <c r="D874" s="120"/>
      <c r="E874" s="120"/>
      <c r="F874" s="121"/>
    </row>
    <row r="875" spans="1:6">
      <c r="B875" s="72" t="s">
        <v>223</v>
      </c>
      <c r="C875" s="72" t="s">
        <v>224</v>
      </c>
      <c r="D875" s="72" t="s">
        <v>409</v>
      </c>
      <c r="E875" s="72" t="s">
        <v>226</v>
      </c>
      <c r="F875" s="72" t="s">
        <v>225</v>
      </c>
    </row>
    <row r="876" spans="1:6">
      <c r="B876" s="74" t="s">
        <v>387</v>
      </c>
      <c r="C876" s="74" t="s">
        <v>521</v>
      </c>
      <c r="D876" s="74">
        <v>12.0840098702028</v>
      </c>
      <c r="E876" s="74">
        <v>20</v>
      </c>
      <c r="F876" s="73" t="s">
        <v>233</v>
      </c>
    </row>
    <row r="878" spans="1:6">
      <c r="A878" s="119" t="s">
        <v>221</v>
      </c>
      <c r="B878" s="120"/>
      <c r="C878" s="120"/>
      <c r="D878" s="120"/>
      <c r="E878" s="121"/>
    </row>
    <row r="879" spans="1:6">
      <c r="A879" s="72" t="s">
        <v>222</v>
      </c>
      <c r="B879" s="72" t="s">
        <v>223</v>
      </c>
      <c r="C879" s="72" t="s">
        <v>224</v>
      </c>
      <c r="D879" s="72" t="s">
        <v>226</v>
      </c>
      <c r="E879" s="72" t="s">
        <v>225</v>
      </c>
    </row>
    <row r="880" spans="1:6">
      <c r="A880" s="73" t="s">
        <v>96</v>
      </c>
      <c r="B880" s="74" t="s">
        <v>389</v>
      </c>
      <c r="C880" s="74" t="s">
        <v>388</v>
      </c>
      <c r="D880" s="73" t="s">
        <v>230</v>
      </c>
      <c r="E880" s="73" t="s">
        <v>233</v>
      </c>
    </row>
    <row r="882" spans="2:6">
      <c r="B882" s="119" t="s">
        <v>408</v>
      </c>
      <c r="C882" s="120"/>
      <c r="D882" s="120"/>
      <c r="E882" s="120"/>
      <c r="F882" s="121"/>
    </row>
    <row r="883" spans="2:6">
      <c r="B883" s="72" t="s">
        <v>223</v>
      </c>
      <c r="C883" s="72" t="s">
        <v>224</v>
      </c>
      <c r="D883" s="72" t="s">
        <v>409</v>
      </c>
      <c r="E883" s="72" t="s">
        <v>226</v>
      </c>
      <c r="F883" s="72" t="s">
        <v>225</v>
      </c>
    </row>
    <row r="884" spans="2:6">
      <c r="B884" s="74" t="s">
        <v>389</v>
      </c>
      <c r="C884" s="74" t="s">
        <v>521</v>
      </c>
      <c r="D884" s="74">
        <v>42.5443716988689</v>
      </c>
      <c r="E884" s="74">
        <v>20</v>
      </c>
      <c r="F884" s="73" t="s">
        <v>233</v>
      </c>
    </row>
  </sheetData>
  <mergeCells count="200">
    <mergeCell ref="A878:E878"/>
    <mergeCell ref="B882:F882"/>
    <mergeCell ref="A853:E853"/>
    <mergeCell ref="B857:F857"/>
    <mergeCell ref="A861:E861"/>
    <mergeCell ref="B865:F865"/>
    <mergeCell ref="A870:E870"/>
    <mergeCell ref="B874:F874"/>
    <mergeCell ref="A827:E827"/>
    <mergeCell ref="B831:F831"/>
    <mergeCell ref="A835:E835"/>
    <mergeCell ref="B839:F839"/>
    <mergeCell ref="A843:E843"/>
    <mergeCell ref="B847:F847"/>
    <mergeCell ref="A803:E803"/>
    <mergeCell ref="B807:F807"/>
    <mergeCell ref="A811:E811"/>
    <mergeCell ref="B815:F815"/>
    <mergeCell ref="A819:E819"/>
    <mergeCell ref="B823:F823"/>
    <mergeCell ref="A776:E776"/>
    <mergeCell ref="B780:F780"/>
    <mergeCell ref="A786:E786"/>
    <mergeCell ref="B790:F790"/>
    <mergeCell ref="A795:E795"/>
    <mergeCell ref="B799:F799"/>
    <mergeCell ref="A749:E749"/>
    <mergeCell ref="B753:F753"/>
    <mergeCell ref="A758:E758"/>
    <mergeCell ref="B762:F762"/>
    <mergeCell ref="A767:E767"/>
    <mergeCell ref="B771:F771"/>
    <mergeCell ref="A722:E722"/>
    <mergeCell ref="B726:F726"/>
    <mergeCell ref="A731:E731"/>
    <mergeCell ref="B735:F735"/>
    <mergeCell ref="A740:E740"/>
    <mergeCell ref="B744:F744"/>
    <mergeCell ref="A695:E695"/>
    <mergeCell ref="B699:F699"/>
    <mergeCell ref="A704:E704"/>
    <mergeCell ref="B708:F708"/>
    <mergeCell ref="A713:E713"/>
    <mergeCell ref="B717:F717"/>
    <mergeCell ref="A668:E668"/>
    <mergeCell ref="B672:F672"/>
    <mergeCell ref="A677:E677"/>
    <mergeCell ref="B681:F681"/>
    <mergeCell ref="A686:E686"/>
    <mergeCell ref="B690:F690"/>
    <mergeCell ref="A642:E642"/>
    <mergeCell ref="B646:F646"/>
    <mergeCell ref="A650:E650"/>
    <mergeCell ref="B654:F654"/>
    <mergeCell ref="A659:E659"/>
    <mergeCell ref="B663:F663"/>
    <mergeCell ref="A614:E614"/>
    <mergeCell ref="B618:F618"/>
    <mergeCell ref="A623:E623"/>
    <mergeCell ref="B627:F627"/>
    <mergeCell ref="A633:E633"/>
    <mergeCell ref="B637:F637"/>
    <mergeCell ref="A587:E587"/>
    <mergeCell ref="B591:F591"/>
    <mergeCell ref="A596:E596"/>
    <mergeCell ref="B600:F600"/>
    <mergeCell ref="A604:E604"/>
    <mergeCell ref="B609:F609"/>
    <mergeCell ref="A560:E560"/>
    <mergeCell ref="B564:F564"/>
    <mergeCell ref="A569:E569"/>
    <mergeCell ref="B573:F573"/>
    <mergeCell ref="A578:E578"/>
    <mergeCell ref="B582:F582"/>
    <mergeCell ref="A533:E533"/>
    <mergeCell ref="B537:F537"/>
    <mergeCell ref="A542:E542"/>
    <mergeCell ref="B546:F546"/>
    <mergeCell ref="A551:E551"/>
    <mergeCell ref="B555:F555"/>
    <mergeCell ref="A505:E505"/>
    <mergeCell ref="B509:F509"/>
    <mergeCell ref="A514:E514"/>
    <mergeCell ref="B518:F518"/>
    <mergeCell ref="A523:E523"/>
    <mergeCell ref="B527:F527"/>
    <mergeCell ref="A478:E478"/>
    <mergeCell ref="B482:F482"/>
    <mergeCell ref="A487:E487"/>
    <mergeCell ref="B491:F491"/>
    <mergeCell ref="A496:E496"/>
    <mergeCell ref="B500:F500"/>
    <mergeCell ref="A450:E450"/>
    <mergeCell ref="B454:F454"/>
    <mergeCell ref="A460:E460"/>
    <mergeCell ref="B464:F464"/>
    <mergeCell ref="A469:E469"/>
    <mergeCell ref="B473:F473"/>
    <mergeCell ref="A423:E423"/>
    <mergeCell ref="B427:F427"/>
    <mergeCell ref="A432:E432"/>
    <mergeCell ref="B436:F436"/>
    <mergeCell ref="A441:E441"/>
    <mergeCell ref="B445:F445"/>
    <mergeCell ref="A395:E395"/>
    <mergeCell ref="B399:F399"/>
    <mergeCell ref="A405:E405"/>
    <mergeCell ref="B409:F409"/>
    <mergeCell ref="A414:E414"/>
    <mergeCell ref="B418:F418"/>
    <mergeCell ref="A369:E369"/>
    <mergeCell ref="B373:F373"/>
    <mergeCell ref="A377:E377"/>
    <mergeCell ref="B381:F381"/>
    <mergeCell ref="A386:E386"/>
    <mergeCell ref="B390:F390"/>
    <mergeCell ref="A344:E344"/>
    <mergeCell ref="B348:F348"/>
    <mergeCell ref="A352:E352"/>
    <mergeCell ref="B356:F356"/>
    <mergeCell ref="A360:E360"/>
    <mergeCell ref="B364:F364"/>
    <mergeCell ref="A316:E316"/>
    <mergeCell ref="B320:F320"/>
    <mergeCell ref="A324:E324"/>
    <mergeCell ref="B328:F328"/>
    <mergeCell ref="A334:E334"/>
    <mergeCell ref="B338:F338"/>
    <mergeCell ref="A290:E290"/>
    <mergeCell ref="B294:F294"/>
    <mergeCell ref="A299:E299"/>
    <mergeCell ref="B303:F303"/>
    <mergeCell ref="A307:E307"/>
    <mergeCell ref="B311:F311"/>
    <mergeCell ref="A264:E264"/>
    <mergeCell ref="B268:F268"/>
    <mergeCell ref="A272:E272"/>
    <mergeCell ref="B276:F276"/>
    <mergeCell ref="A281:E281"/>
    <mergeCell ref="B285:F285"/>
    <mergeCell ref="A238:E238"/>
    <mergeCell ref="B242:F242"/>
    <mergeCell ref="A246:E246"/>
    <mergeCell ref="B250:F250"/>
    <mergeCell ref="A255:E255"/>
    <mergeCell ref="B259:F259"/>
    <mergeCell ref="A212:E212"/>
    <mergeCell ref="B216:F216"/>
    <mergeCell ref="A220:E220"/>
    <mergeCell ref="B224:F224"/>
    <mergeCell ref="A229:E229"/>
    <mergeCell ref="B233:F233"/>
    <mergeCell ref="A186:E186"/>
    <mergeCell ref="B190:F190"/>
    <mergeCell ref="A194:E194"/>
    <mergeCell ref="B198:F198"/>
    <mergeCell ref="A203:E203"/>
    <mergeCell ref="B207:F207"/>
    <mergeCell ref="A159:E159"/>
    <mergeCell ref="B163:F163"/>
    <mergeCell ref="A168:E168"/>
    <mergeCell ref="B172:F172"/>
    <mergeCell ref="A177:E177"/>
    <mergeCell ref="B181:F181"/>
    <mergeCell ref="A131:E131"/>
    <mergeCell ref="B135:F135"/>
    <mergeCell ref="A140:E140"/>
    <mergeCell ref="B144:F144"/>
    <mergeCell ref="A150:E150"/>
    <mergeCell ref="B154:F154"/>
    <mergeCell ref="A106:E106"/>
    <mergeCell ref="B110:F110"/>
    <mergeCell ref="A114:E114"/>
    <mergeCell ref="B118:F118"/>
    <mergeCell ref="A123:E123"/>
    <mergeCell ref="B127:F127"/>
    <mergeCell ref="A80:E80"/>
    <mergeCell ref="B84:F84"/>
    <mergeCell ref="A88:E88"/>
    <mergeCell ref="B92:F92"/>
    <mergeCell ref="A97:E97"/>
    <mergeCell ref="B101:F101"/>
    <mergeCell ref="B66:F66"/>
    <mergeCell ref="A70:E70"/>
    <mergeCell ref="B74:F74"/>
    <mergeCell ref="A28:E28"/>
    <mergeCell ref="B32:F32"/>
    <mergeCell ref="A37:E37"/>
    <mergeCell ref="B41:F41"/>
    <mergeCell ref="A46:E46"/>
    <mergeCell ref="B50:F50"/>
    <mergeCell ref="A2:E2"/>
    <mergeCell ref="B6:F6"/>
    <mergeCell ref="A11:E11"/>
    <mergeCell ref="B15:F15"/>
    <mergeCell ref="A19:E19"/>
    <mergeCell ref="B23:F23"/>
    <mergeCell ref="A54:E54"/>
    <mergeCell ref="B58:F58"/>
    <mergeCell ref="A62:E62"/>
  </mergeCells>
  <pageMargins left="0.7" right="0.7" top="0.75" bottom="0.75" header="0.3" footer="0.3"/>
  <pageSetup paperSize="9" orientation="portrait" verticalDpi="597" r:id="rId1"/>
  <extLst>
    <ext xmlns:x14="http://schemas.microsoft.com/office/spreadsheetml/2009/9/main" uri="{CCE6A557-97BC-4b89-ADB6-D9C93CAAB3DF}">
      <x14:dataValidations xmlns:xm="http://schemas.microsoft.com/office/excel/2006/main" count="2">
        <x14:dataValidation type="list" allowBlank="1" showInputMessage="1" xr:uid="{A9469261-6C93-4134-93A7-F2B5AA333D2E}">
          <x14:formula1>
            <xm:f>'C:\Users\Honert\Desktop\BfN Insektexpo\Paper\Methodenpaper\[Quantifier und Qualifier.xlsx]ValueList_Helper'!#REF!</xm:f>
          </x14:formula1>
          <xm:sqref>F8:F9 F17 F25:F26 F34:F35 F43:F44 F52 F60 F68 F76:F78 F86 F94:F95 F103:F104 F112 F120:F121 F129 F137:F138 F146:F148 F156:F157 F165:F166 F174:F175 F183:F184 F192 F200:F201 F209:F210 F218 F226:F227 F235:F236 F244 F252:F253 F261:F262 F270 F278:F279 F287:F288 F296:F297 F305 F313:F314 F322 F330:F332 F340:F342 F350 F358 F366:F367 F375 F383:F384 F392:F393 F401:F403 F411:F412 F420:F421 F429:F430 F438:F439 F447:F448 F456:F458 F466:F467 F475:F476 F484:F485 F493:F494 F502:F503 F511:F512 F520:F521 F529:F531 F539:F540 F548:F549 F557:F558 F566:F567 F575:F576 F584:F585 F593:F594 F602 F611:F612 F620:F621 F629:F631 F639:F640 F648 F656:F657 F665:F666 F674:F675 F683:F684 F692:F693 F701:F702 F710:F711 F719:F720 F728:F729 F737:F738 F746:F747 F755:F756 F764:F765 F773:F774 F782:F784 F792:F793 F801 F809 F817 F825 F833 F841 F849:F851 F859 F867:F868 F876 F884</xm:sqref>
        </x14:dataValidation>
        <x14:dataValidation type="list" allowBlank="1" showInputMessage="1" xr:uid="{DA7F5DFC-E077-4A99-BF81-03D4CD0E4891}">
          <x14:formula1>
            <xm:f>'C:\Users\Honert\Desktop\BfN Insektexpo\Paper\Methodenpaper\[Quantifier und Qualifier.xlsx]ValueList_Helper'!#REF!</xm:f>
          </x14:formula1>
          <xm:sqref>D4:E4 D13:E13 D21:E21 D30:E30 D39:E39 D48:E48 D56:E56 D64:E64 D72:E72 D82:E82 D90:E90 D99:E99 D108:E108 D116:E116 D125:E125 D133:E133 D142:E142 D152:E152 D161:E161 D170:E170 D179:E179 D188:E188 D196:E196 D205:E205 D214:E214 D222:E222 D231:E231 D240:E240 D248:E248 D257:E257 D266:E266 D274:E274 D283:E283 D292:E292 D301:E301 D309:E309 D318:E318 D326:E326 D336:E336 D346:E346 D354:E354 D362:E362 D371:E371 D379:E379 D388:E388 D397:E397 D407:E407 D416:E416 D425:E425 D434:E434 D443:E443 D452:E452 D462:E462 D471:E471 D480:E480 D489:E489 D498:E498 D507:E507 D516:E516 D525:E525 D535:E535 D544:E544 D553:E553 D562:E562 D571:E571 D580:E580 D589:E589 D598:E598 D606:E607 D616:E616 D625:E625 D635:E635 D644:E644 D652:E652 D661:E661 D670:E670 D679:E679 D688:E688 D697:E697 D706:E706 D715:E715 D724:E724 D733:E733 D742:E742 D751:E751 D760:E760 D769:E769 D778:E778 D788:E788 D797:E797 D805:E805 D813:E813 D821:E821 D829:E829 D837:E837 D845:E845 D855:E855 D863:E863 D872:E872 D880:E880</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03F61-8F6F-4E6F-9F7A-2C33AE98B4D0}">
  <dimension ref="A1:AL102"/>
  <sheetViews>
    <sheetView workbookViewId="0">
      <selection activeCell="H103" sqref="H103"/>
    </sheetView>
  </sheetViews>
  <sheetFormatPr baseColWidth="10" defaultColWidth="8.88671875" defaultRowHeight="14.4"/>
  <cols>
    <col min="1" max="1" width="11.77734375" customWidth="1"/>
    <col min="2" max="2" width="20" customWidth="1"/>
    <col min="3" max="3" width="1.33203125" customWidth="1"/>
    <col min="4" max="4" width="9" style="104" customWidth="1"/>
    <col min="5" max="5" width="9.5546875" style="104" customWidth="1"/>
    <col min="6" max="7" width="9" style="104" customWidth="1"/>
    <col min="8" max="9" width="9.5546875" style="104" customWidth="1"/>
    <col min="10" max="10" width="9.21875" style="104" customWidth="1"/>
    <col min="11" max="11" width="9" style="104" customWidth="1"/>
    <col min="12" max="12" width="1" style="104" customWidth="1"/>
    <col min="13" max="13" width="9" style="104" customWidth="1"/>
    <col min="14" max="14" width="10.44140625" style="104" customWidth="1"/>
    <col min="15" max="16" width="9" style="104" customWidth="1"/>
    <col min="17" max="18" width="9.5546875" style="104" customWidth="1"/>
    <col min="19" max="19" width="11.44140625" style="104" customWidth="1"/>
    <col min="20" max="20" width="10.44140625" style="104" customWidth="1"/>
    <col min="21" max="21" width="1.33203125" style="104" customWidth="1"/>
    <col min="22" max="22" width="9" style="104" customWidth="1"/>
    <col min="23" max="23" width="11.5546875" style="104" customWidth="1"/>
    <col min="24" max="25" width="9" style="104" customWidth="1"/>
    <col min="26" max="27" width="9.5546875" style="104" customWidth="1"/>
    <col min="28" max="28" width="11.44140625" style="104" customWidth="1"/>
    <col min="29" max="29" width="10.44140625" style="104" customWidth="1"/>
    <col min="30" max="30" width="1.5546875" style="104" customWidth="1"/>
    <col min="31" max="31" width="9" style="104" customWidth="1"/>
    <col min="32" max="32" width="11.5546875" style="104" customWidth="1"/>
    <col min="33" max="34" width="9" style="104" customWidth="1"/>
    <col min="35" max="35" width="9.5546875" style="107" customWidth="1"/>
    <col min="36" max="36" width="9" style="107" customWidth="1"/>
    <col min="37" max="37" width="11.44140625" style="104" customWidth="1"/>
    <col min="38" max="38" width="10.44140625" style="104" customWidth="1"/>
  </cols>
  <sheetData>
    <row r="1" spans="1:38">
      <c r="A1" s="42" t="s">
        <v>826</v>
      </c>
    </row>
    <row r="2" spans="1:38">
      <c r="D2" s="122" t="s">
        <v>0</v>
      </c>
      <c r="E2" s="122"/>
      <c r="F2" s="122"/>
      <c r="G2" s="122"/>
      <c r="H2" s="122"/>
      <c r="I2" s="122"/>
      <c r="J2" s="122"/>
      <c r="K2" s="122"/>
      <c r="M2" s="122" t="s">
        <v>1</v>
      </c>
      <c r="N2" s="122"/>
      <c r="O2" s="122"/>
      <c r="P2" s="122"/>
      <c r="Q2" s="122"/>
      <c r="R2" s="122"/>
      <c r="S2" s="122"/>
      <c r="T2" s="122"/>
      <c r="V2" s="122" t="s">
        <v>2</v>
      </c>
      <c r="W2" s="122"/>
      <c r="X2" s="122"/>
      <c r="Y2" s="122"/>
      <c r="Z2" s="122"/>
      <c r="AA2" s="122"/>
      <c r="AB2" s="122"/>
      <c r="AC2" s="122"/>
      <c r="AE2" s="122" t="s">
        <v>3</v>
      </c>
      <c r="AF2" s="122"/>
      <c r="AG2" s="122"/>
      <c r="AH2" s="122"/>
      <c r="AI2" s="122"/>
      <c r="AJ2" s="122"/>
      <c r="AK2" s="122"/>
      <c r="AL2" s="122"/>
    </row>
    <row r="3" spans="1:38" s="10" customFormat="1" ht="28.8">
      <c r="D3" s="105" t="s">
        <v>4</v>
      </c>
      <c r="E3" s="105" t="s">
        <v>5</v>
      </c>
      <c r="F3" s="125" t="s">
        <v>840</v>
      </c>
      <c r="G3" s="124"/>
      <c r="H3" s="125" t="s">
        <v>841</v>
      </c>
      <c r="I3" s="124"/>
      <c r="J3" s="124" t="s">
        <v>6</v>
      </c>
      <c r="K3" s="124"/>
      <c r="L3" s="105"/>
      <c r="M3" s="105" t="s">
        <v>4</v>
      </c>
      <c r="N3" s="105" t="s">
        <v>5</v>
      </c>
      <c r="O3" s="125" t="s">
        <v>840</v>
      </c>
      <c r="P3" s="124"/>
      <c r="Q3" s="125" t="s">
        <v>841</v>
      </c>
      <c r="R3" s="124"/>
      <c r="S3" s="124" t="s">
        <v>6</v>
      </c>
      <c r="T3" s="124"/>
      <c r="U3" s="105"/>
      <c r="V3" s="105" t="s">
        <v>4</v>
      </c>
      <c r="W3" s="105" t="s">
        <v>5</v>
      </c>
      <c r="X3" s="125" t="s">
        <v>840</v>
      </c>
      <c r="Y3" s="124"/>
      <c r="Z3" s="125" t="s">
        <v>841</v>
      </c>
      <c r="AA3" s="124"/>
      <c r="AB3" s="124" t="s">
        <v>6</v>
      </c>
      <c r="AC3" s="124"/>
      <c r="AD3" s="105"/>
      <c r="AE3" s="105" t="s">
        <v>4</v>
      </c>
      <c r="AF3" s="106" t="s">
        <v>575</v>
      </c>
      <c r="AG3" s="125" t="s">
        <v>840</v>
      </c>
      <c r="AH3" s="124"/>
      <c r="AI3" s="125" t="s">
        <v>841</v>
      </c>
      <c r="AJ3" s="124"/>
      <c r="AK3" s="124" t="s">
        <v>6</v>
      </c>
      <c r="AL3" s="124"/>
    </row>
    <row r="4" spans="1:38">
      <c r="F4" s="122" t="s">
        <v>835</v>
      </c>
      <c r="G4" s="122"/>
      <c r="H4" s="122" t="s">
        <v>835</v>
      </c>
      <c r="I4" s="122"/>
      <c r="J4" s="104" t="s">
        <v>7</v>
      </c>
      <c r="K4" s="104" t="s">
        <v>8</v>
      </c>
      <c r="O4" s="122" t="s">
        <v>9</v>
      </c>
      <c r="P4" s="122"/>
      <c r="Q4" s="122" t="s">
        <v>9</v>
      </c>
      <c r="R4" s="122"/>
      <c r="S4" s="104" t="s">
        <v>7</v>
      </c>
      <c r="T4" s="104" t="s">
        <v>8</v>
      </c>
      <c r="X4" s="122" t="s">
        <v>10</v>
      </c>
      <c r="Y4" s="122"/>
      <c r="Z4" s="122" t="s">
        <v>10</v>
      </c>
      <c r="AA4" s="122"/>
      <c r="AB4" s="104" t="s">
        <v>7</v>
      </c>
      <c r="AC4" s="104" t="s">
        <v>8</v>
      </c>
      <c r="AG4" s="122" t="s">
        <v>10</v>
      </c>
      <c r="AH4" s="122"/>
      <c r="AI4" s="123" t="s">
        <v>10</v>
      </c>
      <c r="AJ4" s="123"/>
      <c r="AK4" s="104" t="s">
        <v>7</v>
      </c>
      <c r="AL4" s="104" t="s">
        <v>8</v>
      </c>
    </row>
    <row r="5" spans="1:38">
      <c r="A5" s="12" t="s">
        <v>11</v>
      </c>
      <c r="B5" s="12" t="s">
        <v>12</v>
      </c>
      <c r="C5" s="12"/>
      <c r="D5" s="26" t="s">
        <v>13</v>
      </c>
      <c r="E5" s="26" t="s">
        <v>576</v>
      </c>
      <c r="F5" s="26" t="s">
        <v>836</v>
      </c>
      <c r="G5" s="26" t="s">
        <v>837</v>
      </c>
      <c r="H5" s="26" t="s">
        <v>838</v>
      </c>
      <c r="I5" s="26" t="s">
        <v>839</v>
      </c>
      <c r="J5" s="26" t="s">
        <v>14</v>
      </c>
      <c r="K5" s="26" t="s">
        <v>15</v>
      </c>
      <c r="M5" s="26" t="s">
        <v>13</v>
      </c>
      <c r="N5" s="26" t="s">
        <v>576</v>
      </c>
      <c r="O5" s="26" t="s">
        <v>836</v>
      </c>
      <c r="P5" s="26" t="s">
        <v>842</v>
      </c>
      <c r="Q5" s="26" t="s">
        <v>836</v>
      </c>
      <c r="R5" s="26" t="s">
        <v>842</v>
      </c>
      <c r="S5" s="26" t="s">
        <v>848</v>
      </c>
      <c r="T5" s="26" t="s">
        <v>15</v>
      </c>
      <c r="V5" s="26" t="s">
        <v>13</v>
      </c>
      <c r="W5" s="26" t="s">
        <v>576</v>
      </c>
      <c r="X5" s="26" t="s">
        <v>846</v>
      </c>
      <c r="Y5" s="26" t="s">
        <v>845</v>
      </c>
      <c r="Z5" s="26" t="s">
        <v>846</v>
      </c>
      <c r="AA5" s="26" t="s">
        <v>845</v>
      </c>
      <c r="AB5" s="26" t="s">
        <v>848</v>
      </c>
      <c r="AC5" s="26" t="s">
        <v>15</v>
      </c>
      <c r="AE5" s="26" t="s">
        <v>13</v>
      </c>
      <c r="AF5" s="26" t="s">
        <v>576</v>
      </c>
      <c r="AG5" s="26" t="s">
        <v>843</v>
      </c>
      <c r="AH5" s="26" t="s">
        <v>844</v>
      </c>
      <c r="AI5" s="102" t="s">
        <v>843</v>
      </c>
      <c r="AJ5" s="102" t="s">
        <v>844</v>
      </c>
      <c r="AK5" s="26" t="s">
        <v>14</v>
      </c>
      <c r="AL5" s="26" t="s">
        <v>15</v>
      </c>
    </row>
    <row r="6" spans="1:38">
      <c r="A6" t="s">
        <v>624</v>
      </c>
      <c r="B6" t="s">
        <v>109</v>
      </c>
      <c r="D6" s="13">
        <v>0.99997350503458005</v>
      </c>
      <c r="E6" s="13">
        <v>-7.8466377273405215</v>
      </c>
      <c r="F6" s="13">
        <v>2.4618867828266104</v>
      </c>
      <c r="G6" s="13">
        <v>5.2374776993721124</v>
      </c>
      <c r="H6" s="112">
        <v>91.600127158522952</v>
      </c>
      <c r="I6" s="112">
        <v>98.392913729198355</v>
      </c>
      <c r="J6" s="13">
        <v>3.960007886531516E-4</v>
      </c>
      <c r="K6" s="13">
        <v>1.2000023898580351E-3</v>
      </c>
      <c r="L6" s="13"/>
      <c r="M6" s="13">
        <v>0.9999250479213001</v>
      </c>
      <c r="N6" s="13">
        <v>-11.998360605279785</v>
      </c>
      <c r="O6" s="13">
        <v>4.676605340505624</v>
      </c>
      <c r="P6" s="13">
        <v>8.3676522957566455</v>
      </c>
      <c r="Q6" s="13">
        <v>109.95873129295914</v>
      </c>
      <c r="R6" s="13">
        <v>103.02730665585926</v>
      </c>
      <c r="S6" s="13">
        <v>2.402849786779475E-4</v>
      </c>
      <c r="T6" s="13">
        <v>8.0094992892649174E-4</v>
      </c>
      <c r="U6" s="13"/>
      <c r="V6" s="15">
        <v>0.99998963505760685</v>
      </c>
      <c r="W6" s="15">
        <v>-2.4254123314091203</v>
      </c>
      <c r="X6" s="13">
        <v>14.96740401163682</v>
      </c>
      <c r="Y6" s="13">
        <v>19.165843670168499</v>
      </c>
      <c r="Z6" s="13">
        <v>110.97259491660449</v>
      </c>
      <c r="AA6" s="13">
        <v>91.257320388512227</v>
      </c>
      <c r="AB6" s="13">
        <v>3.6028989407445826E-4</v>
      </c>
      <c r="AC6" s="13">
        <v>1.0917875578013887E-3</v>
      </c>
      <c r="AD6" s="13"/>
      <c r="AE6" s="98">
        <v>0.999938809008591</v>
      </c>
      <c r="AF6" s="98">
        <v>-31.772617674493446</v>
      </c>
      <c r="AG6" s="98">
        <v>0.5635609671724906</v>
      </c>
      <c r="AH6" s="98">
        <v>15.77687005670883</v>
      </c>
      <c r="AI6" s="98">
        <v>86.342849372201101</v>
      </c>
      <c r="AJ6" s="98">
        <v>85.991570574592771</v>
      </c>
      <c r="AK6" s="98" t="s">
        <v>47</v>
      </c>
      <c r="AL6" s="98" t="s">
        <v>47</v>
      </c>
    </row>
    <row r="7" spans="1:38">
      <c r="A7" t="s">
        <v>624</v>
      </c>
      <c r="B7" t="s">
        <v>110</v>
      </c>
      <c r="D7" s="13">
        <v>0.9999960469761473</v>
      </c>
      <c r="E7" s="13">
        <v>13.233926489637042</v>
      </c>
      <c r="F7" s="13">
        <v>5.7417340967286155</v>
      </c>
      <c r="G7" s="13">
        <v>7.0980935150594249</v>
      </c>
      <c r="H7" s="100">
        <v>91.409533744062159</v>
      </c>
      <c r="I7" s="100">
        <v>96.80758013899073</v>
      </c>
      <c r="J7" s="13">
        <v>2.0226885507873321E-4</v>
      </c>
      <c r="K7" s="13">
        <v>6.1293592448100976E-4</v>
      </c>
      <c r="L7" s="13"/>
      <c r="M7" s="13">
        <v>0.99987313100195241</v>
      </c>
      <c r="N7" s="13">
        <v>-12.70924964134656</v>
      </c>
      <c r="O7" s="13">
        <v>3.9258855265087136</v>
      </c>
      <c r="P7" s="13">
        <v>7.860708422334385</v>
      </c>
      <c r="Q7" s="13">
        <v>94.697614309337538</v>
      </c>
      <c r="R7" s="13">
        <v>102.3137983504063</v>
      </c>
      <c r="S7" s="13">
        <v>1.2840977072363632E-4</v>
      </c>
      <c r="T7" s="13">
        <v>4.2803256907878779E-4</v>
      </c>
      <c r="U7" s="13"/>
      <c r="V7" s="15">
        <v>0.99994809398209583</v>
      </c>
      <c r="W7" s="15">
        <v>-1.5939217080483559</v>
      </c>
      <c r="X7" s="13">
        <v>11.064379463342625</v>
      </c>
      <c r="Y7" s="13">
        <v>13.6996200315486</v>
      </c>
      <c r="Z7" s="13">
        <v>93.004735163653748</v>
      </c>
      <c r="AA7" s="13">
        <v>92.295399413633135</v>
      </c>
      <c r="AB7" s="13">
        <v>2.6691892777684737E-4</v>
      </c>
      <c r="AC7" s="13">
        <v>8.0884523568741651E-4</v>
      </c>
      <c r="AD7" s="13"/>
      <c r="AE7" s="13">
        <v>1</v>
      </c>
      <c r="AF7" s="13">
        <v>4.294565138226659</v>
      </c>
      <c r="AG7" s="13">
        <v>4.9914829267997458</v>
      </c>
      <c r="AH7" s="13">
        <v>11.398523498422092</v>
      </c>
      <c r="AI7" s="62">
        <v>84.560582527766471</v>
      </c>
      <c r="AJ7" s="62">
        <v>85.774614891114069</v>
      </c>
      <c r="AK7" s="13">
        <v>1.8789911445076971E-4</v>
      </c>
      <c r="AL7" s="13">
        <v>5.4138215679489518E-3</v>
      </c>
    </row>
    <row r="8" spans="1:38">
      <c r="A8" t="s">
        <v>624</v>
      </c>
      <c r="B8" t="s">
        <v>112</v>
      </c>
      <c r="D8" s="13">
        <v>0.99999878357243777</v>
      </c>
      <c r="E8" s="13">
        <v>4.6311661149932348</v>
      </c>
      <c r="F8" s="13">
        <v>5.9019104150955402</v>
      </c>
      <c r="G8" s="13">
        <v>6.105073497535626</v>
      </c>
      <c r="H8" s="100">
        <v>81.978339453718291</v>
      </c>
      <c r="I8" s="100">
        <v>92.921166209388474</v>
      </c>
      <c r="J8" s="13">
        <v>6.9224423492627381E-4</v>
      </c>
      <c r="K8" s="13">
        <v>2.0977098028068905E-3</v>
      </c>
      <c r="L8" s="13"/>
      <c r="M8" s="13">
        <v>0.99995282372763861</v>
      </c>
      <c r="N8" s="13">
        <v>-13.710095116658351</v>
      </c>
      <c r="O8" s="13">
        <v>13.536958057827784</v>
      </c>
      <c r="P8" s="13">
        <v>11.420889698956216</v>
      </c>
      <c r="Q8" s="13">
        <v>115.61348444187327</v>
      </c>
      <c r="R8" s="13">
        <v>96.30144467288163</v>
      </c>
      <c r="S8" s="13">
        <v>1.0277569768457411E-3</v>
      </c>
      <c r="T8" s="13">
        <v>3.4258565894858036E-3</v>
      </c>
      <c r="U8" s="13"/>
      <c r="V8" s="15">
        <v>0.99998988822964086</v>
      </c>
      <c r="W8" s="15">
        <v>6.7189990080066764E-2</v>
      </c>
      <c r="X8" s="13">
        <v>16.922444803567846</v>
      </c>
      <c r="Y8" s="13">
        <v>17.72444933781227</v>
      </c>
      <c r="Z8" s="13">
        <v>119.46247437163706</v>
      </c>
      <c r="AA8" s="13">
        <v>93.663942536731454</v>
      </c>
      <c r="AB8" s="13">
        <v>2.0986993231011516E-3</v>
      </c>
      <c r="AC8" s="13">
        <v>6.3596949184883391E-3</v>
      </c>
      <c r="AD8" s="13"/>
      <c r="AE8" s="98">
        <v>0.99988529496966916</v>
      </c>
      <c r="AF8" s="98">
        <v>-22.882095741311474</v>
      </c>
      <c r="AG8" s="98">
        <v>6.0392587592712923</v>
      </c>
      <c r="AH8" s="98">
        <v>17.46939612448649</v>
      </c>
      <c r="AI8" s="98">
        <v>92.934403981795583</v>
      </c>
      <c r="AJ8" s="98">
        <v>79.284771445366204</v>
      </c>
      <c r="AK8" s="98" t="s">
        <v>47</v>
      </c>
      <c r="AL8" s="98" t="s">
        <v>47</v>
      </c>
    </row>
    <row r="9" spans="1:38">
      <c r="A9" t="s">
        <v>624</v>
      </c>
      <c r="B9" t="s">
        <v>113</v>
      </c>
      <c r="D9" s="13">
        <v>0.99998422478063409</v>
      </c>
      <c r="E9" s="13">
        <v>3.348739700508375</v>
      </c>
      <c r="F9" s="13">
        <v>4.3398267183426231</v>
      </c>
      <c r="G9" s="13">
        <v>5.5524375128436434</v>
      </c>
      <c r="H9" s="100">
        <v>93.935938863897633</v>
      </c>
      <c r="I9" s="100">
        <v>92.248797240498007</v>
      </c>
      <c r="J9" s="13">
        <v>5.142006407206196E-4</v>
      </c>
      <c r="K9" s="13">
        <v>1.5581837597594531E-3</v>
      </c>
      <c r="L9" s="13"/>
      <c r="M9" s="13">
        <v>0.99998908277720466</v>
      </c>
      <c r="N9" s="13">
        <v>-14.23103459078682</v>
      </c>
      <c r="O9" s="13">
        <v>17.934433252968436</v>
      </c>
      <c r="P9" s="13">
        <v>10.786405229252823</v>
      </c>
      <c r="Q9" s="13">
        <v>107.43592282480429</v>
      </c>
      <c r="R9" s="13">
        <v>100.601389296633</v>
      </c>
      <c r="S9" s="13">
        <v>2.2331354010588465E-3</v>
      </c>
      <c r="T9" s="13">
        <v>7.4437846701961565E-3</v>
      </c>
      <c r="U9" s="13"/>
      <c r="V9" s="15">
        <v>0.99996672173254586</v>
      </c>
      <c r="W9" s="15">
        <v>-0.71446704027184182</v>
      </c>
      <c r="X9" s="13">
        <v>9.0030672330005821</v>
      </c>
      <c r="Y9" s="13">
        <v>16.200338222632897</v>
      </c>
      <c r="Z9" s="13">
        <v>85.020523899024298</v>
      </c>
      <c r="AA9" s="13">
        <v>98.463385673990501</v>
      </c>
      <c r="AB9" s="13">
        <v>7.2239408048303437E-3</v>
      </c>
      <c r="AC9" s="13">
        <v>2.1890729711607104E-2</v>
      </c>
      <c r="AD9" s="13"/>
      <c r="AE9" s="13">
        <v>1</v>
      </c>
      <c r="AF9" s="13">
        <v>-12.607280421671575</v>
      </c>
      <c r="AG9" s="13">
        <v>0.55304231620754807</v>
      </c>
      <c r="AH9" s="13">
        <v>13.079492609505371</v>
      </c>
      <c r="AI9" s="62">
        <v>85.545701755338271</v>
      </c>
      <c r="AJ9" s="62">
        <v>82.341584630844537</v>
      </c>
      <c r="AK9" s="13">
        <v>3.2727952440061033E-3</v>
      </c>
      <c r="AL9" s="13">
        <v>1.7956826090484313E-2</v>
      </c>
    </row>
    <row r="10" spans="1:38">
      <c r="A10" t="s">
        <v>624</v>
      </c>
      <c r="B10" t="s">
        <v>122</v>
      </c>
      <c r="D10" s="13">
        <v>0.99996463616343012</v>
      </c>
      <c r="E10" s="13">
        <v>5.6214258244926754</v>
      </c>
      <c r="F10" s="13">
        <v>5.0320991221301927</v>
      </c>
      <c r="G10" s="13">
        <v>4.358906818000432</v>
      </c>
      <c r="H10" s="112">
        <v>87.967896992557399</v>
      </c>
      <c r="I10" s="112">
        <v>97.640237513945408</v>
      </c>
      <c r="J10" s="13">
        <v>4.2214501828311489E-4</v>
      </c>
      <c r="K10" s="13">
        <v>1.2792273281306511E-3</v>
      </c>
      <c r="L10" s="13"/>
      <c r="M10" s="13">
        <v>0.99997175406497074</v>
      </c>
      <c r="N10" s="13">
        <v>-9.5307176218752119</v>
      </c>
      <c r="O10" s="13">
        <v>6.7674272153699473</v>
      </c>
      <c r="P10" s="13">
        <v>9.6091969334055012</v>
      </c>
      <c r="Q10" s="13">
        <v>91.447076702340112</v>
      </c>
      <c r="R10" s="13">
        <v>103.92845968005948</v>
      </c>
      <c r="S10" s="13">
        <v>3.347E-4</v>
      </c>
      <c r="T10" s="13">
        <v>1.1157999999999999E-3</v>
      </c>
      <c r="U10" s="13"/>
      <c r="V10" s="15">
        <v>0.99645247854223151</v>
      </c>
      <c r="W10" s="15">
        <v>-3.8045073997728878</v>
      </c>
      <c r="X10" s="13">
        <v>16.644802801360555</v>
      </c>
      <c r="Y10" s="13">
        <v>17.865524793052032</v>
      </c>
      <c r="Z10" s="13">
        <v>117.81565495589217</v>
      </c>
      <c r="AA10" s="13">
        <v>99.199534390208967</v>
      </c>
      <c r="AB10" s="13">
        <v>8.7164484486636001E-4</v>
      </c>
      <c r="AC10" s="13">
        <v>2.6413480147465451E-3</v>
      </c>
      <c r="AD10" s="13"/>
      <c r="AE10" s="98">
        <v>0.99994649006276315</v>
      </c>
      <c r="AF10" s="98">
        <v>-23.203203122661265</v>
      </c>
      <c r="AG10" s="98">
        <v>3.0845997141209467</v>
      </c>
      <c r="AH10" s="98">
        <v>13.340136673386235</v>
      </c>
      <c r="AI10" s="98">
        <v>85.161176335127337</v>
      </c>
      <c r="AJ10" s="98">
        <v>83.629171982456015</v>
      </c>
      <c r="AK10" s="98" t="s">
        <v>47</v>
      </c>
      <c r="AL10" s="98" t="s">
        <v>47</v>
      </c>
    </row>
    <row r="11" spans="1:38">
      <c r="A11" t="s">
        <v>624</v>
      </c>
      <c r="B11" t="s">
        <v>123</v>
      </c>
      <c r="D11" s="13">
        <v>0.99997686853628664</v>
      </c>
      <c r="E11" s="13">
        <v>7.747555774683093</v>
      </c>
      <c r="F11" s="13">
        <v>4.6047707848831179</v>
      </c>
      <c r="G11" s="13">
        <v>7.9083064257953346</v>
      </c>
      <c r="H11" s="100">
        <v>89.253123860973432</v>
      </c>
      <c r="I11" s="100">
        <v>94.434737693580118</v>
      </c>
      <c r="J11" s="13">
        <v>1.6451814710222561E-4</v>
      </c>
      <c r="K11" s="13">
        <v>4.9853983970371411E-4</v>
      </c>
      <c r="L11" s="13"/>
      <c r="M11" s="13">
        <v>0.99981742252947914</v>
      </c>
      <c r="N11" s="13">
        <v>-10.09501308537881</v>
      </c>
      <c r="O11" s="13">
        <v>6.5198741938545206</v>
      </c>
      <c r="P11" s="13">
        <v>7.5695271070455687</v>
      </c>
      <c r="Q11" s="13">
        <v>100.86509291837058</v>
      </c>
      <c r="R11" s="13">
        <v>99.064631196256357</v>
      </c>
      <c r="S11" s="13">
        <v>3.418632349705108E-4</v>
      </c>
      <c r="T11" s="13">
        <v>1.1395441165683693E-3</v>
      </c>
      <c r="U11" s="13"/>
      <c r="V11" s="15">
        <v>0.99914600034951595</v>
      </c>
      <c r="W11" s="15">
        <v>-0.92132337478726356</v>
      </c>
      <c r="X11" s="13">
        <v>18.434072760785991</v>
      </c>
      <c r="Y11" s="13">
        <v>16.536212833612623</v>
      </c>
      <c r="Z11" s="13">
        <v>115.35554087522632</v>
      </c>
      <c r="AA11" s="13">
        <v>92.097188359832941</v>
      </c>
      <c r="AB11" s="13">
        <v>1.1351160381081707E-3</v>
      </c>
      <c r="AC11" s="13">
        <v>3.4397455700247602E-3</v>
      </c>
      <c r="AD11" s="13"/>
      <c r="AE11" s="13">
        <v>1</v>
      </c>
      <c r="AF11" s="13">
        <v>-10.896483094437258</v>
      </c>
      <c r="AG11" s="13">
        <v>6.1377645274487262</v>
      </c>
      <c r="AH11" s="13">
        <v>11.686776128968194</v>
      </c>
      <c r="AI11" s="62">
        <v>78.068569250755004</v>
      </c>
      <c r="AJ11" s="62">
        <v>88.618653017234948</v>
      </c>
      <c r="AK11" s="13">
        <v>8.5083344882042923E-4</v>
      </c>
      <c r="AL11" s="13">
        <v>8.3269057972609299E-3</v>
      </c>
    </row>
    <row r="12" spans="1:38">
      <c r="A12" t="s">
        <v>624</v>
      </c>
      <c r="B12" t="s">
        <v>124</v>
      </c>
      <c r="D12" s="13">
        <v>0.99990120962674822</v>
      </c>
      <c r="E12" s="13">
        <v>5.4131990720363063</v>
      </c>
      <c r="F12" s="13">
        <v>4.2354121429604952</v>
      </c>
      <c r="G12" s="13">
        <v>8.1429325325179018</v>
      </c>
      <c r="H12" s="100">
        <v>93.961056632645736</v>
      </c>
      <c r="I12" s="100">
        <v>94.109180754713861</v>
      </c>
      <c r="J12" s="13">
        <v>1.1794679987282776E-3</v>
      </c>
      <c r="K12" s="13">
        <v>3.5741454506917503E-3</v>
      </c>
      <c r="L12" s="13"/>
      <c r="M12" s="13">
        <v>0.99974113946046816</v>
      </c>
      <c r="N12" s="13">
        <v>-12.882105682137151</v>
      </c>
      <c r="O12" s="13">
        <v>2.7966714495942675</v>
      </c>
      <c r="P12" s="13">
        <v>10.707195666340438</v>
      </c>
      <c r="Q12" s="13">
        <v>119.37228509461431</v>
      </c>
      <c r="R12" s="13">
        <v>113.02549004613999</v>
      </c>
      <c r="S12" s="13">
        <v>9.2094991966902475E-4</v>
      </c>
      <c r="T12" s="13">
        <v>3.0698330655634151E-3</v>
      </c>
      <c r="U12" s="13"/>
      <c r="V12" s="15">
        <v>0.99996689304619557</v>
      </c>
      <c r="W12" s="15">
        <v>4.6671384851850064</v>
      </c>
      <c r="X12" s="13">
        <v>11.180182594282336</v>
      </c>
      <c r="Y12" s="13">
        <v>11.003737009159389</v>
      </c>
      <c r="Z12" s="13">
        <v>103.85121721402885</v>
      </c>
      <c r="AA12" s="13">
        <v>99.573586473768742</v>
      </c>
      <c r="AB12" s="13">
        <v>5.1187090966708741E-4</v>
      </c>
      <c r="AC12" s="13">
        <v>1.5511239686881438E-3</v>
      </c>
      <c r="AD12" s="13"/>
      <c r="AE12" s="13">
        <v>1</v>
      </c>
      <c r="AF12" s="13">
        <v>5.0453060784060284</v>
      </c>
      <c r="AG12" s="13">
        <v>9.0589156541495441</v>
      </c>
      <c r="AH12" s="13">
        <v>9.5071448113923154</v>
      </c>
      <c r="AI12" s="62">
        <v>75.40879401433908</v>
      </c>
      <c r="AJ12" s="62">
        <v>88.476817819194622</v>
      </c>
      <c r="AK12" s="13">
        <v>1.9082435057635077E-3</v>
      </c>
      <c r="AL12" s="13">
        <v>5.7825560780712356E-3</v>
      </c>
    </row>
    <row r="13" spans="1:38">
      <c r="A13" t="s">
        <v>624</v>
      </c>
      <c r="B13" t="s">
        <v>125</v>
      </c>
      <c r="D13" s="13">
        <v>0.99989972232266133</v>
      </c>
      <c r="E13" s="13">
        <v>-2.660408410315469</v>
      </c>
      <c r="F13" s="13">
        <v>6.3985911900139252</v>
      </c>
      <c r="G13" s="13">
        <v>3.3393997162597611</v>
      </c>
      <c r="H13" s="100">
        <v>86.938392708433867</v>
      </c>
      <c r="I13" s="100">
        <v>91.680111664652131</v>
      </c>
      <c r="J13" s="13">
        <v>6.8212844217906523E-3</v>
      </c>
      <c r="K13" s="13">
        <v>2.0670558853911069E-2</v>
      </c>
      <c r="L13" s="13"/>
      <c r="M13" s="13">
        <v>0.9999270061279063</v>
      </c>
      <c r="N13" s="13">
        <v>-11.672373498568007</v>
      </c>
      <c r="O13" s="13">
        <v>10.340422492500101</v>
      </c>
      <c r="P13" s="13">
        <v>10.774419228623294</v>
      </c>
      <c r="Q13" s="13">
        <v>110.73690478279781</v>
      </c>
      <c r="R13" s="13">
        <v>101.68313549657407</v>
      </c>
      <c r="S13" s="13">
        <v>5.3858941999999996E-3</v>
      </c>
      <c r="T13" s="13">
        <v>1.79529805E-2</v>
      </c>
      <c r="U13" s="13"/>
      <c r="V13" s="97">
        <v>0.99998516728428755</v>
      </c>
      <c r="W13" s="97">
        <v>-3.3182697400676773</v>
      </c>
      <c r="X13" s="98" t="s">
        <v>816</v>
      </c>
      <c r="Y13" s="98">
        <v>12.129</v>
      </c>
      <c r="Z13" s="98" t="s">
        <v>816</v>
      </c>
      <c r="AA13" s="98">
        <v>95.35</v>
      </c>
      <c r="AB13" s="98" t="s">
        <v>47</v>
      </c>
      <c r="AC13" s="98" t="s">
        <v>47</v>
      </c>
      <c r="AD13" s="13"/>
      <c r="AE13" s="98">
        <v>3.1937159582354706E-2</v>
      </c>
      <c r="AF13" s="98">
        <v>11.860222082056552</v>
      </c>
      <c r="AG13" s="98" t="s">
        <v>816</v>
      </c>
      <c r="AH13" s="98" t="s">
        <v>816</v>
      </c>
      <c r="AI13" s="98" t="s">
        <v>816</v>
      </c>
      <c r="AJ13" s="98" t="s">
        <v>816</v>
      </c>
      <c r="AK13" s="98" t="s">
        <v>47</v>
      </c>
      <c r="AL13" s="98" t="s">
        <v>47</v>
      </c>
    </row>
    <row r="14" spans="1:38">
      <c r="A14" t="s">
        <v>624</v>
      </c>
      <c r="B14" t="s">
        <v>847</v>
      </c>
      <c r="D14" s="13">
        <v>0.99986143938575378</v>
      </c>
      <c r="E14" s="13">
        <v>-2.422954558899292</v>
      </c>
      <c r="F14" s="13">
        <v>12.698920930108152</v>
      </c>
      <c r="G14" s="13">
        <v>6.4273489466771538</v>
      </c>
      <c r="H14" s="100">
        <v>97.352347385490006</v>
      </c>
      <c r="I14" s="100">
        <v>96.004937247869279</v>
      </c>
      <c r="J14" s="13">
        <v>1.4223385438714043E-3</v>
      </c>
      <c r="K14" s="13">
        <v>4.3101167996103164E-3</v>
      </c>
      <c r="L14" s="13"/>
      <c r="M14" s="13">
        <v>0.99952239103848506</v>
      </c>
      <c r="N14" s="13">
        <v>-11.390263355052511</v>
      </c>
      <c r="O14" s="13">
        <v>7.3969944623136978</v>
      </c>
      <c r="P14" s="13">
        <v>8.2685430926846255</v>
      </c>
      <c r="Q14" s="13">
        <v>99.490956247640256</v>
      </c>
      <c r="R14" s="13">
        <v>118.55223414738734</v>
      </c>
      <c r="S14" s="13">
        <v>2.3779677268611129E-3</v>
      </c>
      <c r="T14" s="13">
        <v>7.9265590895370441E-3</v>
      </c>
      <c r="U14" s="13"/>
      <c r="V14" s="15">
        <v>0.99996825662106437</v>
      </c>
      <c r="W14" s="15">
        <v>-16.489056137352364</v>
      </c>
      <c r="X14" s="13">
        <v>8.4882797728145523</v>
      </c>
      <c r="Y14" s="13">
        <v>9.4826854398884866</v>
      </c>
      <c r="Z14" s="13">
        <v>92.34903381642512</v>
      </c>
      <c r="AA14" s="13">
        <v>99.881899331853091</v>
      </c>
      <c r="AB14" s="13">
        <v>2.0922526253980989E-2</v>
      </c>
      <c r="AC14" s="13">
        <v>6.3401594709033324E-2</v>
      </c>
      <c r="AD14" s="13"/>
      <c r="AE14" s="98">
        <v>0.99956402028249614</v>
      </c>
      <c r="AF14" s="98">
        <v>-29.053898080360511</v>
      </c>
      <c r="AG14" s="98">
        <v>6.4320179060670037</v>
      </c>
      <c r="AH14" s="98">
        <v>8.0032881680615251</v>
      </c>
      <c r="AI14" s="98">
        <v>89.724890749174861</v>
      </c>
      <c r="AJ14" s="98">
        <v>88.946441808747224</v>
      </c>
      <c r="AK14" s="98" t="s">
        <v>47</v>
      </c>
      <c r="AL14" s="98" t="s">
        <v>47</v>
      </c>
    </row>
    <row r="15" spans="1:38">
      <c r="A15" t="s">
        <v>624</v>
      </c>
      <c r="B15" t="s">
        <v>129</v>
      </c>
      <c r="D15" s="13">
        <v>0.99998732869164475</v>
      </c>
      <c r="E15" s="13">
        <v>-2.795926953135293</v>
      </c>
      <c r="F15" s="13">
        <v>4.9590322940977147</v>
      </c>
      <c r="G15" s="13">
        <v>4.2583853384617827</v>
      </c>
      <c r="H15" s="100">
        <v>91.878123038049893</v>
      </c>
      <c r="I15" s="100">
        <v>89.720458297799937</v>
      </c>
      <c r="J15" s="13">
        <v>1.42453252400357E-4</v>
      </c>
      <c r="K15" s="13">
        <v>4.3167652242532428E-4</v>
      </c>
      <c r="L15" s="13"/>
      <c r="M15" s="13">
        <v>0.99987595522779538</v>
      </c>
      <c r="N15" s="13">
        <v>-11.895731919455471</v>
      </c>
      <c r="O15" s="13">
        <v>7.0394849991728279</v>
      </c>
      <c r="P15" s="13">
        <v>9.4181551521925151</v>
      </c>
      <c r="Q15" s="13">
        <v>109.76895537610139</v>
      </c>
      <c r="R15" s="13">
        <v>101.64195113443091</v>
      </c>
      <c r="S15" s="13">
        <v>8.3320890032273238E-4</v>
      </c>
      <c r="T15" s="13">
        <v>2.7773630010757746E-3</v>
      </c>
      <c r="U15" s="13"/>
      <c r="V15" s="97">
        <v>0.99997839015231638</v>
      </c>
      <c r="W15" s="97">
        <v>-0.26696097595447554</v>
      </c>
      <c r="X15" s="98">
        <v>12.53</v>
      </c>
      <c r="Y15" s="98">
        <v>18.260899999999999</v>
      </c>
      <c r="Z15" s="98">
        <v>122.87</v>
      </c>
      <c r="AA15" s="98">
        <v>99.963499999999996</v>
      </c>
      <c r="AB15" s="98" t="s">
        <v>47</v>
      </c>
      <c r="AC15" s="98" t="s">
        <v>47</v>
      </c>
      <c r="AD15" s="13"/>
      <c r="AE15" s="97">
        <v>0.99989886196083522</v>
      </c>
      <c r="AF15" s="98">
        <v>-21.816778673560648</v>
      </c>
      <c r="AG15" s="98">
        <v>3.2395754682310689</v>
      </c>
      <c r="AH15" s="98">
        <v>12.751910430447953</v>
      </c>
      <c r="AI15" s="98">
        <v>88.041099746689937</v>
      </c>
      <c r="AJ15" s="98">
        <v>77.058725935269095</v>
      </c>
      <c r="AK15" s="98" t="s">
        <v>47</v>
      </c>
      <c r="AL15" s="98" t="s">
        <v>47</v>
      </c>
    </row>
    <row r="16" spans="1:38">
      <c r="A16" t="s">
        <v>624</v>
      </c>
      <c r="B16" t="s">
        <v>130</v>
      </c>
      <c r="D16" s="13">
        <v>0.99998987756778901</v>
      </c>
      <c r="E16" s="13">
        <v>-4.4177736896951529</v>
      </c>
      <c r="F16" s="13">
        <v>2.3332232895642671</v>
      </c>
      <c r="G16" s="13">
        <v>4.7274752742595396</v>
      </c>
      <c r="H16" s="100">
        <v>88.49394376148723</v>
      </c>
      <c r="I16" s="100">
        <v>92.103805126526865</v>
      </c>
      <c r="J16" s="13">
        <v>2.9578055209457767E-4</v>
      </c>
      <c r="K16" s="13">
        <v>8.963047033169019E-4</v>
      </c>
      <c r="L16" s="13"/>
      <c r="M16" s="13">
        <v>0.99995122713298878</v>
      </c>
      <c r="N16" s="13">
        <v>-9.0469813896624203</v>
      </c>
      <c r="O16" s="13">
        <v>6.0807293392502366</v>
      </c>
      <c r="P16" s="13">
        <v>7.2855582313954601</v>
      </c>
      <c r="Q16" s="13">
        <v>99.069204863329986</v>
      </c>
      <c r="R16" s="13">
        <v>102.22918354548167</v>
      </c>
      <c r="S16" s="13">
        <v>2.2701603366450407E-4</v>
      </c>
      <c r="T16" s="13">
        <v>7.5672011221501355E-4</v>
      </c>
      <c r="U16" s="13"/>
      <c r="V16" s="15">
        <v>0.99851571145671081</v>
      </c>
      <c r="W16" s="15">
        <v>-7.6708056308452512</v>
      </c>
      <c r="X16" s="13">
        <v>11.887136840361908</v>
      </c>
      <c r="Y16" s="13">
        <v>11.934143748998034</v>
      </c>
      <c r="Z16" s="13">
        <v>90.736745416560382</v>
      </c>
      <c r="AA16" s="13">
        <v>100.02528799717616</v>
      </c>
      <c r="AB16" s="13">
        <v>4.9464700203295862E-4</v>
      </c>
      <c r="AC16" s="13">
        <v>1.4989303091907835E-3</v>
      </c>
      <c r="AD16" s="13"/>
      <c r="AE16" s="13">
        <v>1</v>
      </c>
      <c r="AF16" s="13">
        <v>-11.45715518463976</v>
      </c>
      <c r="AG16" s="13">
        <v>4.9801449772096076</v>
      </c>
      <c r="AH16" s="13">
        <v>10.393347475206822</v>
      </c>
      <c r="AI16" s="62">
        <v>83.820333510252581</v>
      </c>
      <c r="AJ16" s="62">
        <v>82.151654118774985</v>
      </c>
      <c r="AK16" s="13">
        <v>2.8765393490819201E-4</v>
      </c>
      <c r="AL16" s="13">
        <v>6.1734516769599177E-3</v>
      </c>
    </row>
    <row r="17" spans="1:38">
      <c r="A17" t="s">
        <v>624</v>
      </c>
      <c r="B17" t="s">
        <v>131</v>
      </c>
      <c r="D17" s="13">
        <v>0.9998808842507052</v>
      </c>
      <c r="E17" s="13">
        <v>0.68431834806359859</v>
      </c>
      <c r="F17" s="13">
        <v>6.6425932360288025</v>
      </c>
      <c r="G17" s="13">
        <v>5.5348351407029988</v>
      </c>
      <c r="H17" s="112">
        <v>92.180158098005919</v>
      </c>
      <c r="I17" s="112">
        <v>96.668015016574444</v>
      </c>
      <c r="J17" s="13">
        <v>8.8517753581720648E-4</v>
      </c>
      <c r="K17" s="13">
        <v>2.6823561691430502E-3</v>
      </c>
      <c r="L17" s="13"/>
      <c r="M17" s="13">
        <v>0.9999311847764718</v>
      </c>
      <c r="N17" s="13">
        <v>-12.828362012688359</v>
      </c>
      <c r="O17" s="13">
        <v>11.012117555589903</v>
      </c>
      <c r="P17" s="13">
        <v>8.1656233668112428</v>
      </c>
      <c r="Q17" s="13">
        <v>96.828772171342465</v>
      </c>
      <c r="R17" s="13">
        <v>101.34822110134134</v>
      </c>
      <c r="S17" s="13">
        <v>1.4670619362658721E-3</v>
      </c>
      <c r="T17" s="13">
        <v>4.8902064542195728E-3</v>
      </c>
      <c r="U17" s="13"/>
      <c r="V17" s="15">
        <v>0.99996102744246551</v>
      </c>
      <c r="W17" s="15">
        <v>0.69312782147970609</v>
      </c>
      <c r="X17" s="13">
        <v>10.909558690732736</v>
      </c>
      <c r="Y17" s="13">
        <v>12.771312638758605</v>
      </c>
      <c r="Z17" s="13">
        <v>92.716820059085052</v>
      </c>
      <c r="AA17" s="13">
        <v>90.536794462140023</v>
      </c>
      <c r="AB17" s="13">
        <v>1.6051370532097031E-3</v>
      </c>
      <c r="AC17" s="13">
        <v>4.8640516763930408E-3</v>
      </c>
      <c r="AD17" s="13"/>
      <c r="AE17" s="13">
        <v>1</v>
      </c>
      <c r="AF17" s="13">
        <v>-13.502580270981397</v>
      </c>
      <c r="AG17" s="13">
        <v>4.7299018435730895</v>
      </c>
      <c r="AH17" s="13">
        <v>11.076528306260951</v>
      </c>
      <c r="AI17" s="62">
        <v>83.216144997426071</v>
      </c>
      <c r="AJ17" s="62">
        <v>80.214928474975437</v>
      </c>
      <c r="AK17" s="13">
        <v>5.4091379654161464E-4</v>
      </c>
      <c r="AL17" s="13">
        <v>7.4406702250105249E-3</v>
      </c>
    </row>
    <row r="18" spans="1:38">
      <c r="A18" t="s">
        <v>624</v>
      </c>
      <c r="B18" t="s">
        <v>135</v>
      </c>
      <c r="D18" s="13">
        <v>0.99988796352381115</v>
      </c>
      <c r="E18" s="13">
        <v>-2.9230832202424892</v>
      </c>
      <c r="F18" s="13">
        <v>3.9658156066218648</v>
      </c>
      <c r="G18" s="13">
        <v>4.943257617953865</v>
      </c>
      <c r="H18" s="112">
        <v>87.66955123399832</v>
      </c>
      <c r="I18" s="112">
        <v>94.444131289159913</v>
      </c>
      <c r="J18" s="13">
        <v>4.6049028709766046E-4</v>
      </c>
      <c r="K18" s="13">
        <v>1.3954251124171529E-3</v>
      </c>
      <c r="L18" s="13"/>
      <c r="M18" s="13">
        <v>0.99989267303911533</v>
      </c>
      <c r="N18" s="13">
        <v>-12.294867866239542</v>
      </c>
      <c r="O18" s="13">
        <v>6.4356887349293066</v>
      </c>
      <c r="P18" s="13">
        <v>7.4523647996483522</v>
      </c>
      <c r="Q18" s="13">
        <v>99.132564817141628</v>
      </c>
      <c r="R18" s="13">
        <v>102.2112171923542</v>
      </c>
      <c r="S18" s="13">
        <v>2.3724715519179143E-3</v>
      </c>
      <c r="T18" s="13">
        <v>7.908238506393047E-3</v>
      </c>
      <c r="U18" s="13"/>
      <c r="V18" s="15">
        <v>0.99999246090383087</v>
      </c>
      <c r="W18" s="15">
        <v>-2.4198648413716768</v>
      </c>
      <c r="X18" s="13">
        <v>15.604968749868798</v>
      </c>
      <c r="Y18" s="13">
        <v>13.345574864272045</v>
      </c>
      <c r="Z18" s="13">
        <v>103.17283052776783</v>
      </c>
      <c r="AA18" s="13">
        <v>92.661123624494053</v>
      </c>
      <c r="AB18" s="13">
        <v>5.0186834594583322E-4</v>
      </c>
      <c r="AC18" s="13">
        <v>1.5208131695328279E-3</v>
      </c>
      <c r="AD18" s="13"/>
      <c r="AE18" s="13">
        <v>1</v>
      </c>
      <c r="AF18" s="13">
        <v>-11.150699538892255</v>
      </c>
      <c r="AG18" s="13">
        <v>3.6071041518570346</v>
      </c>
      <c r="AH18" s="13">
        <v>10.043660622751903</v>
      </c>
      <c r="AI18" s="62">
        <v>77.781528063637523</v>
      </c>
      <c r="AJ18" s="62">
        <v>81.207022850995003</v>
      </c>
      <c r="AK18" s="13">
        <v>5.2786408100999424E-4</v>
      </c>
      <c r="AL18" s="13">
        <v>2.8657862323816499E-3</v>
      </c>
    </row>
    <row r="19" spans="1:38">
      <c r="A19" t="s">
        <v>624</v>
      </c>
      <c r="B19" t="s">
        <v>140</v>
      </c>
      <c r="D19" s="13">
        <v>0.99997253179405532</v>
      </c>
      <c r="E19" s="13">
        <v>2.212230580617927</v>
      </c>
      <c r="F19" s="13">
        <v>9.4615921474898759</v>
      </c>
      <c r="G19" s="13">
        <v>5.8423623620422802</v>
      </c>
      <c r="H19" s="112">
        <v>82.212475876990666</v>
      </c>
      <c r="I19" s="112">
        <v>99.621021007338499</v>
      </c>
      <c r="J19" s="13">
        <v>1.3858233960684775E-3</v>
      </c>
      <c r="K19" s="13">
        <v>4.1994648365711448E-3</v>
      </c>
      <c r="L19" s="13"/>
      <c r="M19" s="13">
        <v>0.99995293514368699</v>
      </c>
      <c r="N19" s="13">
        <v>-15.254050962190831</v>
      </c>
      <c r="O19" s="13">
        <v>8.2501019564886793</v>
      </c>
      <c r="P19" s="13">
        <v>7.8994594989293381</v>
      </c>
      <c r="Q19" s="13">
        <v>100.53947875472782</v>
      </c>
      <c r="R19" s="13">
        <v>96.331024354715751</v>
      </c>
      <c r="S19" s="13">
        <v>1.4869331653641128E-3</v>
      </c>
      <c r="T19" s="13">
        <v>4.9564438845470429E-3</v>
      </c>
      <c r="U19" s="13"/>
      <c r="V19" s="97">
        <v>0.99645247854223151</v>
      </c>
      <c r="W19" s="97">
        <v>0.76398553429764604</v>
      </c>
      <c r="X19" s="98" t="s">
        <v>816</v>
      </c>
      <c r="Y19" s="98" t="s">
        <v>816</v>
      </c>
      <c r="Z19" s="98" t="s">
        <v>816</v>
      </c>
      <c r="AA19" s="98" t="s">
        <v>816</v>
      </c>
      <c r="AB19" s="98" t="s">
        <v>47</v>
      </c>
      <c r="AC19" s="98" t="s">
        <v>47</v>
      </c>
      <c r="AD19" s="13"/>
      <c r="AE19" s="98">
        <v>0.99988837162223609</v>
      </c>
      <c r="AF19" s="98">
        <v>-25.394765825964669</v>
      </c>
      <c r="AG19" s="98">
        <v>13.235661843609925</v>
      </c>
      <c r="AH19" s="98">
        <v>51.665261844423185</v>
      </c>
      <c r="AI19" s="98">
        <v>239.48119373786577</v>
      </c>
      <c r="AJ19" s="98">
        <v>71.770447086064408</v>
      </c>
      <c r="AK19" s="98" t="s">
        <v>47</v>
      </c>
      <c r="AL19" s="98" t="s">
        <v>47</v>
      </c>
    </row>
    <row r="20" spans="1:38">
      <c r="A20" t="s">
        <v>624</v>
      </c>
      <c r="B20" t="s">
        <v>141</v>
      </c>
      <c r="D20" s="13">
        <v>0.99990920749575984</v>
      </c>
      <c r="E20" s="13">
        <v>-6.6629765372394303</v>
      </c>
      <c r="F20" s="13">
        <v>12.679247957472885</v>
      </c>
      <c r="G20" s="13">
        <v>4.2282758233372073</v>
      </c>
      <c r="H20" s="100">
        <v>80.807479548025626</v>
      </c>
      <c r="I20" s="100">
        <v>94.823857163874663</v>
      </c>
      <c r="J20" s="13">
        <v>3.0546934033367154E-3</v>
      </c>
      <c r="K20" s="13">
        <v>9.2566466767779274E-3</v>
      </c>
      <c r="L20" s="13"/>
      <c r="M20" s="13">
        <v>0.99932223692467659</v>
      </c>
      <c r="N20" s="13">
        <v>-14.272554850589486</v>
      </c>
      <c r="O20" s="13">
        <v>17.075581602999179</v>
      </c>
      <c r="P20" s="13">
        <v>9.7285175559142978</v>
      </c>
      <c r="Q20" s="13">
        <v>100.67150854544464</v>
      </c>
      <c r="R20" s="13">
        <v>97.11414859762273</v>
      </c>
      <c r="S20" s="13">
        <v>4.7655716247368106E-3</v>
      </c>
      <c r="T20" s="13">
        <v>1.5885238749122701E-2</v>
      </c>
      <c r="U20" s="13"/>
      <c r="V20" s="97">
        <v>0.99914600034951595</v>
      </c>
      <c r="W20" s="97">
        <v>3.4862317104086742</v>
      </c>
      <c r="X20" s="98" t="s">
        <v>816</v>
      </c>
      <c r="Y20" s="98">
        <v>27.29</v>
      </c>
      <c r="Z20" s="98" t="s">
        <v>816</v>
      </c>
      <c r="AA20" s="98">
        <v>120.065</v>
      </c>
      <c r="AB20" s="98" t="s">
        <v>47</v>
      </c>
      <c r="AC20" s="98" t="s">
        <v>47</v>
      </c>
      <c r="AD20" s="13"/>
      <c r="AE20" s="13">
        <v>0.99732228284911051</v>
      </c>
      <c r="AF20" s="13">
        <v>-9.3212056333993445</v>
      </c>
      <c r="AG20" s="13">
        <v>3.9093072375236755</v>
      </c>
      <c r="AH20" s="13">
        <v>14.689272157421419</v>
      </c>
      <c r="AI20" s="62">
        <v>83.373583548638791</v>
      </c>
      <c r="AJ20" s="62">
        <v>90.784962101825585</v>
      </c>
      <c r="AK20" s="108">
        <v>8.6155247844823535E-3</v>
      </c>
      <c r="AL20" s="108">
        <v>2.610765086206774E-2</v>
      </c>
    </row>
    <row r="21" spans="1:38">
      <c r="A21" t="s">
        <v>624</v>
      </c>
      <c r="B21" t="s">
        <v>78</v>
      </c>
      <c r="D21" s="13">
        <v>0.99996122301828705</v>
      </c>
      <c r="E21" s="13">
        <v>-2.4321869143716697</v>
      </c>
      <c r="F21" s="13">
        <v>5.0308284700616799</v>
      </c>
      <c r="G21" s="13">
        <v>6.3704715679543193</v>
      </c>
      <c r="H21" s="100">
        <v>89.702295168460992</v>
      </c>
      <c r="I21" s="100">
        <v>94.378949253004336</v>
      </c>
      <c r="J21" s="13">
        <v>3.4593138013819268E-4</v>
      </c>
      <c r="K21" s="13">
        <v>1.0482769095096752E-3</v>
      </c>
      <c r="L21" s="13"/>
      <c r="M21" s="13">
        <v>0.9999857986641163</v>
      </c>
      <c r="N21" s="13">
        <v>-9.336044885834454</v>
      </c>
      <c r="O21" s="13">
        <v>8.4498328114251109</v>
      </c>
      <c r="P21" s="13">
        <v>7.0362994714071609</v>
      </c>
      <c r="Q21" s="13">
        <v>105.17908816816077</v>
      </c>
      <c r="R21" s="13">
        <v>100.00612076005986</v>
      </c>
      <c r="S21" s="13">
        <v>6.5346860806334006E-4</v>
      </c>
      <c r="T21" s="13">
        <v>2.1782286935444666E-3</v>
      </c>
      <c r="U21" s="13"/>
      <c r="V21" s="15">
        <v>0.99983619999999995</v>
      </c>
      <c r="W21" s="15">
        <v>-1.8424970119000079</v>
      </c>
      <c r="X21" s="13">
        <v>15.552324204569976</v>
      </c>
      <c r="Y21" s="13">
        <v>19.400134926654715</v>
      </c>
      <c r="Z21" s="13">
        <v>113.62963141378903</v>
      </c>
      <c r="AA21" s="13">
        <v>100.66728740634494</v>
      </c>
      <c r="AB21" s="13">
        <v>9.8604241832599289E-4</v>
      </c>
      <c r="AC21" s="13">
        <v>2.4031751773010302E-3</v>
      </c>
      <c r="AD21" s="13"/>
      <c r="AE21" s="98">
        <v>0.99996468533579874</v>
      </c>
      <c r="AF21" s="98">
        <v>-35.364438348128331</v>
      </c>
      <c r="AG21" s="98">
        <v>0.84435582796494502</v>
      </c>
      <c r="AH21" s="98">
        <v>15.596042926977297</v>
      </c>
      <c r="AI21" s="98">
        <v>88.370041479725288</v>
      </c>
      <c r="AJ21" s="98">
        <v>79.400950341641376</v>
      </c>
      <c r="AK21" s="98" t="s">
        <v>47</v>
      </c>
      <c r="AL21" s="98" t="s">
        <v>47</v>
      </c>
    </row>
    <row r="22" spans="1:38">
      <c r="A22" t="s">
        <v>624</v>
      </c>
      <c r="B22" t="s">
        <v>144</v>
      </c>
      <c r="D22" s="13">
        <v>0.99997018862946474</v>
      </c>
      <c r="E22" s="13">
        <v>-2.6517298290651894</v>
      </c>
      <c r="F22" s="13">
        <v>3.2573615222251928</v>
      </c>
      <c r="G22" s="13">
        <v>5.5013731855925938</v>
      </c>
      <c r="H22" s="100">
        <v>84.063778289450994</v>
      </c>
      <c r="I22" s="100">
        <v>94.151405236100544</v>
      </c>
      <c r="J22" s="13">
        <v>4.6716711057137827E-4</v>
      </c>
      <c r="K22" s="13">
        <v>1.4156579108223586E-3</v>
      </c>
      <c r="L22" s="13"/>
      <c r="M22" s="13">
        <v>0.99994271235550436</v>
      </c>
      <c r="N22" s="13">
        <v>-11.794351307331155</v>
      </c>
      <c r="O22" s="13">
        <v>5.1987224782939574</v>
      </c>
      <c r="P22" s="13">
        <v>7.3966756909195217</v>
      </c>
      <c r="Q22" s="13">
        <v>105.80016718739435</v>
      </c>
      <c r="R22" s="13">
        <v>101.87029784105984</v>
      </c>
      <c r="S22" s="13">
        <v>1.9501886873561889E-3</v>
      </c>
      <c r="T22" s="13">
        <v>6.5006289578539642E-3</v>
      </c>
      <c r="U22" s="13"/>
      <c r="V22" s="97">
        <v>0.99998872225355362</v>
      </c>
      <c r="W22" s="97">
        <v>-2.9573706788223291</v>
      </c>
      <c r="X22" s="98">
        <v>19.306999999999999</v>
      </c>
      <c r="Y22" s="98">
        <v>19.399999999999999</v>
      </c>
      <c r="Z22" s="98">
        <v>123.18</v>
      </c>
      <c r="AA22" s="98">
        <v>100.667</v>
      </c>
      <c r="AB22" s="98" t="s">
        <v>47</v>
      </c>
      <c r="AC22" s="98" t="s">
        <v>47</v>
      </c>
      <c r="AD22" s="13"/>
      <c r="AE22" s="98">
        <v>0.99990084588807238</v>
      </c>
      <c r="AF22" s="98">
        <v>-31.978628138073347</v>
      </c>
      <c r="AG22" s="98">
        <v>2.300144893623882</v>
      </c>
      <c r="AH22" s="98">
        <v>13.759934796122668</v>
      </c>
      <c r="AI22" s="98">
        <v>94.050612417197001</v>
      </c>
      <c r="AJ22" s="98">
        <v>85.578675715630553</v>
      </c>
      <c r="AK22" s="98" t="s">
        <v>47</v>
      </c>
      <c r="AL22" s="98" t="s">
        <v>47</v>
      </c>
    </row>
    <row r="23" spans="1:38">
      <c r="A23" t="s">
        <v>624</v>
      </c>
      <c r="B23" t="s">
        <v>152</v>
      </c>
      <c r="D23" s="13">
        <v>0.99997174111199871</v>
      </c>
      <c r="E23" s="13">
        <v>-3.0273018095265911</v>
      </c>
      <c r="F23" s="13">
        <v>5.9075774636340848</v>
      </c>
      <c r="G23" s="13">
        <v>5.612496820515787</v>
      </c>
      <c r="H23" s="112">
        <v>87.283888747464644</v>
      </c>
      <c r="I23" s="112">
        <v>94.612074833747201</v>
      </c>
      <c r="J23" s="13">
        <v>2.8283514901731601E-4</v>
      </c>
      <c r="K23" s="13">
        <v>8.5707620914338188E-4</v>
      </c>
      <c r="L23" s="13"/>
      <c r="M23" s="13">
        <v>0.99987782341452813</v>
      </c>
      <c r="N23" s="13">
        <v>-10.298750995501706</v>
      </c>
      <c r="O23" s="13">
        <v>2.7422462980358171</v>
      </c>
      <c r="P23" s="13">
        <v>7.7805138688097184</v>
      </c>
      <c r="Q23" s="13">
        <v>106.0733702102731</v>
      </c>
      <c r="R23" s="13">
        <v>99.896835944779681</v>
      </c>
      <c r="S23" s="13">
        <v>1.320463082924107E-4</v>
      </c>
      <c r="T23" s="13">
        <v>4.4015436097470244E-4</v>
      </c>
      <c r="U23" s="13"/>
      <c r="V23" s="15">
        <v>0.99996704250281576</v>
      </c>
      <c r="W23" s="15">
        <v>-7.1421333354265784</v>
      </c>
      <c r="X23" s="13">
        <v>15.051126415398688</v>
      </c>
      <c r="Y23" s="13">
        <v>10.156446308747899</v>
      </c>
      <c r="Z23" s="13">
        <v>105.50719418432119</v>
      </c>
      <c r="AA23" s="13">
        <v>93.018624195891633</v>
      </c>
      <c r="AB23" s="13">
        <v>4.6748261242589946E-4</v>
      </c>
      <c r="AC23" s="13">
        <v>1.4166139770481804E-3</v>
      </c>
      <c r="AD23" s="13"/>
      <c r="AE23" s="13">
        <v>1</v>
      </c>
      <c r="AF23" s="13">
        <v>-15.328693713882842</v>
      </c>
      <c r="AG23" s="13">
        <v>5.0650014646657233</v>
      </c>
      <c r="AH23" s="13">
        <v>12.362461719954213</v>
      </c>
      <c r="AI23" s="62">
        <v>84.149056806077908</v>
      </c>
      <c r="AJ23" s="62">
        <v>78.137840794410053</v>
      </c>
      <c r="AK23" s="13">
        <v>8.6598152912634294E-4</v>
      </c>
      <c r="AL23" s="13">
        <v>7.0890836892996629E-3</v>
      </c>
    </row>
    <row r="24" spans="1:38">
      <c r="A24" t="s">
        <v>624</v>
      </c>
      <c r="B24" t="s">
        <v>154</v>
      </c>
      <c r="D24" s="13">
        <v>0.9999679176785593</v>
      </c>
      <c r="E24" s="13">
        <v>2.7006251557241114</v>
      </c>
      <c r="F24" s="13">
        <v>3.9523303477227469</v>
      </c>
      <c r="G24" s="13">
        <v>4.8517485601606802</v>
      </c>
      <c r="H24" s="112">
        <v>108.73220697699711</v>
      </c>
      <c r="I24" s="112">
        <v>96.125400215453567</v>
      </c>
      <c r="J24" s="13">
        <v>1.0477807086381465E-3</v>
      </c>
      <c r="K24" s="13">
        <v>3.1750930564792318E-3</v>
      </c>
      <c r="L24" s="13"/>
      <c r="M24" s="13">
        <v>0.99974221324842782</v>
      </c>
      <c r="N24" s="13">
        <v>-7.9824449869600613</v>
      </c>
      <c r="O24" s="13">
        <v>7.7968544585795927</v>
      </c>
      <c r="P24" s="13">
        <v>8.3765847339179302</v>
      </c>
      <c r="Q24" s="13">
        <v>88.742231621966653</v>
      </c>
      <c r="R24" s="13">
        <v>105.61329676012339</v>
      </c>
      <c r="S24" s="13">
        <v>2.8614767163854583E-3</v>
      </c>
      <c r="T24" s="13">
        <v>9.5382557212848589E-3</v>
      </c>
      <c r="U24" s="13"/>
      <c r="V24" s="15">
        <v>0.99976012883922805</v>
      </c>
      <c r="W24" s="15">
        <v>-7.7784794045367676</v>
      </c>
      <c r="X24" s="13">
        <v>18.341255292813628</v>
      </c>
      <c r="Y24" s="13">
        <v>9.708016403828827</v>
      </c>
      <c r="Z24" s="13">
        <v>101.94265562141696</v>
      </c>
      <c r="AA24" s="13">
        <v>86.26856921147332</v>
      </c>
      <c r="AB24" s="13">
        <v>1.0531867952469479E-3</v>
      </c>
      <c r="AC24" s="13">
        <v>3.1914751371119642E-3</v>
      </c>
      <c r="AD24" s="13"/>
      <c r="AE24" s="98">
        <v>0.99986360134418539</v>
      </c>
      <c r="AF24" s="98">
        <v>-26.832680108700785</v>
      </c>
      <c r="AG24" s="98">
        <v>3.3492137885643807</v>
      </c>
      <c r="AH24" s="98">
        <v>12.082871851905757</v>
      </c>
      <c r="AI24" s="98">
        <v>87.208006065988997</v>
      </c>
      <c r="AJ24" s="98">
        <v>79.354189648706708</v>
      </c>
      <c r="AK24" s="98" t="s">
        <v>47</v>
      </c>
      <c r="AL24" s="98" t="s">
        <v>47</v>
      </c>
    </row>
    <row r="25" spans="1:38">
      <c r="A25" t="s">
        <v>624</v>
      </c>
      <c r="B25" t="s">
        <v>156</v>
      </c>
      <c r="D25" s="13">
        <v>0.99999655618745731</v>
      </c>
      <c r="E25" s="13">
        <v>2.0036302247684148</v>
      </c>
      <c r="F25" s="13">
        <v>4.6027783203067703</v>
      </c>
      <c r="G25" s="13">
        <v>5.777170035526999</v>
      </c>
      <c r="H25" s="100">
        <v>91.241888522915389</v>
      </c>
      <c r="I25" s="100">
        <v>96.322361544091095</v>
      </c>
      <c r="J25" s="13">
        <v>2.2779696079536368E-4</v>
      </c>
      <c r="K25" s="13">
        <v>6.9029382059201125E-4</v>
      </c>
      <c r="L25" s="13"/>
      <c r="M25" s="13">
        <v>0.99973581959545899</v>
      </c>
      <c r="N25" s="13">
        <v>-9.1842958370311862</v>
      </c>
      <c r="O25" s="13">
        <v>3.9825781497744286</v>
      </c>
      <c r="P25" s="13">
        <v>7.7403473910957814</v>
      </c>
      <c r="Q25" s="13">
        <v>108.5376734110821</v>
      </c>
      <c r="R25" s="13">
        <v>100.48811535253157</v>
      </c>
      <c r="S25" s="13">
        <v>3.1927475478784256E-4</v>
      </c>
      <c r="T25" s="13">
        <v>1.0642491826261418E-3</v>
      </c>
      <c r="U25" s="13"/>
      <c r="V25" s="15">
        <v>0.9910625075427334</v>
      </c>
      <c r="W25" s="15">
        <v>-1.8415563677102682</v>
      </c>
      <c r="X25" s="13">
        <v>16.557986471167197</v>
      </c>
      <c r="Y25" s="13">
        <v>19.593362864265899</v>
      </c>
      <c r="Z25" s="13">
        <v>94.147295221827449</v>
      </c>
      <c r="AA25" s="13">
        <v>98.244302456697213</v>
      </c>
      <c r="AB25" s="13">
        <v>2.3853506908790047E-3</v>
      </c>
      <c r="AC25" s="13">
        <v>7.2283354269060754E-3</v>
      </c>
      <c r="AD25" s="13"/>
      <c r="AE25" s="98">
        <v>0.99982114111537146</v>
      </c>
      <c r="AF25" s="98">
        <v>-27.285378235018229</v>
      </c>
      <c r="AG25" s="98">
        <v>2.2688946082678982</v>
      </c>
      <c r="AH25" s="98">
        <v>12.877818022758481</v>
      </c>
      <c r="AI25" s="98">
        <v>84.344345403459343</v>
      </c>
      <c r="AJ25" s="98">
        <v>82.492863723019966</v>
      </c>
      <c r="AK25" s="98" t="s">
        <v>47</v>
      </c>
      <c r="AL25" s="98" t="s">
        <v>47</v>
      </c>
    </row>
    <row r="26" spans="1:38">
      <c r="A26" t="s">
        <v>624</v>
      </c>
      <c r="B26" t="s">
        <v>158</v>
      </c>
      <c r="D26" s="13">
        <v>0.99999928124850979</v>
      </c>
      <c r="E26" s="13">
        <v>-4.2312244096831222</v>
      </c>
      <c r="F26" s="13">
        <v>4.5562161964742769</v>
      </c>
      <c r="G26" s="13">
        <v>4.1010055364237648</v>
      </c>
      <c r="H26" s="112">
        <v>90.81152540444036</v>
      </c>
      <c r="I26" s="112">
        <v>93.281325175570075</v>
      </c>
      <c r="J26" s="13">
        <v>4.4620206941849741E-4</v>
      </c>
      <c r="K26" s="13">
        <v>1.3521274830863559E-3</v>
      </c>
      <c r="L26" s="13"/>
      <c r="M26" s="13">
        <v>0.99462236865155573</v>
      </c>
      <c r="N26" s="13">
        <v>15.876513050226777</v>
      </c>
      <c r="O26" s="13">
        <v>3.6267082714564776</v>
      </c>
      <c r="P26" s="13">
        <v>8.2065314161683443</v>
      </c>
      <c r="Q26" s="13">
        <v>96.016428084344312</v>
      </c>
      <c r="R26" s="13">
        <v>102.56871151028326</v>
      </c>
      <c r="S26" s="13">
        <v>2.9796033118384592E-4</v>
      </c>
      <c r="T26" s="13">
        <v>9.932011039461531E-4</v>
      </c>
      <c r="U26" s="13"/>
      <c r="V26" s="15">
        <v>0.99993056348753573</v>
      </c>
      <c r="W26" s="15">
        <v>-3.4455939137359053</v>
      </c>
      <c r="X26" s="13">
        <v>7.153313396854827</v>
      </c>
      <c r="Y26" s="13">
        <v>10.259563924013152</v>
      </c>
      <c r="Z26" s="13">
        <v>91.656708090864925</v>
      </c>
      <c r="AA26" s="13">
        <v>92.17964022815336</v>
      </c>
      <c r="AB26" s="13">
        <v>1.2462989610546368E-3</v>
      </c>
      <c r="AC26" s="13">
        <v>3.7766635183473845E-3</v>
      </c>
      <c r="AD26" s="13"/>
      <c r="AE26" s="13">
        <v>1</v>
      </c>
      <c r="AF26" s="13">
        <v>-10.427293030971086</v>
      </c>
      <c r="AG26" s="13">
        <v>2.9269413878208921</v>
      </c>
      <c r="AH26" s="13">
        <v>10.527935067289995</v>
      </c>
      <c r="AI26" s="62">
        <v>81.063708441327734</v>
      </c>
      <c r="AJ26" s="62">
        <v>80.519854185531855</v>
      </c>
      <c r="AK26" s="13">
        <v>8.6246504962288266E-5</v>
      </c>
      <c r="AL26" s="13">
        <v>5.8243530439340959E-3</v>
      </c>
    </row>
    <row r="27" spans="1:38">
      <c r="A27" t="s">
        <v>624</v>
      </c>
      <c r="B27" t="s">
        <v>161</v>
      </c>
      <c r="D27" s="13">
        <v>0.99999841555333158</v>
      </c>
      <c r="E27" s="13">
        <v>0.44583889794186859</v>
      </c>
      <c r="F27" s="13">
        <v>2.1580568128707283</v>
      </c>
      <c r="G27" s="13">
        <v>4.4714422270089695</v>
      </c>
      <c r="H27" s="100">
        <v>97.165346607003784</v>
      </c>
      <c r="I27" s="100">
        <v>97.071002779485724</v>
      </c>
      <c r="J27" s="13">
        <v>2.2867982340986844E-4</v>
      </c>
      <c r="K27" s="13">
        <v>6.9296916184808624E-4</v>
      </c>
      <c r="L27" s="13"/>
      <c r="M27" s="13">
        <v>0.99994756995779777</v>
      </c>
      <c r="N27" s="13">
        <v>-12.614725767168096</v>
      </c>
      <c r="O27" s="13">
        <v>5.08905486747976</v>
      </c>
      <c r="P27" s="13">
        <v>7.8874044165492405</v>
      </c>
      <c r="Q27" s="13">
        <v>106.05551431119081</v>
      </c>
      <c r="R27" s="13">
        <v>106.02809125039137</v>
      </c>
      <c r="S27" s="13">
        <v>4.6466940090325549E-4</v>
      </c>
      <c r="T27" s="13">
        <v>1.5488980030108519E-3</v>
      </c>
      <c r="U27" s="13"/>
      <c r="V27" s="15">
        <v>0.9983663005397484</v>
      </c>
      <c r="W27" s="15">
        <v>-12.277016143295299</v>
      </c>
      <c r="X27" s="13">
        <v>9.3079784987914191</v>
      </c>
      <c r="Y27" s="13">
        <v>10.316849099988801</v>
      </c>
      <c r="Z27" s="13">
        <v>103.38225208220508</v>
      </c>
      <c r="AA27" s="13">
        <v>93.108814686108602</v>
      </c>
      <c r="AB27" s="13">
        <v>3.0676474542983192E-3</v>
      </c>
      <c r="AC27" s="13">
        <v>9.2959013766615757E-3</v>
      </c>
      <c r="AD27" s="13"/>
      <c r="AE27" s="13">
        <v>1</v>
      </c>
      <c r="AF27" s="13">
        <v>-10.106125635753685</v>
      </c>
      <c r="AG27" s="13">
        <v>6.6842640112087404</v>
      </c>
      <c r="AH27" s="13">
        <v>11.896895197231558</v>
      </c>
      <c r="AI27" s="62">
        <v>76.837691895300125</v>
      </c>
      <c r="AJ27" s="62">
        <v>81.900341358854618</v>
      </c>
      <c r="AK27" s="13">
        <v>7.2243676025249065E-4</v>
      </c>
      <c r="AL27" s="13">
        <v>7.9888581938238144E-3</v>
      </c>
    </row>
    <row r="28" spans="1:38">
      <c r="A28" t="s">
        <v>624</v>
      </c>
      <c r="B28" t="s">
        <v>166</v>
      </c>
      <c r="D28" s="13">
        <v>0.999951314365919</v>
      </c>
      <c r="E28" s="13">
        <v>0.68748861838230368</v>
      </c>
      <c r="F28" s="13">
        <v>3.5408535128457976</v>
      </c>
      <c r="G28" s="13">
        <v>4.4308073032259729</v>
      </c>
      <c r="H28" s="112">
        <v>97.734184850367882</v>
      </c>
      <c r="I28" s="112">
        <v>94.682862159591068</v>
      </c>
      <c r="J28" s="13">
        <v>3.7226183745328812E-4</v>
      </c>
      <c r="K28" s="13">
        <v>1.1280661741008731E-3</v>
      </c>
      <c r="L28" s="13"/>
      <c r="M28" s="13">
        <v>0.9999792338237431</v>
      </c>
      <c r="N28" s="13">
        <v>-11.507395281801053</v>
      </c>
      <c r="O28" s="13">
        <v>5.7308667252490659</v>
      </c>
      <c r="P28" s="13">
        <v>9.7334942863903731</v>
      </c>
      <c r="Q28" s="13">
        <v>107.27644116903194</v>
      </c>
      <c r="R28" s="13">
        <v>99.341236944800244</v>
      </c>
      <c r="S28" s="13">
        <v>1.1339270784322104E-3</v>
      </c>
      <c r="T28" s="13">
        <v>3.7797569281073674E-3</v>
      </c>
      <c r="U28" s="13"/>
      <c r="V28" s="15">
        <v>0.99999629050626582</v>
      </c>
      <c r="W28" s="15">
        <v>2.456271221836829</v>
      </c>
      <c r="X28" s="13">
        <v>6.4709197564402317</v>
      </c>
      <c r="Y28" s="13">
        <v>14.234924127935439</v>
      </c>
      <c r="Z28" s="13">
        <v>111.56786714807556</v>
      </c>
      <c r="AA28" s="13">
        <v>88.909795823863632</v>
      </c>
      <c r="AB28" s="13">
        <v>1.9447941350734508E-3</v>
      </c>
      <c r="AC28" s="13">
        <v>3.9442322834718751E-3</v>
      </c>
      <c r="AD28" s="13"/>
      <c r="AE28" s="13">
        <v>1</v>
      </c>
      <c r="AF28" s="13">
        <v>-19.252239078369712</v>
      </c>
      <c r="AG28" s="13">
        <v>8.6466782699216189</v>
      </c>
      <c r="AH28" s="13">
        <v>11.664496890201136</v>
      </c>
      <c r="AI28" s="62">
        <v>81.177204983396607</v>
      </c>
      <c r="AJ28" s="62">
        <v>80.02109424493392</v>
      </c>
      <c r="AK28" s="13">
        <v>5.1721666342911398E-4</v>
      </c>
      <c r="AL28" s="13">
        <v>4.7627176348011575E-3</v>
      </c>
    </row>
    <row r="29" spans="1:38">
      <c r="A29" t="s">
        <v>624</v>
      </c>
      <c r="B29" t="s">
        <v>168</v>
      </c>
      <c r="D29" s="13">
        <v>0.99909980516380104</v>
      </c>
      <c r="E29" s="13">
        <v>-2.6180539899764028</v>
      </c>
      <c r="F29" s="13">
        <v>5.6576692355351978</v>
      </c>
      <c r="G29" s="13">
        <v>4.3097249691146526</v>
      </c>
      <c r="H29" s="112">
        <v>92.717023647476637</v>
      </c>
      <c r="I29" s="112">
        <v>95.053813914489211</v>
      </c>
      <c r="J29" s="13">
        <v>6.1994733244844532E-4</v>
      </c>
      <c r="K29" s="13">
        <v>1.8786282801468047E-3</v>
      </c>
      <c r="L29" s="13"/>
      <c r="M29" s="13">
        <v>0.99978693567579568</v>
      </c>
      <c r="N29" s="13">
        <v>-10.099292210204553</v>
      </c>
      <c r="O29" s="13">
        <v>3.6513819230240383</v>
      </c>
      <c r="P29" s="13">
        <v>7.5689076548817074</v>
      </c>
      <c r="Q29" s="13">
        <v>88.155784572806411</v>
      </c>
      <c r="R29" s="13">
        <v>103.76584596990187</v>
      </c>
      <c r="S29" s="13">
        <v>1.1810474293880641E-3</v>
      </c>
      <c r="T29" s="13">
        <v>3.9368247646268803E-3</v>
      </c>
      <c r="U29" s="13"/>
      <c r="V29" s="15">
        <v>0.99999804912745049</v>
      </c>
      <c r="W29" s="15">
        <v>-7.2841204895468081</v>
      </c>
      <c r="X29" s="13">
        <v>16.748543484811123</v>
      </c>
      <c r="Y29" s="13">
        <v>12.340293466770538</v>
      </c>
      <c r="Z29" s="13">
        <v>82.859720245908733</v>
      </c>
      <c r="AA29" s="13">
        <v>91.193189554757993</v>
      </c>
      <c r="AB29" s="13">
        <v>1.4360359840228018E-3</v>
      </c>
      <c r="AC29" s="13">
        <v>3.3801403500271572E-3</v>
      </c>
      <c r="AD29" s="13"/>
      <c r="AE29" s="13">
        <v>1</v>
      </c>
      <c r="AF29" s="13">
        <v>-16.321545015147038</v>
      </c>
      <c r="AG29" s="13">
        <v>4.8319294535822523</v>
      </c>
      <c r="AH29" s="13">
        <v>12.386622512213275</v>
      </c>
      <c r="AI29" s="62">
        <v>86.754944303027983</v>
      </c>
      <c r="AJ29" s="62">
        <v>80.72414613970605</v>
      </c>
      <c r="AK29" s="13">
        <v>8.989275980547174E-4</v>
      </c>
      <c r="AL29" s="13">
        <v>8.1780439622121358E-3</v>
      </c>
    </row>
    <row r="30" spans="1:38">
      <c r="A30" t="s">
        <v>624</v>
      </c>
      <c r="B30" t="s">
        <v>170</v>
      </c>
      <c r="D30" s="13">
        <v>0.99999425180437718</v>
      </c>
      <c r="E30" s="13">
        <v>-1.8037664538469755</v>
      </c>
      <c r="F30" s="13">
        <v>2.9202762369447912</v>
      </c>
      <c r="G30" s="13">
        <v>5.436852427380094</v>
      </c>
      <c r="H30" s="100">
        <v>90.534980765343846</v>
      </c>
      <c r="I30" s="100">
        <v>96.647581597282951</v>
      </c>
      <c r="J30" s="13">
        <v>7.2959717529996466E-4</v>
      </c>
      <c r="K30" s="13">
        <v>2.2109005312120141E-3</v>
      </c>
      <c r="L30" s="13"/>
      <c r="M30" s="13">
        <v>0.99998607406229301</v>
      </c>
      <c r="N30" s="13">
        <v>-12.168607377349332</v>
      </c>
      <c r="O30" s="13">
        <v>10.205746235755068</v>
      </c>
      <c r="P30" s="13">
        <v>9.1187494834696814</v>
      </c>
      <c r="Q30" s="13">
        <v>100.65501164102966</v>
      </c>
      <c r="R30" s="13">
        <v>100.3407428139907</v>
      </c>
      <c r="S30" s="13">
        <v>8.2452711359754221E-4</v>
      </c>
      <c r="T30" s="13">
        <v>2.7484237119918069E-3</v>
      </c>
      <c r="U30" s="13"/>
      <c r="V30" s="15">
        <v>0.99106250754273295</v>
      </c>
      <c r="W30" s="15">
        <v>-7.9721583630736461</v>
      </c>
      <c r="X30" s="13">
        <v>11.051311895706263</v>
      </c>
      <c r="Y30" s="13">
        <v>12.433126922609489</v>
      </c>
      <c r="Z30" s="13">
        <v>98.477644778790875</v>
      </c>
      <c r="AA30" s="13">
        <v>85.711845181507258</v>
      </c>
      <c r="AB30" s="13">
        <v>1.8468424789055901E-3</v>
      </c>
      <c r="AC30" s="13">
        <v>5.5964923603199707E-3</v>
      </c>
      <c r="AD30" s="13"/>
      <c r="AE30" s="13">
        <v>1</v>
      </c>
      <c r="AF30" s="13">
        <v>-16.455986928525348</v>
      </c>
      <c r="AG30" s="13">
        <v>3.8241889643961771</v>
      </c>
      <c r="AH30" s="13">
        <v>14.232592109548364</v>
      </c>
      <c r="AI30" s="62">
        <v>83.677404964901285</v>
      </c>
      <c r="AJ30" s="62">
        <v>82.078986795834226</v>
      </c>
      <c r="AK30" s="13">
        <v>3.4021964357642226E-3</v>
      </c>
      <c r="AL30" s="13">
        <v>1.0049727706909352E-2</v>
      </c>
    </row>
    <row r="31" spans="1:38">
      <c r="A31" t="s">
        <v>624</v>
      </c>
      <c r="B31" t="s">
        <v>171</v>
      </c>
      <c r="D31" s="13">
        <v>0.99997951800075346</v>
      </c>
      <c r="E31" s="13">
        <v>-2.3000194410652739</v>
      </c>
      <c r="F31" s="13">
        <v>5.0211095524360969</v>
      </c>
      <c r="G31" s="13">
        <v>4.4727154953288721</v>
      </c>
      <c r="H31" s="100">
        <v>87.090184505805794</v>
      </c>
      <c r="I31" s="100">
        <v>93.100228151857536</v>
      </c>
      <c r="J31" s="13">
        <v>6.4591630074859851E-4</v>
      </c>
      <c r="K31" s="13">
        <v>4.3796755142511698E-3</v>
      </c>
      <c r="L31" s="13"/>
      <c r="M31" s="13">
        <v>0.99990859519137654</v>
      </c>
      <c r="N31" s="13">
        <v>-16.425660017670012</v>
      </c>
      <c r="O31" s="13">
        <v>7.5062881129192141</v>
      </c>
      <c r="P31" s="13">
        <v>8.6852420281658009</v>
      </c>
      <c r="Q31" s="13">
        <v>98.837486419205803</v>
      </c>
      <c r="R31" s="13">
        <v>101.17150892544824</v>
      </c>
      <c r="S31" s="13">
        <v>3.2605387629615194E-3</v>
      </c>
      <c r="T31" s="13">
        <v>1.0868462543205067E-2</v>
      </c>
      <c r="U31" s="13"/>
      <c r="V31" s="15">
        <v>0.9995400213659914</v>
      </c>
      <c r="W31" s="15">
        <v>-6.7806335028524529</v>
      </c>
      <c r="X31" s="13">
        <v>12.154645228771658</v>
      </c>
      <c r="Y31" s="13">
        <v>14.734294149980959</v>
      </c>
      <c r="Z31" s="13">
        <v>88.188331853510618</v>
      </c>
      <c r="AA31" s="13">
        <v>93.915256190166033</v>
      </c>
      <c r="AB31" s="13">
        <v>9.7345729123069142E-4</v>
      </c>
      <c r="AC31" s="13">
        <v>2.9248643663452771E-3</v>
      </c>
      <c r="AD31" s="13"/>
      <c r="AE31" s="13">
        <v>1</v>
      </c>
      <c r="AF31" s="13">
        <v>-3.6323363679134815</v>
      </c>
      <c r="AG31" s="13">
        <v>8.9404959705181195</v>
      </c>
      <c r="AH31" s="13">
        <v>11.014196297528128</v>
      </c>
      <c r="AI31" s="62">
        <v>78.160455638068655</v>
      </c>
      <c r="AJ31" s="62">
        <v>80.068953615495332</v>
      </c>
      <c r="AK31" s="13">
        <v>1.024988264833177E-3</v>
      </c>
      <c r="AL31" s="13">
        <v>4.932760883936238E-3</v>
      </c>
    </row>
    <row r="32" spans="1:38">
      <c r="A32" t="s">
        <v>624</v>
      </c>
      <c r="B32" t="s">
        <v>172</v>
      </c>
      <c r="D32" s="13">
        <v>0.99999335868658223</v>
      </c>
      <c r="E32" s="13">
        <v>-7.9783735598777525</v>
      </c>
      <c r="F32" s="13">
        <v>2.9794548084656172</v>
      </c>
      <c r="G32" s="13">
        <v>3.6595491582681405</v>
      </c>
      <c r="H32" s="112">
        <v>85.215815110251299</v>
      </c>
      <c r="I32" s="112">
        <v>94.282587412076921</v>
      </c>
      <c r="J32" s="13">
        <v>7.5077884217019102E-4</v>
      </c>
      <c r="K32" s="13">
        <v>2.2750874005157307E-3</v>
      </c>
      <c r="L32" s="13"/>
      <c r="M32" s="13">
        <v>0.99999511023658161</v>
      </c>
      <c r="N32" s="13">
        <v>-14.201000698665311</v>
      </c>
      <c r="O32" s="13">
        <v>5.853872701143124</v>
      </c>
      <c r="P32" s="13">
        <v>7.9393279332045958</v>
      </c>
      <c r="Q32" s="13">
        <v>94.581330481553351</v>
      </c>
      <c r="R32" s="13">
        <v>100.45046868075505</v>
      </c>
      <c r="S32" s="13">
        <v>4.5067323873384813E-4</v>
      </c>
      <c r="T32" s="13">
        <v>1.502244129112827E-3</v>
      </c>
      <c r="U32" s="13"/>
      <c r="V32" s="15">
        <v>0.9999341259057648</v>
      </c>
      <c r="W32" s="15">
        <v>-5.4232750050944247</v>
      </c>
      <c r="X32" s="13">
        <v>11.844053236988396</v>
      </c>
      <c r="Y32" s="13">
        <v>7.8133835444801107</v>
      </c>
      <c r="Z32" s="13">
        <v>108.38495440313199</v>
      </c>
      <c r="AA32" s="13">
        <v>77.515140420336408</v>
      </c>
      <c r="AB32" s="13">
        <v>4.2006434049411262E-3</v>
      </c>
      <c r="AC32" s="13">
        <v>1.2729222439215536E-2</v>
      </c>
      <c r="AD32" s="13"/>
      <c r="AE32" s="13">
        <v>1</v>
      </c>
      <c r="AF32" s="13">
        <v>-8.8884715083889461</v>
      </c>
      <c r="AG32" s="13">
        <v>1.8157823529447943</v>
      </c>
      <c r="AH32" s="13">
        <v>9.6584109935084665</v>
      </c>
      <c r="AI32" s="62">
        <v>91.911528269963298</v>
      </c>
      <c r="AJ32" s="62">
        <v>83.365945107450628</v>
      </c>
      <c r="AK32" s="13">
        <v>7.682510427724508E-4</v>
      </c>
      <c r="AL32" s="13">
        <v>1.4947326660235552E-2</v>
      </c>
    </row>
    <row r="33" spans="1:38">
      <c r="A33" t="s">
        <v>624</v>
      </c>
      <c r="B33" t="s">
        <v>175</v>
      </c>
      <c r="D33" s="13">
        <v>0.99998888084088589</v>
      </c>
      <c r="E33" s="13">
        <v>-3.4063529791595641</v>
      </c>
      <c r="F33" s="13">
        <v>2.3302093491554219</v>
      </c>
      <c r="G33" s="13">
        <v>4.5411334099264957</v>
      </c>
      <c r="H33" s="112">
        <v>89.102566518592141</v>
      </c>
      <c r="I33" s="112">
        <v>96.103449691543801</v>
      </c>
      <c r="J33" s="13">
        <v>2.8116802486277226E-4</v>
      </c>
      <c r="K33" s="13">
        <v>8.5202431776597645E-4</v>
      </c>
      <c r="L33" s="13"/>
      <c r="M33" s="13">
        <v>0.99995717201894896</v>
      </c>
      <c r="N33" s="13">
        <v>-12.330909450582368</v>
      </c>
      <c r="O33" s="13">
        <v>2.5058295607182366</v>
      </c>
      <c r="P33" s="13">
        <v>7.9534711521720398</v>
      </c>
      <c r="Q33" s="13">
        <v>105.5279449968817</v>
      </c>
      <c r="R33" s="13">
        <v>103.05004088916905</v>
      </c>
      <c r="S33" s="13">
        <v>1.9806554152753035E-4</v>
      </c>
      <c r="T33" s="13">
        <v>6.6021847175843425E-4</v>
      </c>
      <c r="U33" s="13"/>
      <c r="V33" s="15">
        <v>0.99106250754273273</v>
      </c>
      <c r="W33" s="15">
        <v>-6.0528404427453495</v>
      </c>
      <c r="X33" s="13">
        <v>14.725465397325694</v>
      </c>
      <c r="Y33" s="13">
        <v>13.378040750915323</v>
      </c>
      <c r="Z33" s="13">
        <v>94.661870338619565</v>
      </c>
      <c r="AA33" s="13">
        <v>89.447342909756188</v>
      </c>
      <c r="AB33" s="13">
        <v>1.4600369559828754E-3</v>
      </c>
      <c r="AC33" s="13">
        <v>4.4243544120693198E-3</v>
      </c>
      <c r="AD33" s="13"/>
      <c r="AE33" s="98">
        <v>0.99992757161257706</v>
      </c>
      <c r="AF33" s="98">
        <v>-22.924494228335931</v>
      </c>
      <c r="AG33" s="98">
        <v>1.3493779385717202</v>
      </c>
      <c r="AH33" s="98">
        <v>13.234185531743936</v>
      </c>
      <c r="AI33" s="98">
        <v>90.987390173167455</v>
      </c>
      <c r="AJ33" s="98">
        <v>80.291865562209537</v>
      </c>
      <c r="AK33" s="98" t="s">
        <v>47</v>
      </c>
      <c r="AL33" s="98" t="s">
        <v>47</v>
      </c>
    </row>
    <row r="34" spans="1:38">
      <c r="A34" t="s">
        <v>624</v>
      </c>
      <c r="B34" t="s">
        <v>177</v>
      </c>
      <c r="D34" s="13">
        <v>0.9999556022438667</v>
      </c>
      <c r="E34" s="13">
        <v>3.4611812685113108</v>
      </c>
      <c r="F34" s="13">
        <v>6.3950889494137293</v>
      </c>
      <c r="G34" s="13">
        <v>4.9957452998926497</v>
      </c>
      <c r="H34" s="112">
        <v>90.738286882276739</v>
      </c>
      <c r="I34" s="112">
        <v>97.263327768952308</v>
      </c>
      <c r="J34" s="13">
        <v>3.1684862997621672E-3</v>
      </c>
      <c r="K34" s="13">
        <v>9.6014736356429299E-3</v>
      </c>
      <c r="L34" s="13"/>
      <c r="M34" s="13">
        <v>0.99977134857449446</v>
      </c>
      <c r="N34" s="13">
        <v>-9.0206459122922951</v>
      </c>
      <c r="O34" s="13">
        <v>10.335293625560524</v>
      </c>
      <c r="P34" s="13">
        <v>8.4470698296747599</v>
      </c>
      <c r="Q34" s="13">
        <v>105.19013248177562</v>
      </c>
      <c r="R34" s="13">
        <v>104.61585391391934</v>
      </c>
      <c r="S34" s="13">
        <v>1.5409690073927376E-3</v>
      </c>
      <c r="T34" s="13">
        <v>5.1365633579757916E-3</v>
      </c>
      <c r="U34" s="13"/>
      <c r="V34" s="15">
        <v>0.99999574638726596</v>
      </c>
      <c r="W34" s="15">
        <v>-2.1716302632175228</v>
      </c>
      <c r="X34" s="13">
        <v>14.810034016396543</v>
      </c>
      <c r="Y34" s="13">
        <v>8.4193653049286326</v>
      </c>
      <c r="Z34" s="13">
        <v>105.63127477685295</v>
      </c>
      <c r="AA34" s="13">
        <v>108.80969142995689</v>
      </c>
      <c r="AB34" s="13">
        <v>1.500875228599108E-2</v>
      </c>
      <c r="AC34" s="13">
        <v>6.2142227832419732E-2</v>
      </c>
      <c r="AD34" s="13"/>
      <c r="AE34" s="13">
        <v>1</v>
      </c>
      <c r="AF34" s="13">
        <v>-0.23389969245674536</v>
      </c>
      <c r="AG34" s="13">
        <v>5.5479010137905274</v>
      </c>
      <c r="AH34" s="13">
        <v>13.17583587531912</v>
      </c>
      <c r="AI34" s="62">
        <v>79.976660672753056</v>
      </c>
      <c r="AJ34" s="62">
        <v>83.028911437680591</v>
      </c>
      <c r="AK34" s="13">
        <v>1.4253153950164149E-3</v>
      </c>
      <c r="AL34" s="13">
        <v>1.4637175649041221E-2</v>
      </c>
    </row>
    <row r="35" spans="1:38">
      <c r="A35" t="s">
        <v>624</v>
      </c>
      <c r="B35" t="s">
        <v>178</v>
      </c>
      <c r="D35" s="13">
        <v>0.99999762167013972</v>
      </c>
      <c r="E35" s="13">
        <v>-15.170957473404911</v>
      </c>
      <c r="F35" s="13">
        <v>2.4761962109740616</v>
      </c>
      <c r="G35" s="13">
        <v>6.1479859153330301</v>
      </c>
      <c r="H35" s="112">
        <v>76.259502339852006</v>
      </c>
      <c r="I35" s="112">
        <v>90.785451554199298</v>
      </c>
      <c r="J35" s="13">
        <v>1.6357422273787113E-4</v>
      </c>
      <c r="K35" s="13">
        <v>4.9567946284203386E-4</v>
      </c>
      <c r="L35" s="13"/>
      <c r="M35" s="13">
        <v>0.99993878132089031</v>
      </c>
      <c r="N35" s="13">
        <v>-10.546591842191347</v>
      </c>
      <c r="O35" s="13">
        <v>6.8409366929057942</v>
      </c>
      <c r="P35" s="13">
        <v>9.521119519284845</v>
      </c>
      <c r="Q35" s="13">
        <v>104.3735556513399</v>
      </c>
      <c r="R35" s="13">
        <v>117.76736727868263</v>
      </c>
      <c r="S35" s="13">
        <v>7.0500989987263085E-5</v>
      </c>
      <c r="T35" s="13">
        <v>2.3500329995754373E-4</v>
      </c>
      <c r="U35" s="13"/>
      <c r="V35" s="15">
        <v>0.99783889718408814</v>
      </c>
      <c r="W35" s="15">
        <v>13.096202769902504</v>
      </c>
      <c r="X35" s="13">
        <v>4.4732188876328713</v>
      </c>
      <c r="Y35" s="13">
        <v>15.7891623932786</v>
      </c>
      <c r="Z35" s="13">
        <v>92.963902366415965</v>
      </c>
      <c r="AA35" s="13">
        <v>94.635221574090735</v>
      </c>
      <c r="AB35" s="13">
        <v>1.7731841758382552E-4</v>
      </c>
      <c r="AC35" s="13">
        <v>2.264608140378518E-4</v>
      </c>
      <c r="AD35" s="13"/>
      <c r="AE35" s="13">
        <v>1</v>
      </c>
      <c r="AF35" s="13">
        <v>-16.957899941017601</v>
      </c>
      <c r="AG35" s="13">
        <v>3.3339463869059349</v>
      </c>
      <c r="AH35" s="13">
        <v>6.3868995999515805</v>
      </c>
      <c r="AI35" s="62">
        <v>87.027270182883726</v>
      </c>
      <c r="AJ35" s="62">
        <v>93.754930960448974</v>
      </c>
      <c r="AK35" s="13">
        <v>1.838455211764364E-4</v>
      </c>
      <c r="AL35" s="13">
        <v>5.4376631245250349E-3</v>
      </c>
    </row>
    <row r="36" spans="1:38">
      <c r="A36" t="s">
        <v>624</v>
      </c>
      <c r="B36" t="s">
        <v>181</v>
      </c>
      <c r="D36" s="13">
        <v>0.99999182256777674</v>
      </c>
      <c r="E36" s="13">
        <v>-2.0721986072818339</v>
      </c>
      <c r="F36" s="13">
        <v>2.2141991099262648</v>
      </c>
      <c r="G36" s="13">
        <v>4.1135432593440653</v>
      </c>
      <c r="H36" s="112">
        <v>88.712169986007368</v>
      </c>
      <c r="I36" s="112">
        <v>93.575629909010217</v>
      </c>
      <c r="J36" s="13">
        <v>2.9503033222104657E-4</v>
      </c>
      <c r="K36" s="13">
        <v>8.9403130976074721E-4</v>
      </c>
      <c r="L36" s="13"/>
      <c r="M36" s="13">
        <v>0.99996298845961573</v>
      </c>
      <c r="N36" s="13">
        <v>-6.9752034023990888</v>
      </c>
      <c r="O36" s="13">
        <v>5.6118959509272033</v>
      </c>
      <c r="P36" s="13">
        <v>7.8824117988077269</v>
      </c>
      <c r="Q36" s="13">
        <v>102.21649092973901</v>
      </c>
      <c r="R36" s="13">
        <v>100.15814464754851</v>
      </c>
      <c r="S36" s="13">
        <v>1.701539896229805E-4</v>
      </c>
      <c r="T36" s="13">
        <v>5.6717996540993506E-4</v>
      </c>
      <c r="U36" s="13"/>
      <c r="V36" s="97">
        <v>0.99990793916012399</v>
      </c>
      <c r="W36" s="97">
        <v>-3.3900241482851357</v>
      </c>
      <c r="X36" s="98">
        <v>26.75</v>
      </c>
      <c r="Y36" s="98">
        <v>80.56</v>
      </c>
      <c r="Z36" s="98">
        <v>34.682000000000002</v>
      </c>
      <c r="AA36" s="98" t="s">
        <v>47</v>
      </c>
      <c r="AB36" s="98" t="s">
        <v>47</v>
      </c>
      <c r="AC36" s="98" t="s">
        <v>47</v>
      </c>
      <c r="AD36" s="13"/>
      <c r="AE36" s="98">
        <v>0.99990760029617565</v>
      </c>
      <c r="AF36" s="98">
        <v>-39.582131307840953</v>
      </c>
      <c r="AG36" s="98">
        <v>3.1773174478898834</v>
      </c>
      <c r="AH36" s="98">
        <v>14.914025318270253</v>
      </c>
      <c r="AI36" s="98" t="s">
        <v>47</v>
      </c>
      <c r="AJ36" s="98" t="s">
        <v>47</v>
      </c>
      <c r="AK36" s="98" t="s">
        <v>47</v>
      </c>
      <c r="AL36" s="98" t="s">
        <v>47</v>
      </c>
    </row>
    <row r="37" spans="1:38">
      <c r="A37" t="s">
        <v>624</v>
      </c>
      <c r="B37" t="s">
        <v>185</v>
      </c>
      <c r="D37" s="13">
        <v>0.99998271864660604</v>
      </c>
      <c r="E37" s="13">
        <v>5.2358730711980144</v>
      </c>
      <c r="F37" s="13">
        <v>2.0421268779731556</v>
      </c>
      <c r="G37" s="13">
        <v>5.1818816573664988</v>
      </c>
      <c r="H37" s="112">
        <v>87.900520863243841</v>
      </c>
      <c r="I37" s="112">
        <v>92.257816652959647</v>
      </c>
      <c r="J37" s="13">
        <v>3.2677691194865996E-4</v>
      </c>
      <c r="K37" s="13">
        <v>9.9023306651109077E-4</v>
      </c>
      <c r="L37" s="13"/>
      <c r="M37" s="13">
        <v>0.9999647605733849</v>
      </c>
      <c r="N37" s="13">
        <v>-15.729453773613727</v>
      </c>
      <c r="O37" s="13">
        <v>6.4649187913076593</v>
      </c>
      <c r="P37" s="13">
        <v>7.1575092550664428</v>
      </c>
      <c r="Q37" s="13">
        <v>97.361871972289265</v>
      </c>
      <c r="R37" s="13">
        <v>101.25867278422356</v>
      </c>
      <c r="S37" s="13">
        <v>1.8365104525061893E-4</v>
      </c>
      <c r="T37" s="13">
        <v>6.1217015083539624E-4</v>
      </c>
      <c r="U37" s="13"/>
      <c r="V37" s="15">
        <v>0.99938086364027179</v>
      </c>
      <c r="W37" s="15">
        <v>-12.220770820604571</v>
      </c>
      <c r="X37" s="13">
        <v>8.5812012695272699</v>
      </c>
      <c r="Y37" s="13">
        <v>16.567936395024898</v>
      </c>
      <c r="Z37" s="13">
        <v>100.77575272017094</v>
      </c>
      <c r="AA37" s="13">
        <v>97.194849060670421</v>
      </c>
      <c r="AB37" s="13">
        <v>2.0579472823757201E-3</v>
      </c>
      <c r="AC37" s="13">
        <v>6.2362038859870303E-3</v>
      </c>
      <c r="AD37" s="13"/>
      <c r="AE37" s="13">
        <v>1</v>
      </c>
      <c r="AF37" s="98">
        <v>-33.499712330551674</v>
      </c>
      <c r="AG37" s="98">
        <v>3.6299040808098471</v>
      </c>
      <c r="AH37" s="98">
        <v>13.816191788678314</v>
      </c>
      <c r="AI37" s="98">
        <v>82.411467031152171</v>
      </c>
      <c r="AJ37" s="98">
        <v>86.010305089485712</v>
      </c>
      <c r="AK37" s="98" t="s">
        <v>47</v>
      </c>
      <c r="AL37" s="98" t="s">
        <v>47</v>
      </c>
    </row>
    <row r="38" spans="1:38">
      <c r="A38" t="s">
        <v>624</v>
      </c>
      <c r="B38" t="s">
        <v>186</v>
      </c>
      <c r="D38" s="13">
        <v>0.99993505472732924</v>
      </c>
      <c r="E38" s="13">
        <v>-2.98765353322365</v>
      </c>
      <c r="F38" s="13">
        <v>3.9220726906826222</v>
      </c>
      <c r="G38" s="13">
        <v>4.3900476411240144</v>
      </c>
      <c r="H38" s="112">
        <v>108.70923647756807</v>
      </c>
      <c r="I38" s="112">
        <v>99.574808373132555</v>
      </c>
      <c r="J38" s="13">
        <v>1.803319419240319E-3</v>
      </c>
      <c r="K38" s="13">
        <v>5.4646043007282397E-3</v>
      </c>
      <c r="L38" s="13"/>
      <c r="M38" s="13">
        <v>0.9999230280814051</v>
      </c>
      <c r="N38" s="13">
        <v>-10.975113645038022</v>
      </c>
      <c r="O38" s="13">
        <v>5.3173334619743837</v>
      </c>
      <c r="P38" s="13">
        <v>8.7227595546593353</v>
      </c>
      <c r="Q38" s="13">
        <v>115.11145182767022</v>
      </c>
      <c r="R38" s="13">
        <v>103.33709673648552</v>
      </c>
      <c r="S38" s="13">
        <v>2.1209416806981614E-3</v>
      </c>
      <c r="T38" s="13">
        <v>7.0698056023272031E-3</v>
      </c>
      <c r="U38" s="13"/>
      <c r="V38" s="15">
        <v>0.99996493545622944</v>
      </c>
      <c r="W38" s="15">
        <v>-2.2370337696456062</v>
      </c>
      <c r="X38" s="13">
        <v>5.9696000839772525</v>
      </c>
      <c r="Y38" s="13">
        <v>12.38164740792015</v>
      </c>
      <c r="Z38" s="13">
        <v>85.57971543842703</v>
      </c>
      <c r="AA38" s="13">
        <v>89.341971205852218</v>
      </c>
      <c r="AB38" s="13">
        <v>1.9739003116942011E-3</v>
      </c>
      <c r="AC38" s="13">
        <v>5.9815160960430347E-3</v>
      </c>
      <c r="AD38" s="13"/>
      <c r="AE38" s="13">
        <v>1</v>
      </c>
      <c r="AF38" s="13">
        <v>-12.845489366292369</v>
      </c>
      <c r="AG38" s="13">
        <v>4.6382978749740014</v>
      </c>
      <c r="AH38" s="13">
        <v>8.133746838475453</v>
      </c>
      <c r="AI38" s="62">
        <v>83.055364993823815</v>
      </c>
      <c r="AJ38" s="62">
        <v>84.279296885492855</v>
      </c>
      <c r="AK38" s="13">
        <v>1.1358351804231998E-3</v>
      </c>
      <c r="AL38" s="13">
        <v>5.4098757112990073E-3</v>
      </c>
    </row>
    <row r="39" spans="1:38">
      <c r="A39" t="s">
        <v>624</v>
      </c>
      <c r="B39" t="s">
        <v>189</v>
      </c>
      <c r="D39" s="13">
        <v>0.99994995923371532</v>
      </c>
      <c r="E39" s="13">
        <v>-7.8562785693446671</v>
      </c>
      <c r="F39" s="13">
        <v>2.9325211162058609</v>
      </c>
      <c r="G39" s="13">
        <v>5.9921719258963382</v>
      </c>
      <c r="H39" s="112">
        <v>84.900736627872249</v>
      </c>
      <c r="I39" s="112">
        <v>92.624328862370959</v>
      </c>
      <c r="J39" s="13">
        <v>1.8578162426458739E-4</v>
      </c>
      <c r="K39" s="13">
        <v>5.6297461898359815E-4</v>
      </c>
      <c r="L39" s="13"/>
      <c r="M39" s="13">
        <v>0.99649969000000005</v>
      </c>
      <c r="N39" s="13">
        <v>-16.605942359598359</v>
      </c>
      <c r="O39" s="13">
        <v>5.8353022566660284</v>
      </c>
      <c r="P39" s="13">
        <v>7.7802616241828328</v>
      </c>
      <c r="Q39" s="13">
        <v>103.88603294140484</v>
      </c>
      <c r="R39" s="13">
        <v>102.73731863940061</v>
      </c>
      <c r="S39" s="13">
        <v>2.2679203716310172E-4</v>
      </c>
      <c r="T39" s="13">
        <v>7.5597345721033888E-4</v>
      </c>
      <c r="U39" s="13"/>
      <c r="V39" s="15">
        <v>0.99987811678385397</v>
      </c>
      <c r="W39" s="15">
        <v>-1.0294988028324639</v>
      </c>
      <c r="X39" s="13">
        <v>11.958051805554149</v>
      </c>
      <c r="Y39" s="13">
        <v>13.20961234697975</v>
      </c>
      <c r="Z39" s="13">
        <v>94.357196156153549</v>
      </c>
      <c r="AA39" s="13">
        <v>93.63765094110984</v>
      </c>
      <c r="AB39" s="13">
        <v>9.8916582672893497E-3</v>
      </c>
      <c r="AC39" s="13">
        <v>1.9673094150583319E-2</v>
      </c>
      <c r="AD39" s="13"/>
      <c r="AE39" s="98">
        <v>0.99991508562109932</v>
      </c>
      <c r="AF39" s="98">
        <v>-45.569081649715372</v>
      </c>
      <c r="AG39" s="98">
        <v>2.7701390156151446</v>
      </c>
      <c r="AH39" s="98">
        <v>11.282187203944808</v>
      </c>
      <c r="AI39" s="98">
        <v>83.435623805658309</v>
      </c>
      <c r="AJ39" s="98">
        <v>78.978194794981519</v>
      </c>
      <c r="AK39" s="98" t="s">
        <v>47</v>
      </c>
      <c r="AL39" s="98" t="s">
        <v>47</v>
      </c>
    </row>
    <row r="40" spans="1:38">
      <c r="A40" t="s">
        <v>624</v>
      </c>
      <c r="B40" t="s">
        <v>191</v>
      </c>
      <c r="D40" s="13">
        <v>0.99996385310698854</v>
      </c>
      <c r="E40" s="13">
        <v>-3.145414997782197</v>
      </c>
      <c r="F40" s="13">
        <v>5.2174685871277076</v>
      </c>
      <c r="G40" s="13">
        <v>4.43125673116048</v>
      </c>
      <c r="H40" s="112">
        <v>94.579705382355357</v>
      </c>
      <c r="I40" s="112">
        <v>92.576496418293672</v>
      </c>
      <c r="J40" s="13">
        <v>5.6690848312523781E-4</v>
      </c>
      <c r="K40" s="13">
        <v>1.7179044943189026E-3</v>
      </c>
      <c r="L40" s="13"/>
      <c r="M40" s="13">
        <v>0.99988161719322632</v>
      </c>
      <c r="N40" s="13">
        <v>-6.8709631639708277</v>
      </c>
      <c r="O40" s="13">
        <v>8.7619766506530965</v>
      </c>
      <c r="P40" s="13">
        <v>8.6561417492197119</v>
      </c>
      <c r="Q40" s="13">
        <v>100.48549081701185</v>
      </c>
      <c r="R40" s="13">
        <v>100.59540702737108</v>
      </c>
      <c r="S40" s="13">
        <v>2.0462428855737035E-3</v>
      </c>
      <c r="T40" s="13">
        <v>6.8208096185790115E-3</v>
      </c>
      <c r="U40" s="13"/>
      <c r="V40" s="15">
        <v>0.99999132442476313</v>
      </c>
      <c r="W40" s="15">
        <v>-5.2163339549926206</v>
      </c>
      <c r="X40" s="13">
        <v>10.733942063135816</v>
      </c>
      <c r="Y40" s="13">
        <v>12.849651045738833</v>
      </c>
      <c r="Z40" s="13">
        <v>98.008727977665728</v>
      </c>
      <c r="AA40" s="13">
        <v>86.493929780946019</v>
      </c>
      <c r="AB40" s="13">
        <v>1.473926959266454E-3</v>
      </c>
      <c r="AC40" s="13">
        <v>2.4773666178722936E-3</v>
      </c>
      <c r="AD40" s="13"/>
      <c r="AE40" s="98">
        <v>0.99955755750083086</v>
      </c>
      <c r="AF40" s="98">
        <v>-20.574367995166611</v>
      </c>
      <c r="AG40" s="98">
        <v>6.6614512569737139</v>
      </c>
      <c r="AH40" s="98">
        <v>14.324403281247477</v>
      </c>
      <c r="AI40" s="98">
        <v>80.891768205512932</v>
      </c>
      <c r="AJ40" s="98">
        <v>82.058933416278663</v>
      </c>
      <c r="AK40" s="98" t="s">
        <v>47</v>
      </c>
      <c r="AL40" s="98" t="s">
        <v>47</v>
      </c>
    </row>
    <row r="41" spans="1:38">
      <c r="A41" t="s">
        <v>624</v>
      </c>
      <c r="B41" t="s">
        <v>197</v>
      </c>
      <c r="D41" s="13">
        <v>0.9999635010535437</v>
      </c>
      <c r="E41" s="13">
        <v>-4.491338917489955</v>
      </c>
      <c r="F41" s="13">
        <v>2.7424292776891521</v>
      </c>
      <c r="G41" s="13">
        <v>4.1698349837207003</v>
      </c>
      <c r="H41" s="112">
        <v>86.644140033964518</v>
      </c>
      <c r="I41" s="112">
        <v>94.297894786663292</v>
      </c>
      <c r="J41" s="13">
        <v>1.5371072574371614E-4</v>
      </c>
      <c r="K41" s="13">
        <v>4.6579007801126108E-4</v>
      </c>
      <c r="L41" s="13"/>
      <c r="M41" s="13">
        <v>0.99988479468374025</v>
      </c>
      <c r="N41" s="13">
        <v>-8.8082603963927824</v>
      </c>
      <c r="O41" s="13">
        <v>5.8180689442687559</v>
      </c>
      <c r="P41" s="13">
        <v>8.9688326759281782</v>
      </c>
      <c r="Q41" s="13">
        <v>98.886479933898968</v>
      </c>
      <c r="R41" s="13">
        <v>100.50541565031341</v>
      </c>
      <c r="S41" s="13">
        <v>1.7116458225714998E-4</v>
      </c>
      <c r="T41" s="13">
        <v>5.7054860752383315E-4</v>
      </c>
      <c r="U41" s="13"/>
      <c r="V41" s="97">
        <v>0.99937254153010768</v>
      </c>
      <c r="W41" s="97">
        <v>-2.9787789001082956</v>
      </c>
      <c r="X41" s="98">
        <v>19.059999999999999</v>
      </c>
      <c r="Y41" s="98">
        <v>18.786000000000001</v>
      </c>
      <c r="Z41" s="98">
        <v>137.52000000000001</v>
      </c>
      <c r="AA41" s="98">
        <v>110.79940000000001</v>
      </c>
      <c r="AB41" s="98" t="s">
        <v>47</v>
      </c>
      <c r="AC41" s="98" t="s">
        <v>47</v>
      </c>
      <c r="AD41" s="13"/>
      <c r="AE41" s="98">
        <v>0.99992976711413373</v>
      </c>
      <c r="AF41" s="98">
        <v>-21.271128503603961</v>
      </c>
      <c r="AG41" s="98">
        <v>3.3996128059393169</v>
      </c>
      <c r="AH41" s="98">
        <v>11.63351863478595</v>
      </c>
      <c r="AI41" s="98">
        <v>103.31304794661391</v>
      </c>
      <c r="AJ41" s="98">
        <v>86.738718108168925</v>
      </c>
      <c r="AK41" s="98" t="s">
        <v>47</v>
      </c>
      <c r="AL41" s="98" t="s">
        <v>47</v>
      </c>
    </row>
    <row r="42" spans="1:38">
      <c r="A42" t="s">
        <v>623</v>
      </c>
      <c r="B42" t="s">
        <v>577</v>
      </c>
      <c r="D42" s="97">
        <v>0.9910625075427334</v>
      </c>
      <c r="E42" s="97" t="s">
        <v>816</v>
      </c>
      <c r="F42" s="98">
        <v>21.655966836109958</v>
      </c>
      <c r="G42" s="98">
        <v>10.561350262658786</v>
      </c>
      <c r="H42" s="113">
        <v>78.493984239039165</v>
      </c>
      <c r="I42" s="113">
        <v>106.68652860192655</v>
      </c>
      <c r="J42" s="98" t="s">
        <v>47</v>
      </c>
      <c r="K42" s="98" t="s">
        <v>47</v>
      </c>
      <c r="L42" s="13"/>
      <c r="M42" s="98">
        <v>0.99949292026612291</v>
      </c>
      <c r="N42" s="98">
        <v>13.699029324162098</v>
      </c>
      <c r="O42" s="98">
        <v>62.504071107744011</v>
      </c>
      <c r="P42" s="98">
        <v>24.637621541568784</v>
      </c>
      <c r="Q42" s="98">
        <v>76.594144404034552</v>
      </c>
      <c r="R42" s="98">
        <v>93.743677971649049</v>
      </c>
      <c r="S42" s="98" t="s">
        <v>47</v>
      </c>
      <c r="T42" s="98" t="s">
        <v>47</v>
      </c>
      <c r="U42" s="13"/>
      <c r="V42" s="97">
        <v>0.99719597999999998</v>
      </c>
      <c r="W42" s="97">
        <v>59.656154691547158</v>
      </c>
      <c r="X42" s="98" t="s">
        <v>816</v>
      </c>
      <c r="Y42" s="98">
        <v>10.3804</v>
      </c>
      <c r="Z42" s="98" t="s">
        <v>816</v>
      </c>
      <c r="AA42" s="98">
        <v>82.617500000000007</v>
      </c>
      <c r="AB42" s="98" t="s">
        <v>47</v>
      </c>
      <c r="AC42" s="98" t="s">
        <v>47</v>
      </c>
      <c r="AD42" s="13"/>
      <c r="AE42" s="13">
        <v>0.99721861333549067</v>
      </c>
      <c r="AF42" s="13">
        <v>0.71966252111805318</v>
      </c>
      <c r="AG42" s="13">
        <v>5.2327198543982574</v>
      </c>
      <c r="AH42" s="13">
        <v>13.178357572309821</v>
      </c>
      <c r="AI42" s="62">
        <v>81.279067829898707</v>
      </c>
      <c r="AJ42" s="62">
        <v>75.614895574448227</v>
      </c>
      <c r="AK42" s="108">
        <v>1.5575949379616635E-2</v>
      </c>
      <c r="AL42" s="108">
        <v>4.7199846604898898E-2</v>
      </c>
    </row>
    <row r="43" spans="1:38">
      <c r="A43" t="s">
        <v>623</v>
      </c>
      <c r="B43" t="s">
        <v>108</v>
      </c>
      <c r="D43" s="13">
        <v>0.99972356874490675</v>
      </c>
      <c r="E43" s="13">
        <v>-11.242248376573826</v>
      </c>
      <c r="F43" s="13">
        <v>8.1579404752371687</v>
      </c>
      <c r="G43" s="13">
        <v>4.0040986988145306</v>
      </c>
      <c r="H43" s="112">
        <v>85.775115610634543</v>
      </c>
      <c r="I43" s="112">
        <v>96.808560994354536</v>
      </c>
      <c r="J43" s="13">
        <v>7.0980572268306069E-3</v>
      </c>
      <c r="K43" s="13">
        <v>2.1509264323729113E-2</v>
      </c>
      <c r="L43" s="13"/>
      <c r="M43" s="13">
        <v>0.99992971103016837</v>
      </c>
      <c r="N43" s="13">
        <v>-17.8408324223699</v>
      </c>
      <c r="O43" s="13">
        <v>10.609961814734584</v>
      </c>
      <c r="P43" s="13">
        <v>8.8565842430625352</v>
      </c>
      <c r="Q43" s="13">
        <v>88.234375793234349</v>
      </c>
      <c r="R43" s="13">
        <v>100.92667360447329</v>
      </c>
      <c r="S43" s="13">
        <v>2.6701767773285459E-3</v>
      </c>
      <c r="T43" s="13">
        <v>8.900589257761821E-3</v>
      </c>
      <c r="U43" s="13"/>
      <c r="V43" s="97">
        <v>0.99983619999999995</v>
      </c>
      <c r="W43" s="97">
        <v>-3.6827281667194569</v>
      </c>
      <c r="X43" s="98" t="s">
        <v>816</v>
      </c>
      <c r="Y43" s="98">
        <v>19.9251</v>
      </c>
      <c r="Z43" s="98" t="s">
        <v>816</v>
      </c>
      <c r="AA43" s="98">
        <v>91.848200000000006</v>
      </c>
      <c r="AB43" s="98" t="s">
        <v>47</v>
      </c>
      <c r="AC43" s="98" t="s">
        <v>47</v>
      </c>
      <c r="AD43" s="13"/>
      <c r="AE43" s="98">
        <v>0.9998945189912738</v>
      </c>
      <c r="AF43" s="98">
        <v>-25.548056776259685</v>
      </c>
      <c r="AG43" s="98">
        <v>70.792451496936181</v>
      </c>
      <c r="AH43" s="98">
        <v>10.212968733250577</v>
      </c>
      <c r="AI43" s="98">
        <v>52.922655118074815</v>
      </c>
      <c r="AJ43" s="98">
        <v>85.917755928347077</v>
      </c>
      <c r="AK43" s="98" t="s">
        <v>47</v>
      </c>
      <c r="AL43" s="98" t="s">
        <v>47</v>
      </c>
    </row>
    <row r="44" spans="1:38">
      <c r="A44" t="s">
        <v>623</v>
      </c>
      <c r="B44" t="s">
        <v>111</v>
      </c>
      <c r="D44" s="13">
        <v>0.99995899740170457</v>
      </c>
      <c r="E44" s="13">
        <v>-1.3125303876454524</v>
      </c>
      <c r="F44" s="13">
        <v>5.8165926279965525</v>
      </c>
      <c r="G44" s="13">
        <v>4.958251407643476</v>
      </c>
      <c r="H44" s="114">
        <v>83.305763537465708</v>
      </c>
      <c r="I44" s="114">
        <v>92.071672039295805</v>
      </c>
      <c r="J44" s="13">
        <v>5.1158152607728535E-4</v>
      </c>
      <c r="K44" s="13">
        <v>1.5502470487190464E-3</v>
      </c>
      <c r="L44" s="13"/>
      <c r="M44" s="98">
        <v>0.9999745653431561</v>
      </c>
      <c r="N44" s="98">
        <v>-57.781567050552987</v>
      </c>
      <c r="O44" s="98">
        <v>6.4308900007466043</v>
      </c>
      <c r="P44" s="98">
        <v>7.1441121467910627</v>
      </c>
      <c r="Q44" s="98">
        <v>123.04209996676873</v>
      </c>
      <c r="R44" s="98">
        <v>99.208497301643035</v>
      </c>
      <c r="S44" s="98" t="s">
        <v>47</v>
      </c>
      <c r="T44" s="98" t="s">
        <v>47</v>
      </c>
      <c r="U44" s="13"/>
      <c r="V44" s="97">
        <v>0.99994803501719554</v>
      </c>
      <c r="W44" s="97">
        <v>-0.33405159016948005</v>
      </c>
      <c r="X44" s="98">
        <v>14.019</v>
      </c>
      <c r="Y44" s="98">
        <v>76.36</v>
      </c>
      <c r="Z44" s="98">
        <v>15.795</v>
      </c>
      <c r="AA44" s="98">
        <v>96.4</v>
      </c>
      <c r="AB44" s="98" t="s">
        <v>47</v>
      </c>
      <c r="AC44" s="98" t="s">
        <v>47</v>
      </c>
      <c r="AD44" s="13"/>
      <c r="AE44" s="13">
        <v>1</v>
      </c>
      <c r="AF44" s="13">
        <v>19.253778502864293</v>
      </c>
      <c r="AG44" s="13">
        <v>9.3376194945543792E-2</v>
      </c>
      <c r="AH44" s="13">
        <v>17.463741248657698</v>
      </c>
      <c r="AI44" s="62">
        <v>80.09099178350877</v>
      </c>
      <c r="AJ44" s="62">
        <v>85.152272666496941</v>
      </c>
      <c r="AK44" s="13">
        <v>1.0247520286573867E-3</v>
      </c>
      <c r="AL44" s="13">
        <v>2.4470060430603843E-2</v>
      </c>
    </row>
    <row r="45" spans="1:38">
      <c r="A45" t="s">
        <v>623</v>
      </c>
      <c r="B45" t="s">
        <v>114</v>
      </c>
      <c r="D45" s="13">
        <v>0.99932662566944774</v>
      </c>
      <c r="E45" s="13">
        <v>-8.5080827971140423</v>
      </c>
      <c r="F45" s="13">
        <v>6.3581567684563449</v>
      </c>
      <c r="G45" s="110">
        <v>4.6957678087784149</v>
      </c>
      <c r="H45" s="112">
        <v>104.90886574977129</v>
      </c>
      <c r="I45" s="112">
        <v>91.972223410859684</v>
      </c>
      <c r="J45" s="110">
        <v>1.69696849697049E-3</v>
      </c>
      <c r="K45" s="110">
        <v>5.1423287786984554E-3</v>
      </c>
      <c r="L45" s="13"/>
      <c r="M45" s="13">
        <v>0.99992165717004133</v>
      </c>
      <c r="N45" s="13">
        <v>-12.961665343324853</v>
      </c>
      <c r="O45" s="13">
        <v>10.875524137008782</v>
      </c>
      <c r="P45" s="13">
        <v>6.5179890569510857</v>
      </c>
      <c r="Q45" s="13">
        <v>95.993089436527995</v>
      </c>
      <c r="R45" s="13">
        <v>95.668164712209233</v>
      </c>
      <c r="S45" s="13">
        <v>1.5707580830793915E-2</v>
      </c>
      <c r="T45" s="13">
        <v>5.2358602769312999E-2</v>
      </c>
      <c r="U45" s="13"/>
      <c r="V45" s="15">
        <v>0.99961755465243141</v>
      </c>
      <c r="W45" s="15">
        <v>4.0331465142821088</v>
      </c>
      <c r="X45" s="13">
        <v>14.018914001697445</v>
      </c>
      <c r="Y45" s="13">
        <v>15.795160165332515</v>
      </c>
      <c r="Z45" s="13">
        <v>76.364880476553083</v>
      </c>
      <c r="AA45" s="13">
        <v>96.400581921857892</v>
      </c>
      <c r="AB45" s="13">
        <v>5.4045065085779097E-3</v>
      </c>
      <c r="AC45" s="13">
        <v>7.1620966473295534E-3</v>
      </c>
      <c r="AD45" s="13"/>
      <c r="AE45" s="13">
        <v>1</v>
      </c>
      <c r="AF45" s="13">
        <v>-9.7648552069755254</v>
      </c>
      <c r="AG45" s="13">
        <v>3.1385043409961617</v>
      </c>
      <c r="AH45" s="13">
        <v>10.225158885325447</v>
      </c>
      <c r="AI45" s="62">
        <v>89.245561488040977</v>
      </c>
      <c r="AJ45" s="62">
        <v>79.5763380528646</v>
      </c>
      <c r="AK45" s="13">
        <v>7.9816050043118067E-4</v>
      </c>
      <c r="AL45" s="13">
        <v>1.2835226792626071E-2</v>
      </c>
    </row>
    <row r="46" spans="1:38">
      <c r="A46" t="s">
        <v>623</v>
      </c>
      <c r="B46" t="s">
        <v>115</v>
      </c>
      <c r="D46" s="13">
        <v>0.99992343837720377</v>
      </c>
      <c r="E46" s="13">
        <v>-1.0573381020520145</v>
      </c>
      <c r="F46" s="13">
        <v>8.8523391799411701</v>
      </c>
      <c r="G46" s="110">
        <v>9.7972031829913711</v>
      </c>
      <c r="H46" s="112">
        <v>80.159899792541964</v>
      </c>
      <c r="I46" s="112">
        <v>92.943834557413467</v>
      </c>
      <c r="J46" s="110">
        <v>8.3111991796184278E-4</v>
      </c>
      <c r="K46" s="110">
        <v>2.518545205944979E-3</v>
      </c>
      <c r="L46" s="13"/>
      <c r="M46" s="98">
        <v>0.99996759350708164</v>
      </c>
      <c r="N46" s="98">
        <v>-17.953426568942206</v>
      </c>
      <c r="O46" s="98">
        <v>41.812270844022862</v>
      </c>
      <c r="P46" s="98">
        <v>16.82626395646912</v>
      </c>
      <c r="Q46" s="98">
        <v>89.478637509240968</v>
      </c>
      <c r="R46" s="98">
        <v>102.82466921924652</v>
      </c>
      <c r="S46" s="98" t="s">
        <v>47</v>
      </c>
      <c r="T46" s="98" t="s">
        <v>47</v>
      </c>
      <c r="U46" s="13"/>
      <c r="V46" s="97">
        <v>0.99980448438012981</v>
      </c>
      <c r="W46" s="97">
        <v>-3.9506796624840916</v>
      </c>
      <c r="X46" s="98" t="s">
        <v>816</v>
      </c>
      <c r="Y46" s="98">
        <v>24.071300000000001</v>
      </c>
      <c r="Z46" s="98" t="s">
        <v>816</v>
      </c>
      <c r="AA46" s="98">
        <v>91.434100000000001</v>
      </c>
      <c r="AB46" s="98" t="s">
        <v>47</v>
      </c>
      <c r="AC46" s="98" t="s">
        <v>47</v>
      </c>
      <c r="AD46" s="13"/>
      <c r="AE46" s="98">
        <v>0.99721861333549067</v>
      </c>
      <c r="AF46" s="98">
        <v>-24.941975335256132</v>
      </c>
      <c r="AG46" s="98">
        <v>5.8989831348279553</v>
      </c>
      <c r="AH46" s="98">
        <v>17.1651048710001</v>
      </c>
      <c r="AI46" s="98">
        <v>90.8640867708435</v>
      </c>
      <c r="AJ46" s="98">
        <v>93.792951896399529</v>
      </c>
      <c r="AK46" s="98" t="s">
        <v>47</v>
      </c>
      <c r="AL46" s="98" t="s">
        <v>47</v>
      </c>
    </row>
    <row r="47" spans="1:38">
      <c r="A47" t="s">
        <v>623</v>
      </c>
      <c r="B47" t="s">
        <v>117</v>
      </c>
      <c r="D47" s="13">
        <v>0.99997448786824517</v>
      </c>
      <c r="E47" s="13">
        <v>-1.5906000968076341</v>
      </c>
      <c r="F47" s="13">
        <v>6.4031869973575599</v>
      </c>
      <c r="G47" s="110">
        <v>7.0017957884996598</v>
      </c>
      <c r="H47" s="112">
        <v>96.100530562543014</v>
      </c>
      <c r="I47" s="112">
        <v>98.625008163322363</v>
      </c>
      <c r="J47" s="110">
        <v>2.5843612602384236E-3</v>
      </c>
      <c r="K47" s="110">
        <v>7.8313977582982544E-3</v>
      </c>
      <c r="L47" s="13"/>
      <c r="M47" s="98">
        <v>0.99988187964310082</v>
      </c>
      <c r="N47" s="98">
        <v>-35.345158025085496</v>
      </c>
      <c r="O47" s="98">
        <v>7.5248308827622612</v>
      </c>
      <c r="P47" s="98">
        <v>8.4236430558704569</v>
      </c>
      <c r="Q47" s="98">
        <v>94.63586104961324</v>
      </c>
      <c r="R47" s="98">
        <v>106.06257613620743</v>
      </c>
      <c r="S47" s="98" t="s">
        <v>47</v>
      </c>
      <c r="T47" s="98" t="s">
        <v>47</v>
      </c>
      <c r="U47" s="13"/>
      <c r="V47" s="15">
        <v>0.99944029621273833</v>
      </c>
      <c r="W47" s="15">
        <v>-6.6087265504140049</v>
      </c>
      <c r="X47" s="13">
        <v>6.9008206812431503</v>
      </c>
      <c r="Y47" s="13">
        <v>13.308714493517543</v>
      </c>
      <c r="Z47" s="13">
        <v>97.747639758149603</v>
      </c>
      <c r="AA47" s="13">
        <v>91.24458270331273</v>
      </c>
      <c r="AB47" s="13">
        <v>1.983214344565329E-3</v>
      </c>
      <c r="AC47" s="13">
        <v>6.0097404380767558E-3</v>
      </c>
      <c r="AD47" s="13"/>
      <c r="AE47" s="13">
        <v>0.9998945189912738</v>
      </c>
      <c r="AF47" s="13">
        <v>-16.211452566174941</v>
      </c>
      <c r="AG47" s="13">
        <v>3.781100058671818</v>
      </c>
      <c r="AH47" s="13">
        <v>11.031204862464062</v>
      </c>
      <c r="AI47" s="62">
        <v>79.386472820798403</v>
      </c>
      <c r="AJ47" s="62">
        <v>79.675693934229784</v>
      </c>
      <c r="AK47" s="13">
        <v>8.7190781747738309E-4</v>
      </c>
      <c r="AL47" s="13">
        <v>7.9658737701939972E-3</v>
      </c>
    </row>
    <row r="48" spans="1:38">
      <c r="A48" t="s">
        <v>623</v>
      </c>
      <c r="B48" t="s">
        <v>118</v>
      </c>
      <c r="D48" s="13">
        <v>0.99995029653139234</v>
      </c>
      <c r="E48" s="13">
        <v>-2.7917435115451639</v>
      </c>
      <c r="F48" s="13">
        <v>2.9628888732957162</v>
      </c>
      <c r="G48" s="110">
        <v>5.9672755848835042</v>
      </c>
      <c r="H48" s="112">
        <v>87.623412581728161</v>
      </c>
      <c r="I48" s="112">
        <v>96.116485434382682</v>
      </c>
      <c r="J48" s="110">
        <v>7.2673803369838219E-4</v>
      </c>
      <c r="K48" s="110">
        <v>2.2022364657526732E-3</v>
      </c>
      <c r="L48" s="13"/>
      <c r="M48" s="13">
        <v>0.99995889618262135</v>
      </c>
      <c r="N48" s="13">
        <v>-12.3885290289425</v>
      </c>
      <c r="O48" s="13">
        <v>6.7290764130051155</v>
      </c>
      <c r="P48" s="13">
        <v>8.3833004375684457</v>
      </c>
      <c r="Q48" s="13">
        <v>89.949230160890025</v>
      </c>
      <c r="R48" s="13">
        <v>104.02138010159088</v>
      </c>
      <c r="S48" s="13">
        <v>4.7495734418634666E-4</v>
      </c>
      <c r="T48" s="13">
        <v>1.5831911472878224E-3</v>
      </c>
      <c r="U48" s="13"/>
      <c r="V48" s="15">
        <v>0.99997839015231638</v>
      </c>
      <c r="W48" s="15">
        <v>-4.3171179299285569</v>
      </c>
      <c r="X48" s="13">
        <v>7.7000947867915119</v>
      </c>
      <c r="Y48" s="13">
        <v>8.0163176745880378</v>
      </c>
      <c r="Z48" s="13">
        <v>82.219799434109447</v>
      </c>
      <c r="AA48" s="13">
        <v>90.468482490005428</v>
      </c>
      <c r="AB48" s="13">
        <v>4.5865477112389577E-4</v>
      </c>
      <c r="AC48" s="13">
        <v>1.389862942799684E-3</v>
      </c>
      <c r="AD48" s="13"/>
      <c r="AE48" s="13">
        <v>1</v>
      </c>
      <c r="AF48" s="13">
        <v>-10.033774327824688</v>
      </c>
      <c r="AG48" s="13">
        <v>3.2634843287190316</v>
      </c>
      <c r="AH48" s="13">
        <v>7.8842927818323538</v>
      </c>
      <c r="AI48" s="62">
        <v>77.334232482168787</v>
      </c>
      <c r="AJ48" s="62">
        <v>79.542403454084678</v>
      </c>
      <c r="AK48" s="13">
        <v>6.8878983537535167E-4</v>
      </c>
      <c r="AL48" s="13">
        <v>4.5751504041098697E-3</v>
      </c>
    </row>
    <row r="49" spans="1:38">
      <c r="A49" t="s">
        <v>623</v>
      </c>
      <c r="B49" t="s">
        <v>119</v>
      </c>
      <c r="D49" s="13">
        <v>0.99998395713245358</v>
      </c>
      <c r="E49" s="13">
        <v>-20.066276433161462</v>
      </c>
      <c r="F49" s="13">
        <v>2.8211828730409914</v>
      </c>
      <c r="G49" s="110">
        <v>3.7334493224225227</v>
      </c>
      <c r="H49" s="112">
        <v>88.347827795470167</v>
      </c>
      <c r="I49" s="112">
        <v>94.815152294204211</v>
      </c>
      <c r="J49" s="110">
        <v>5.409629512414326E-4</v>
      </c>
      <c r="K49" s="110">
        <v>1.6392816704285838E-3</v>
      </c>
      <c r="L49" s="13"/>
      <c r="M49" s="13">
        <v>0.9999818518100414</v>
      </c>
      <c r="N49" s="13">
        <v>-13.560947484473701</v>
      </c>
      <c r="O49" s="13">
        <v>5.1763569572903272</v>
      </c>
      <c r="P49" s="13">
        <v>7.051665821666794</v>
      </c>
      <c r="Q49" s="13">
        <v>104.27530086337202</v>
      </c>
      <c r="R49" s="13">
        <v>101.01397215379477</v>
      </c>
      <c r="S49" s="13">
        <v>2.0971664254008346E-4</v>
      </c>
      <c r="T49" s="13">
        <v>6.9905547513361157E-4</v>
      </c>
      <c r="U49" s="13"/>
      <c r="V49" s="15">
        <v>0.99999638198837637</v>
      </c>
      <c r="W49" s="15">
        <v>-3.7487187674333171</v>
      </c>
      <c r="X49" s="13">
        <v>7.6278407706859896</v>
      </c>
      <c r="Y49" s="13">
        <v>10.961561195569963</v>
      </c>
      <c r="Z49" s="13">
        <v>96.606411727180756</v>
      </c>
      <c r="AA49" s="13">
        <v>92.331932808842225</v>
      </c>
      <c r="AB49" s="13">
        <v>4.210063348727493E-4</v>
      </c>
      <c r="AC49" s="13">
        <v>1.2757767723416647E-3</v>
      </c>
      <c r="AD49" s="13"/>
      <c r="AE49" s="13">
        <v>1</v>
      </c>
      <c r="AF49" s="13">
        <v>-9.5772076721246151</v>
      </c>
      <c r="AG49" s="13">
        <v>3.8213411237448613</v>
      </c>
      <c r="AH49" s="13">
        <v>8.8020093263335504</v>
      </c>
      <c r="AI49" s="62">
        <v>77.577769764058701</v>
      </c>
      <c r="AJ49" s="62">
        <v>78.155260044851204</v>
      </c>
      <c r="AK49" s="13">
        <v>2.0020773156401227E-4</v>
      </c>
      <c r="AL49" s="13">
        <v>1.2465790724454197E-2</v>
      </c>
    </row>
    <row r="50" spans="1:38">
      <c r="A50" t="s">
        <v>623</v>
      </c>
      <c r="B50" t="s">
        <v>126</v>
      </c>
      <c r="D50" s="13">
        <v>0.9999933466206099</v>
      </c>
      <c r="E50" s="13">
        <v>-2.2808521704572513</v>
      </c>
      <c r="F50" s="13">
        <v>2.3183853842124735</v>
      </c>
      <c r="G50" s="110">
        <v>6.3401937375077084</v>
      </c>
      <c r="H50" s="112">
        <v>87.162656706209717</v>
      </c>
      <c r="I50" s="112">
        <v>94.68023275912833</v>
      </c>
      <c r="J50" s="110">
        <v>5.4712556980465927E-4</v>
      </c>
      <c r="K50" s="110">
        <v>1.6579562721353313E-3</v>
      </c>
      <c r="L50" s="13"/>
      <c r="M50" s="13">
        <v>0.99995196360477823</v>
      </c>
      <c r="N50" s="13">
        <v>-9.9497934168341544</v>
      </c>
      <c r="O50" s="13">
        <v>8.3365326669098447</v>
      </c>
      <c r="P50" s="13">
        <v>7.248357819989466</v>
      </c>
      <c r="Q50" s="13">
        <v>112.56681783155824</v>
      </c>
      <c r="R50" s="13">
        <v>110.06802785079213</v>
      </c>
      <c r="S50" s="13">
        <v>3.6619701261540776E-4</v>
      </c>
      <c r="T50" s="13">
        <v>1.2206567087180258E-3</v>
      </c>
      <c r="U50" s="13"/>
      <c r="V50" s="15">
        <v>0.99995363487359001</v>
      </c>
      <c r="W50" s="15">
        <v>-3.8986544175368465</v>
      </c>
      <c r="X50" s="13">
        <v>14.78832712695757</v>
      </c>
      <c r="Y50" s="13">
        <v>16.989808977206007</v>
      </c>
      <c r="Z50" s="13">
        <v>119.392477053711</v>
      </c>
      <c r="AA50" s="13">
        <v>100.96408181746071</v>
      </c>
      <c r="AB50" s="13">
        <v>2.6725937089041137E-4</v>
      </c>
      <c r="AC50" s="13">
        <v>8.0987688148609501E-4</v>
      </c>
      <c r="AD50" s="13"/>
      <c r="AE50" s="13">
        <v>1</v>
      </c>
      <c r="AF50" s="13">
        <v>-5.6566585568322125</v>
      </c>
      <c r="AG50" s="13">
        <v>5.3587283569881246</v>
      </c>
      <c r="AH50" s="13">
        <v>12.409403244017783</v>
      </c>
      <c r="AI50" s="62">
        <v>90.403471882345883</v>
      </c>
      <c r="AJ50" s="62">
        <v>84.202736926924928</v>
      </c>
      <c r="AK50" s="13">
        <v>8.8460075797786118E-4</v>
      </c>
      <c r="AL50" s="13">
        <v>4.3100324088446822E-3</v>
      </c>
    </row>
    <row r="51" spans="1:38">
      <c r="A51" t="s">
        <v>623</v>
      </c>
      <c r="B51" t="s">
        <v>127</v>
      </c>
      <c r="D51" s="13">
        <v>0.99995456893512225</v>
      </c>
      <c r="E51" s="13">
        <v>-7.1835878768687991</v>
      </c>
      <c r="F51" s="13">
        <v>2.686894285043794</v>
      </c>
      <c r="G51" s="110">
        <v>3.5015550562146411</v>
      </c>
      <c r="H51" s="112">
        <v>91.202892375648986</v>
      </c>
      <c r="I51" s="112">
        <v>95.205217721050573</v>
      </c>
      <c r="J51" s="110">
        <v>2.2981407210033677E-4</v>
      </c>
      <c r="K51" s="110">
        <v>6.9640627909192991E-4</v>
      </c>
      <c r="L51" s="13"/>
      <c r="M51" s="13">
        <v>0.99993088299102895</v>
      </c>
      <c r="N51" s="13">
        <v>-15.015051621641064</v>
      </c>
      <c r="O51" s="13">
        <v>4.2759464307839705</v>
      </c>
      <c r="P51" s="13">
        <v>7.2455204424996218</v>
      </c>
      <c r="Q51" s="13">
        <v>94.145394272392807</v>
      </c>
      <c r="R51" s="13">
        <v>103.14913277518751</v>
      </c>
      <c r="S51" s="13">
        <v>1.2716789191064511E-4</v>
      </c>
      <c r="T51" s="13">
        <v>4.2389297303548377E-4</v>
      </c>
      <c r="U51" s="13"/>
      <c r="V51" s="15">
        <v>0.99996127953958225</v>
      </c>
      <c r="W51" s="15">
        <v>-5.4621856975570608</v>
      </c>
      <c r="X51" s="13">
        <v>8.4420212462687427</v>
      </c>
      <c r="Y51" s="13">
        <v>13.33576799674708</v>
      </c>
      <c r="Z51" s="13">
        <v>85.503534862876961</v>
      </c>
      <c r="AA51" s="13">
        <v>95.377562602474825</v>
      </c>
      <c r="AB51" s="13">
        <v>2.1203986153975904E-4</v>
      </c>
      <c r="AC51" s="13">
        <v>6.4254503496896675E-4</v>
      </c>
      <c r="AD51" s="13"/>
      <c r="AE51" s="13">
        <v>1</v>
      </c>
      <c r="AF51" s="13">
        <v>-9.5315067159593951</v>
      </c>
      <c r="AG51" s="13">
        <v>2.9907993613919825</v>
      </c>
      <c r="AH51" s="13">
        <v>12.180870010284183</v>
      </c>
      <c r="AI51" s="62">
        <v>80.72660903931731</v>
      </c>
      <c r="AJ51" s="62">
        <v>78.936260253900912</v>
      </c>
      <c r="AK51" s="13">
        <v>2.8541946720702619E-4</v>
      </c>
      <c r="AL51" s="13">
        <v>5.6037009844229126E-3</v>
      </c>
    </row>
    <row r="52" spans="1:38">
      <c r="A52" t="s">
        <v>623</v>
      </c>
      <c r="B52" t="s">
        <v>132</v>
      </c>
      <c r="D52" s="13">
        <v>0.99979303079594573</v>
      </c>
      <c r="E52" s="13">
        <v>-6.4869082422646756</v>
      </c>
      <c r="F52" s="13">
        <v>5.066268032070818</v>
      </c>
      <c r="G52" s="110">
        <v>5.0901577195003753</v>
      </c>
      <c r="H52" s="112">
        <v>94.338998182530759</v>
      </c>
      <c r="I52" s="112">
        <v>95.958276166170847</v>
      </c>
      <c r="J52" s="110">
        <v>2.6051328276727927E-3</v>
      </c>
      <c r="K52" s="110">
        <v>7.8943419020387658E-3</v>
      </c>
      <c r="L52" s="13"/>
      <c r="M52" s="13">
        <v>0.99978802627805541</v>
      </c>
      <c r="N52" s="13">
        <v>-8.0092712722389479</v>
      </c>
      <c r="O52" s="13">
        <v>9.9381848159012094</v>
      </c>
      <c r="P52" s="13">
        <v>9.9052200992046409</v>
      </c>
      <c r="Q52" s="13">
        <v>92.500013402833787</v>
      </c>
      <c r="R52" s="13">
        <v>94.201554946034975</v>
      </c>
      <c r="S52" s="13">
        <v>4.1364556555305368E-3</v>
      </c>
      <c r="T52" s="13">
        <v>1.3788185518435124E-2</v>
      </c>
      <c r="U52" s="13"/>
      <c r="V52" s="15">
        <v>0.99995178816637365</v>
      </c>
      <c r="W52" s="15">
        <v>-4.5869894560582196</v>
      </c>
      <c r="X52" s="13">
        <v>16.870032913684792</v>
      </c>
      <c r="Y52" s="13">
        <v>12.302832739936322</v>
      </c>
      <c r="Z52" s="13">
        <v>88.258424654164244</v>
      </c>
      <c r="AA52" s="13">
        <v>95.326114089479645</v>
      </c>
      <c r="AB52" s="13">
        <v>5.1360842649188308E-3</v>
      </c>
      <c r="AC52" s="13">
        <v>1.5563891711875246E-2</v>
      </c>
      <c r="AD52" s="13"/>
      <c r="AE52" s="98">
        <v>0.997218613335491</v>
      </c>
      <c r="AF52" s="98">
        <v>-26.109078839223059</v>
      </c>
      <c r="AG52" s="98">
        <v>1.4212819009813489</v>
      </c>
      <c r="AH52" s="98">
        <v>11.403892659932257</v>
      </c>
      <c r="AI52" s="98">
        <v>84.843012749793957</v>
      </c>
      <c r="AJ52" s="98">
        <v>78.569456930488386</v>
      </c>
      <c r="AK52" s="98" t="s">
        <v>47</v>
      </c>
      <c r="AL52" s="98" t="s">
        <v>47</v>
      </c>
    </row>
    <row r="53" spans="1:38">
      <c r="A53" t="s">
        <v>623</v>
      </c>
      <c r="B53" t="s">
        <v>137</v>
      </c>
      <c r="D53" s="97">
        <v>0.99992415080553654</v>
      </c>
      <c r="E53" s="97">
        <v>-1.3124686809547654</v>
      </c>
      <c r="F53" s="98">
        <v>3.5461928364773216</v>
      </c>
      <c r="G53" s="98">
        <v>4.1266534008440923</v>
      </c>
      <c r="H53" s="99">
        <v>74.604506610694131</v>
      </c>
      <c r="I53" s="99">
        <v>92.380745897410549</v>
      </c>
      <c r="J53" s="98" t="s">
        <v>47</v>
      </c>
      <c r="K53" s="98" t="s">
        <v>47</v>
      </c>
      <c r="L53" s="13"/>
      <c r="M53" s="13">
        <v>0.99984894144718439</v>
      </c>
      <c r="N53" s="13">
        <v>-8.5247784526125088</v>
      </c>
      <c r="O53" s="13">
        <v>11.26074246875125</v>
      </c>
      <c r="P53" s="13">
        <v>9.9737383115700595</v>
      </c>
      <c r="Q53" s="13">
        <v>111.26190842433141</v>
      </c>
      <c r="R53" s="13">
        <v>98.679828800011123</v>
      </c>
      <c r="S53" s="13">
        <v>8.0293551975452919E-4</v>
      </c>
      <c r="T53" s="13">
        <v>2.6764517325150966E-3</v>
      </c>
      <c r="U53" s="13"/>
      <c r="V53" s="15">
        <v>0.99980564772244951</v>
      </c>
      <c r="W53" s="15">
        <v>4.1365752031111924E-2</v>
      </c>
      <c r="X53" s="13">
        <v>11.792161487567418</v>
      </c>
      <c r="Y53" s="13">
        <v>9.4351895994958142</v>
      </c>
      <c r="Z53" s="13">
        <v>89.84919498676129</v>
      </c>
      <c r="AA53" s="13">
        <v>85.446952362667744</v>
      </c>
      <c r="AB53" s="13">
        <v>1.7182512113828596E-3</v>
      </c>
      <c r="AC53" s="13">
        <v>5.2068218526753326E-3</v>
      </c>
      <c r="AD53" s="13"/>
      <c r="AE53" s="13">
        <v>1</v>
      </c>
      <c r="AF53" s="13">
        <v>-10.886838260386384</v>
      </c>
      <c r="AG53" s="13">
        <v>4.4532061330898856</v>
      </c>
      <c r="AH53" s="13">
        <v>12.179957509811858</v>
      </c>
      <c r="AI53" s="62">
        <v>84.066602773883531</v>
      </c>
      <c r="AJ53" s="62">
        <v>80.030532401337851</v>
      </c>
      <c r="AK53" s="13">
        <v>9.9673395061693009E-4</v>
      </c>
      <c r="AL53" s="13">
        <v>6.498851154554868E-3</v>
      </c>
    </row>
    <row r="54" spans="1:38">
      <c r="A54" t="s">
        <v>623</v>
      </c>
      <c r="B54" t="s">
        <v>139</v>
      </c>
      <c r="D54" s="13">
        <v>0.99996579520602891</v>
      </c>
      <c r="E54" s="13">
        <v>-5.2840292312977795</v>
      </c>
      <c r="F54" s="13">
        <v>4.8346103119120611</v>
      </c>
      <c r="G54" s="13">
        <v>3.0939564930101615</v>
      </c>
      <c r="H54" s="100">
        <v>104.51668043710323</v>
      </c>
      <c r="I54" s="100">
        <v>91.122331746579775</v>
      </c>
      <c r="J54" s="13">
        <v>4.5605236541040032E-4</v>
      </c>
      <c r="K54" s="13">
        <v>1.3819768648800012E-3</v>
      </c>
      <c r="L54" s="13"/>
      <c r="M54" s="13">
        <v>0.99995881751469751</v>
      </c>
      <c r="N54" s="13">
        <v>16.986969167436499</v>
      </c>
      <c r="O54" s="13">
        <v>14.825047266714716</v>
      </c>
      <c r="P54" s="13">
        <v>9.0998094004842862</v>
      </c>
      <c r="Q54" s="13">
        <v>116.147995614107</v>
      </c>
      <c r="R54" s="13">
        <v>100.58933665224413</v>
      </c>
      <c r="S54" s="13">
        <v>1.4992434681230424E-3</v>
      </c>
      <c r="T54" s="13">
        <v>4.9974782270768093E-3</v>
      </c>
      <c r="U54" s="13"/>
      <c r="V54" s="97">
        <v>0.99976012883922805</v>
      </c>
      <c r="W54" s="97">
        <v>15.134071670375704</v>
      </c>
      <c r="X54" s="98">
        <v>16.408999999999999</v>
      </c>
      <c r="Y54" s="98">
        <v>17.280999999999999</v>
      </c>
      <c r="Z54" s="98">
        <v>107.526</v>
      </c>
      <c r="AA54" s="98">
        <v>99.134</v>
      </c>
      <c r="AB54" s="98" t="s">
        <v>47</v>
      </c>
      <c r="AC54" s="98" t="s">
        <v>47</v>
      </c>
      <c r="AD54" s="13"/>
      <c r="AE54" s="98">
        <v>0.99721861333549067</v>
      </c>
      <c r="AF54" s="98">
        <v>0.99444515821664936</v>
      </c>
      <c r="AG54" s="98">
        <v>6.2574451630792796</v>
      </c>
      <c r="AH54" s="98">
        <v>15.781730754730305</v>
      </c>
      <c r="AI54" s="98">
        <v>84.91988691220935</v>
      </c>
      <c r="AJ54" s="98">
        <v>92.173210935685063</v>
      </c>
      <c r="AK54" s="98" t="s">
        <v>47</v>
      </c>
      <c r="AL54" s="98" t="s">
        <v>47</v>
      </c>
    </row>
    <row r="55" spans="1:38">
      <c r="A55" t="s">
        <v>623</v>
      </c>
      <c r="B55" t="s">
        <v>142</v>
      </c>
      <c r="D55" s="13">
        <v>0.99997654097286004</v>
      </c>
      <c r="E55" s="13">
        <v>3.114201876887293</v>
      </c>
      <c r="F55" s="13">
        <v>3.6678370591726899</v>
      </c>
      <c r="G55" s="13">
        <v>5.0186069217694191</v>
      </c>
      <c r="H55" s="112">
        <v>84.510145096571563</v>
      </c>
      <c r="I55" s="112">
        <v>94.210384562754712</v>
      </c>
      <c r="J55" s="13">
        <v>7.9308026888962047E-4</v>
      </c>
      <c r="K55" s="13">
        <v>2.4032735420897594E-3</v>
      </c>
      <c r="L55" s="13"/>
      <c r="M55" s="13">
        <v>0.99991874637426537</v>
      </c>
      <c r="N55" s="13">
        <v>-10.177064909352623</v>
      </c>
      <c r="O55" s="13">
        <v>3.0405317736220483</v>
      </c>
      <c r="P55" s="13">
        <v>7.1782996331212363</v>
      </c>
      <c r="Q55" s="13">
        <v>106.72281036579648</v>
      </c>
      <c r="R55" s="13">
        <v>100.13497947338547</v>
      </c>
      <c r="S55" s="13">
        <v>3.0942613513885889E-4</v>
      </c>
      <c r="T55" s="13">
        <v>1.0314204504628629E-3</v>
      </c>
      <c r="U55" s="13"/>
      <c r="V55" s="15">
        <v>0.99719597999999998</v>
      </c>
      <c r="W55" s="15">
        <v>-1.8831490860062985</v>
      </c>
      <c r="X55" s="13">
        <v>10.166187268555268</v>
      </c>
      <c r="Y55" s="13">
        <v>15.783507445277776</v>
      </c>
      <c r="Z55" s="13">
        <v>99.309399985804504</v>
      </c>
      <c r="AA55" s="13">
        <v>94.848972207816118</v>
      </c>
      <c r="AB55" s="13">
        <v>3.191483777711188E-4</v>
      </c>
      <c r="AC55" s="13">
        <v>9.6711629627611775E-4</v>
      </c>
      <c r="AD55" s="13"/>
      <c r="AE55" s="13">
        <v>1</v>
      </c>
      <c r="AF55" s="13">
        <v>-12.694944489377477</v>
      </c>
      <c r="AG55" s="13">
        <v>3.2135767326624416</v>
      </c>
      <c r="AH55" s="13">
        <v>10.428320040858413</v>
      </c>
      <c r="AI55" s="62">
        <v>84.922575489838849</v>
      </c>
      <c r="AJ55" s="62">
        <v>83.003449486637138</v>
      </c>
      <c r="AK55" s="13">
        <v>7.3081654061423872E-4</v>
      </c>
      <c r="AL55" s="13">
        <v>7.1380805043194566E-3</v>
      </c>
    </row>
    <row r="56" spans="1:38">
      <c r="A56" t="s">
        <v>623</v>
      </c>
      <c r="B56" t="s">
        <v>146</v>
      </c>
      <c r="D56" s="97">
        <v>0.9910625075427334</v>
      </c>
      <c r="E56" s="97">
        <v>-6.877617394634683E-2</v>
      </c>
      <c r="F56" s="98" t="s">
        <v>816</v>
      </c>
      <c r="G56" s="98">
        <v>7.0843887160888279</v>
      </c>
      <c r="H56" s="99" t="s">
        <v>816</v>
      </c>
      <c r="I56" s="99">
        <v>97.215263756016796</v>
      </c>
      <c r="J56" s="98" t="s">
        <v>47</v>
      </c>
      <c r="K56" s="98" t="s">
        <v>47</v>
      </c>
      <c r="L56" s="13"/>
      <c r="M56" s="98">
        <v>0.94422385037366063</v>
      </c>
      <c r="N56" s="98">
        <v>-5.3279264652893801</v>
      </c>
      <c r="O56" s="98">
        <v>114.24611634672755</v>
      </c>
      <c r="P56" s="98">
        <v>14.526050541723684</v>
      </c>
      <c r="Q56" s="98" t="s">
        <v>816</v>
      </c>
      <c r="R56" s="98">
        <v>94.510301639607974</v>
      </c>
      <c r="S56" s="98" t="s">
        <v>47</v>
      </c>
      <c r="T56" s="98" t="s">
        <v>47</v>
      </c>
      <c r="U56" s="13"/>
      <c r="V56" s="97">
        <v>0.9910625075427334</v>
      </c>
      <c r="W56" s="97">
        <v>7.6835764639705246</v>
      </c>
      <c r="X56" s="98" t="s">
        <v>816</v>
      </c>
      <c r="Y56" s="98">
        <v>9.7148500000000002</v>
      </c>
      <c r="Z56" s="98" t="s">
        <v>816</v>
      </c>
      <c r="AA56" s="98">
        <v>80.838970000000003</v>
      </c>
      <c r="AB56" s="98" t="s">
        <v>47</v>
      </c>
      <c r="AC56" s="98" t="s">
        <v>47</v>
      </c>
      <c r="AD56" s="13"/>
      <c r="AE56" s="98">
        <v>0.99678692328391061</v>
      </c>
      <c r="AF56" s="98">
        <v>-100</v>
      </c>
      <c r="AG56" s="98">
        <v>9.5537741035054751</v>
      </c>
      <c r="AH56" s="98">
        <v>7.887000317349198</v>
      </c>
      <c r="AI56" s="98">
        <v>78.018281489150311</v>
      </c>
      <c r="AJ56" s="98">
        <v>78.527534536373494</v>
      </c>
      <c r="AK56" s="98" t="s">
        <v>47</v>
      </c>
      <c r="AL56" s="98" t="s">
        <v>47</v>
      </c>
    </row>
    <row r="57" spans="1:38">
      <c r="A57" t="s">
        <v>623</v>
      </c>
      <c r="B57" t="s">
        <v>147</v>
      </c>
      <c r="D57" s="13">
        <v>0.99999343681309871</v>
      </c>
      <c r="E57" s="13">
        <v>-4.3785042664962361</v>
      </c>
      <c r="F57" s="13">
        <v>3.6860054702391984</v>
      </c>
      <c r="G57" s="13">
        <v>5.3678917042381951</v>
      </c>
      <c r="H57" s="100">
        <v>89.684210560832796</v>
      </c>
      <c r="I57" s="100">
        <v>90.423208120550285</v>
      </c>
      <c r="J57" s="13">
        <v>4.0312178676593153E-4</v>
      </c>
      <c r="K57" s="13">
        <v>1.2215811720179745E-3</v>
      </c>
      <c r="L57" s="13"/>
      <c r="M57" s="13">
        <v>0.99989807565658451</v>
      </c>
      <c r="N57" s="13">
        <v>-11.439180031883666</v>
      </c>
      <c r="O57" s="13">
        <v>7.891515126554614</v>
      </c>
      <c r="P57" s="13">
        <v>8.2258006499661391</v>
      </c>
      <c r="Q57" s="13">
        <v>99.799542712625552</v>
      </c>
      <c r="R57" s="13">
        <v>105.53119637497896</v>
      </c>
      <c r="S57" s="13">
        <v>3.5311512595995973E-4</v>
      </c>
      <c r="T57" s="13">
        <v>1.1770504198665326E-3</v>
      </c>
      <c r="U57" s="13"/>
      <c r="V57" s="15">
        <v>0.99994563306880591</v>
      </c>
      <c r="W57" s="15">
        <v>-5.9662716882838112</v>
      </c>
      <c r="X57" s="13">
        <v>5.7029702441425911</v>
      </c>
      <c r="Y57" s="13">
        <v>15.7</v>
      </c>
      <c r="Z57" s="13">
        <v>95.082670393905829</v>
      </c>
      <c r="AA57" s="13">
        <v>89.85</v>
      </c>
      <c r="AB57" s="13">
        <v>7.3086060725619385E-4</v>
      </c>
      <c r="AC57" s="13">
        <v>2.2147291128975571E-3</v>
      </c>
      <c r="AD57" s="13"/>
      <c r="AE57" s="13">
        <v>1</v>
      </c>
      <c r="AF57" s="13">
        <v>-13.558133241741217</v>
      </c>
      <c r="AG57" s="13">
        <v>1.2455593184895848</v>
      </c>
      <c r="AH57" s="13">
        <v>12.278523700574651</v>
      </c>
      <c r="AI57" s="62">
        <v>83.043006935752175</v>
      </c>
      <c r="AJ57" s="62">
        <v>81.458669485602897</v>
      </c>
      <c r="AK57" s="13">
        <v>2.4510991453567384E-4</v>
      </c>
      <c r="AL57" s="13">
        <v>6.4265423000849295E-3</v>
      </c>
    </row>
    <row r="58" spans="1:38">
      <c r="A58" t="s">
        <v>623</v>
      </c>
      <c r="B58" t="s">
        <v>148</v>
      </c>
      <c r="D58" s="13">
        <v>0.99962122673658704</v>
      </c>
      <c r="E58" s="13">
        <v>-3.4568565082217333</v>
      </c>
      <c r="F58" s="13">
        <v>9.4179069271280778</v>
      </c>
      <c r="G58" s="13">
        <v>5.1205247218963148</v>
      </c>
      <c r="H58" s="100">
        <v>87.082018487277878</v>
      </c>
      <c r="I58" s="100">
        <v>107.72804716352941</v>
      </c>
      <c r="J58" s="13">
        <v>3.759889213574659E-3</v>
      </c>
      <c r="K58" s="13">
        <v>1.1393603677498969E-2</v>
      </c>
      <c r="L58" s="13"/>
      <c r="M58" s="13">
        <v>0.9998717797457487</v>
      </c>
      <c r="N58" s="13">
        <v>15.852505735462771</v>
      </c>
      <c r="O58" s="13">
        <v>17.884590112202801</v>
      </c>
      <c r="P58" s="13">
        <v>6.2147017432683631</v>
      </c>
      <c r="Q58" s="13">
        <v>97.928994082840234</v>
      </c>
      <c r="R58" s="13">
        <v>94.785268809809295</v>
      </c>
      <c r="S58" s="13">
        <v>1.8843541621353459E-4</v>
      </c>
      <c r="T58" s="13">
        <v>6.2811805404511538E-4</v>
      </c>
      <c r="U58" s="13"/>
      <c r="V58" s="97">
        <v>0.99993056348753573</v>
      </c>
      <c r="W58" s="97">
        <v>13.144749705254497</v>
      </c>
      <c r="X58" s="98" t="s">
        <v>816</v>
      </c>
      <c r="Y58" s="98">
        <v>37.114282772329567</v>
      </c>
      <c r="Z58" s="98" t="s">
        <v>816</v>
      </c>
      <c r="AA58" s="98">
        <v>112.95024509212217</v>
      </c>
      <c r="AB58" s="98" t="s">
        <v>47</v>
      </c>
      <c r="AC58" s="98" t="s">
        <v>47</v>
      </c>
      <c r="AD58" s="13"/>
      <c r="AE58" s="98">
        <v>0.99719077171511994</v>
      </c>
      <c r="AF58" s="98">
        <v>-54.104755031505718</v>
      </c>
      <c r="AG58" s="98">
        <v>8.72023690456537</v>
      </c>
      <c r="AH58" s="98">
        <v>19.336418054575258</v>
      </c>
      <c r="AI58" s="98">
        <v>127.69891381592006</v>
      </c>
      <c r="AJ58" s="98">
        <v>90.372838283246963</v>
      </c>
      <c r="AK58" s="98" t="s">
        <v>47</v>
      </c>
      <c r="AL58" s="98" t="s">
        <v>47</v>
      </c>
    </row>
    <row r="59" spans="1:38">
      <c r="A59" t="s">
        <v>623</v>
      </c>
      <c r="B59" t="s">
        <v>153</v>
      </c>
      <c r="D59" s="13">
        <v>0.99995583394965082</v>
      </c>
      <c r="E59" s="13">
        <v>-0.22831682318530966</v>
      </c>
      <c r="F59" s="13">
        <v>3.9266338287021938</v>
      </c>
      <c r="G59" s="13">
        <v>3.2408588644159115</v>
      </c>
      <c r="H59" s="112">
        <v>96.168940246323814</v>
      </c>
      <c r="I59" s="112">
        <v>93.674734447675192</v>
      </c>
      <c r="J59" s="13">
        <v>3.4438904080822199E-4</v>
      </c>
      <c r="K59" s="13">
        <v>1.0436031539643091E-3</v>
      </c>
      <c r="L59" s="13"/>
      <c r="M59" s="13">
        <v>0.99995142364645062</v>
      </c>
      <c r="N59" s="13">
        <v>-14.734075825104483</v>
      </c>
      <c r="O59" s="13">
        <v>5.1197997082237521</v>
      </c>
      <c r="P59" s="13">
        <v>7.7158451031088635</v>
      </c>
      <c r="Q59" s="13">
        <v>101.20508209747531</v>
      </c>
      <c r="R59" s="13">
        <v>103.9329723693956</v>
      </c>
      <c r="S59" s="13">
        <v>4.2926158096150125E-4</v>
      </c>
      <c r="T59" s="13">
        <v>1.4308719365383373E-3</v>
      </c>
      <c r="U59" s="13"/>
      <c r="V59" s="15">
        <v>0.99992748911345097</v>
      </c>
      <c r="W59" s="15">
        <v>-5.1020581509975074</v>
      </c>
      <c r="X59" s="13">
        <v>9.8970286302714641</v>
      </c>
      <c r="Y59" s="13">
        <v>15.28056145629318</v>
      </c>
      <c r="Z59" s="13">
        <v>83.059502119837092</v>
      </c>
      <c r="AA59" s="13">
        <v>96.11491403621423</v>
      </c>
      <c r="AB59" s="13">
        <v>1.6870544690062784E-3</v>
      </c>
      <c r="AC59" s="13">
        <v>5.1122862697159949E-3</v>
      </c>
      <c r="AD59" s="13"/>
      <c r="AE59" s="13">
        <v>1</v>
      </c>
      <c r="AF59" s="13">
        <v>-8.0209233873130472</v>
      </c>
      <c r="AG59" s="13">
        <v>5.6874980019480219</v>
      </c>
      <c r="AH59" s="13">
        <v>7.9228517218950794</v>
      </c>
      <c r="AI59" s="62">
        <v>78.320022584662965</v>
      </c>
      <c r="AJ59" s="62">
        <v>82.579809790909891</v>
      </c>
      <c r="AK59" s="13">
        <v>1.0388903235282914E-3</v>
      </c>
      <c r="AL59" s="13">
        <v>5.7266842731270697E-3</v>
      </c>
    </row>
    <row r="60" spans="1:38">
      <c r="A60" t="s">
        <v>623</v>
      </c>
      <c r="B60" t="s">
        <v>155</v>
      </c>
      <c r="D60" s="13">
        <v>0.99990485693073672</v>
      </c>
      <c r="E60" s="13">
        <v>-0.90283616607652561</v>
      </c>
      <c r="F60" s="13">
        <v>7.2053232314312954</v>
      </c>
      <c r="G60" s="13">
        <v>2.9045062256397021</v>
      </c>
      <c r="H60" s="100">
        <v>98.491554109667405</v>
      </c>
      <c r="I60" s="100">
        <v>96.680564520510913</v>
      </c>
      <c r="J60" s="13">
        <v>1.5976966722699327E-3</v>
      </c>
      <c r="K60" s="13">
        <v>4.841505067484644E-3</v>
      </c>
      <c r="L60" s="13"/>
      <c r="M60" s="98">
        <v>0.99995788671454178</v>
      </c>
      <c r="N60" s="98">
        <v>-14.772908380413725</v>
      </c>
      <c r="O60" s="98">
        <v>22.487014695633338</v>
      </c>
      <c r="P60" s="98">
        <v>9.9190920631600932</v>
      </c>
      <c r="Q60" s="98">
        <v>108.04677592500316</v>
      </c>
      <c r="R60" s="98">
        <v>102.99297604534064</v>
      </c>
      <c r="S60" s="98" t="s">
        <v>47</v>
      </c>
      <c r="T60" s="98" t="s">
        <v>47</v>
      </c>
      <c r="U60" s="13"/>
      <c r="V60" s="97">
        <v>0.9998877935053101</v>
      </c>
      <c r="W60" s="97">
        <v>-29.149817458964662</v>
      </c>
      <c r="X60" s="98">
        <v>12.493167335764458</v>
      </c>
      <c r="Y60" s="98">
        <v>9.708016403828827</v>
      </c>
      <c r="Z60" s="98">
        <v>81.262292156688744</v>
      </c>
      <c r="AA60" s="98">
        <v>86.26856921147332</v>
      </c>
      <c r="AB60" s="98" t="s">
        <v>47</v>
      </c>
      <c r="AC60" s="98" t="s">
        <v>47</v>
      </c>
      <c r="AD60" s="13"/>
      <c r="AE60" s="13">
        <v>1</v>
      </c>
      <c r="AF60" s="13">
        <v>-13.518007472388732</v>
      </c>
      <c r="AG60" s="13">
        <v>1.9938741991607425</v>
      </c>
      <c r="AH60" s="13">
        <v>9.615600440770347</v>
      </c>
      <c r="AI60" s="62">
        <v>81.458406264197208</v>
      </c>
      <c r="AJ60" s="62">
        <v>80.486892087403874</v>
      </c>
      <c r="AK60" s="13">
        <v>1.6591181730878455E-3</v>
      </c>
      <c r="AL60" s="13">
        <v>1.5481196722397469E-2</v>
      </c>
    </row>
    <row r="61" spans="1:38">
      <c r="A61" t="s">
        <v>623</v>
      </c>
      <c r="B61" t="s">
        <v>157</v>
      </c>
      <c r="D61" s="97">
        <v>0.99705967845731247</v>
      </c>
      <c r="E61" s="97">
        <v>1.1585082503687403</v>
      </c>
      <c r="F61" s="98">
        <v>7.9177961516731452</v>
      </c>
      <c r="G61" s="98">
        <v>7.5462739737375948</v>
      </c>
      <c r="H61" s="99" t="s">
        <v>816</v>
      </c>
      <c r="I61" s="99">
        <v>80.0839645488917</v>
      </c>
      <c r="J61" s="98" t="s">
        <v>47</v>
      </c>
      <c r="K61" s="98" t="s">
        <v>47</v>
      </c>
      <c r="L61" s="13"/>
      <c r="M61" s="98">
        <v>0.99973581959545899</v>
      </c>
      <c r="N61" s="98">
        <v>-9.1842958370311862</v>
      </c>
      <c r="O61" s="98">
        <v>33.573919320899243</v>
      </c>
      <c r="P61" s="98">
        <v>20.275225868714248</v>
      </c>
      <c r="Q61" s="98">
        <v>95.322386729973232</v>
      </c>
      <c r="R61" s="98">
        <v>92.269009598211682</v>
      </c>
      <c r="S61" s="98" t="s">
        <v>47</v>
      </c>
      <c r="T61" s="98" t="s">
        <v>47</v>
      </c>
      <c r="U61" s="13"/>
      <c r="V61" s="97">
        <v>0.99996127953958225</v>
      </c>
      <c r="W61" s="97">
        <v>26.905434942562209</v>
      </c>
      <c r="X61" s="98" t="s">
        <v>816</v>
      </c>
      <c r="Y61" s="98">
        <v>19.593362864265899</v>
      </c>
      <c r="Z61" s="98" t="s">
        <v>816</v>
      </c>
      <c r="AA61" s="98">
        <v>98.244302456697213</v>
      </c>
      <c r="AB61" s="98" t="s">
        <v>47</v>
      </c>
      <c r="AC61" s="98" t="s">
        <v>47</v>
      </c>
      <c r="AD61" s="13"/>
      <c r="AE61" s="98">
        <v>0.99794532567544325</v>
      </c>
      <c r="AF61" s="98">
        <v>74.729777544414389</v>
      </c>
      <c r="AG61" s="98">
        <v>10.69549619910021</v>
      </c>
      <c r="AH61" s="98">
        <v>43.419934941586419</v>
      </c>
      <c r="AI61" s="98">
        <v>124.95679486403834</v>
      </c>
      <c r="AJ61" s="98">
        <v>66.662037330628976</v>
      </c>
      <c r="AK61" s="98" t="s">
        <v>47</v>
      </c>
      <c r="AL61" s="98" t="s">
        <v>47</v>
      </c>
    </row>
    <row r="62" spans="1:38">
      <c r="A62" t="s">
        <v>623</v>
      </c>
      <c r="B62" t="s">
        <v>159</v>
      </c>
      <c r="D62" s="97">
        <v>0.99987129740661818</v>
      </c>
      <c r="E62" s="97">
        <v>-6.797421895563474</v>
      </c>
      <c r="F62" s="98">
        <v>25.963102345885666</v>
      </c>
      <c r="G62" s="98">
        <v>12.319573003338295</v>
      </c>
      <c r="H62" s="99">
        <v>112.35513951412032</v>
      </c>
      <c r="I62" s="99">
        <v>93.125473490748547</v>
      </c>
      <c r="J62" s="98" t="s">
        <v>47</v>
      </c>
      <c r="K62" s="98" t="s">
        <v>47</v>
      </c>
      <c r="L62" s="13"/>
      <c r="M62" s="13">
        <v>0.99997969549772969</v>
      </c>
      <c r="N62" s="13">
        <v>-14.135781383706586</v>
      </c>
      <c r="O62" s="13">
        <v>10.716456110388153</v>
      </c>
      <c r="P62" s="13">
        <v>11.056103870939507</v>
      </c>
      <c r="Q62" s="13">
        <v>89.258980971785618</v>
      </c>
      <c r="R62" s="13">
        <v>106.30789932156068</v>
      </c>
      <c r="S62" s="13">
        <v>1.8285102898696936E-3</v>
      </c>
      <c r="T62" s="13">
        <v>6.0950342995656458E-3</v>
      </c>
      <c r="U62" s="13"/>
      <c r="V62" s="15">
        <v>0.999956767112269</v>
      </c>
      <c r="W62" s="15">
        <v>-9.4147056668941644</v>
      </c>
      <c r="X62" s="13">
        <v>6.8523498603863073</v>
      </c>
      <c r="Y62" s="13">
        <v>12.862620600174266</v>
      </c>
      <c r="Z62" s="13">
        <v>102.07513680458686</v>
      </c>
      <c r="AA62" s="13">
        <v>90.438292032999527</v>
      </c>
      <c r="AB62" s="13">
        <v>6.8091963455316805E-3</v>
      </c>
      <c r="AC62" s="13">
        <v>2.0633928319792969E-2</v>
      </c>
      <c r="AD62" s="13"/>
      <c r="AE62" s="13">
        <v>1</v>
      </c>
      <c r="AF62" s="13">
        <v>-19.961321549163173</v>
      </c>
      <c r="AG62" s="13">
        <v>5.1625096762153486</v>
      </c>
      <c r="AH62" s="13">
        <v>10.438391050648777</v>
      </c>
      <c r="AI62" s="62">
        <v>73.82596353768993</v>
      </c>
      <c r="AJ62" s="62">
        <v>80.865482643231857</v>
      </c>
      <c r="AK62" s="13">
        <v>2.2588966787444541E-3</v>
      </c>
      <c r="AL62" s="13">
        <v>8.1929801455925318E-3</v>
      </c>
    </row>
    <row r="63" spans="1:38">
      <c r="A63" t="s">
        <v>623</v>
      </c>
      <c r="B63" t="s">
        <v>160</v>
      </c>
      <c r="D63" s="13">
        <v>0.99998972420699894</v>
      </c>
      <c r="E63" s="13">
        <v>-4.371134464438299</v>
      </c>
      <c r="F63" s="13">
        <v>3.2902910793962032</v>
      </c>
      <c r="G63" s="13">
        <v>4.6850549217275717</v>
      </c>
      <c r="H63" s="100">
        <v>88.18178654046342</v>
      </c>
      <c r="I63" s="100">
        <v>95.002349954864258</v>
      </c>
      <c r="J63" s="13">
        <v>2.1134672220288019E-4</v>
      </c>
      <c r="K63" s="13">
        <v>6.4044461273600071E-4</v>
      </c>
      <c r="L63" s="13"/>
      <c r="M63" s="98">
        <v>0.99951434313066789</v>
      </c>
      <c r="N63" s="98">
        <v>-39.028873163934506</v>
      </c>
      <c r="O63" s="98">
        <v>3.4789777042461125</v>
      </c>
      <c r="P63" s="98">
        <v>7.2897164174848097</v>
      </c>
      <c r="Q63" s="98">
        <v>100.40541193972543</v>
      </c>
      <c r="R63" s="98">
        <v>104.54862171759945</v>
      </c>
      <c r="S63" s="98" t="s">
        <v>47</v>
      </c>
      <c r="T63" s="98" t="s">
        <v>47</v>
      </c>
      <c r="U63" s="13"/>
      <c r="V63" s="15">
        <v>0.9998877935053101</v>
      </c>
      <c r="W63" s="15">
        <v>-5.405350553807537</v>
      </c>
      <c r="X63" s="13">
        <v>6.3658665188129113</v>
      </c>
      <c r="Y63" s="13">
        <v>12.401861692746564</v>
      </c>
      <c r="Z63" s="13">
        <v>93.136446170888433</v>
      </c>
      <c r="AA63" s="13">
        <v>84.929181593351885</v>
      </c>
      <c r="AB63" s="13">
        <v>1.4036333906860769E-3</v>
      </c>
      <c r="AC63" s="13">
        <v>4.2534345172305357E-3</v>
      </c>
      <c r="AD63" s="13"/>
      <c r="AE63" s="13">
        <v>1</v>
      </c>
      <c r="AF63" s="13">
        <v>-15.866403823114112</v>
      </c>
      <c r="AG63" s="13">
        <v>4.8480475716217981</v>
      </c>
      <c r="AH63" s="13">
        <v>10.952484439713595</v>
      </c>
      <c r="AI63" s="62">
        <v>81.778503414449787</v>
      </c>
      <c r="AJ63" s="62">
        <v>81.198245674014359</v>
      </c>
      <c r="AK63" s="13">
        <v>2.0242204729676856E-4</v>
      </c>
      <c r="AL63" s="13">
        <v>6.9648436412882569E-3</v>
      </c>
    </row>
    <row r="64" spans="1:38">
      <c r="A64" t="s">
        <v>623</v>
      </c>
      <c r="B64" t="s">
        <v>164</v>
      </c>
      <c r="D64" s="13">
        <v>0.99997336060581632</v>
      </c>
      <c r="E64" s="13">
        <v>-1.4055156589441538</v>
      </c>
      <c r="F64" s="13">
        <v>4.3991629030869399</v>
      </c>
      <c r="G64" s="13">
        <v>4.1604013480744833</v>
      </c>
      <c r="H64" s="112">
        <v>90.511019413121304</v>
      </c>
      <c r="I64" s="112">
        <v>95.632098792952462</v>
      </c>
      <c r="J64" s="13">
        <v>3.9805603281965795E-4</v>
      </c>
      <c r="K64" s="13">
        <v>1.2062304024838119E-3</v>
      </c>
      <c r="L64" s="13"/>
      <c r="M64" s="13">
        <v>0.99992903709014602</v>
      </c>
      <c r="N64" s="13">
        <v>-15.965788990581942</v>
      </c>
      <c r="O64" s="13">
        <v>3.7756685831103898</v>
      </c>
      <c r="P64" s="13">
        <v>9.1129946685795531</v>
      </c>
      <c r="Q64" s="13">
        <v>104.45504969161669</v>
      </c>
      <c r="R64" s="13">
        <v>96.91457137040625</v>
      </c>
      <c r="S64" s="13">
        <v>4.534464928547784E-4</v>
      </c>
      <c r="T64" s="13">
        <v>1.5114883095159281E-3</v>
      </c>
      <c r="U64" s="13"/>
      <c r="V64" s="15">
        <v>0.99997941484701725</v>
      </c>
      <c r="W64" s="15">
        <v>-6.6409473241691614</v>
      </c>
      <c r="X64" s="13">
        <v>6.810626394864661</v>
      </c>
      <c r="Y64" s="13">
        <v>15.682937471428504</v>
      </c>
      <c r="Z64" s="13">
        <v>95.422421041948908</v>
      </c>
      <c r="AA64" s="13">
        <v>95.093763722544182</v>
      </c>
      <c r="AB64" s="13">
        <v>1.6709403583620793E-3</v>
      </c>
      <c r="AC64" s="13">
        <v>3.1567020855112256E-3</v>
      </c>
      <c r="AD64" s="13"/>
      <c r="AE64" s="98">
        <v>0.99993862011615509</v>
      </c>
      <c r="AF64" s="98">
        <v>-20.760417218613824</v>
      </c>
      <c r="AG64" s="98">
        <v>4.5087091963433847</v>
      </c>
      <c r="AH64" s="98">
        <v>11.181666547906596</v>
      </c>
      <c r="AI64" s="98">
        <v>81.212095548841589</v>
      </c>
      <c r="AJ64" s="98">
        <v>78.074272027248909</v>
      </c>
      <c r="AK64" s="98" t="s">
        <v>47</v>
      </c>
      <c r="AL64" s="98" t="s">
        <v>47</v>
      </c>
    </row>
    <row r="65" spans="1:38">
      <c r="A65" t="s">
        <v>623</v>
      </c>
      <c r="B65" t="s">
        <v>165</v>
      </c>
      <c r="D65" s="13">
        <v>0.99998896034192508</v>
      </c>
      <c r="E65" s="13">
        <v>-1.5845341801559272</v>
      </c>
      <c r="F65" s="13">
        <v>5.1851530759960056</v>
      </c>
      <c r="G65" s="13">
        <v>5.7120634285995626</v>
      </c>
      <c r="H65" s="100">
        <v>94.328887400423767</v>
      </c>
      <c r="I65" s="100">
        <v>90.949965463136323</v>
      </c>
      <c r="J65" s="13">
        <v>1.5101388566690638E-4</v>
      </c>
      <c r="K65" s="13">
        <v>4.5761783535426174E-4</v>
      </c>
      <c r="L65" s="13"/>
      <c r="M65" s="13">
        <v>0.99990375445280733</v>
      </c>
      <c r="N65" s="13">
        <v>-14.558305123800267</v>
      </c>
      <c r="O65" s="13">
        <v>3.5775873539522989</v>
      </c>
      <c r="P65" s="13">
        <v>7.9688049556558589</v>
      </c>
      <c r="Q65" s="13">
        <v>96.237567398913541</v>
      </c>
      <c r="R65" s="13">
        <v>98.829929104065855</v>
      </c>
      <c r="S65" s="13">
        <v>3.7884846142976624E-4</v>
      </c>
      <c r="T65" s="13">
        <v>1.2628282047658873E-3</v>
      </c>
      <c r="U65" s="13"/>
      <c r="V65" s="15">
        <v>0.99990193047217646</v>
      </c>
      <c r="W65" s="15">
        <v>-6.167252126883227</v>
      </c>
      <c r="X65" s="13">
        <v>12.072554403585823</v>
      </c>
      <c r="Y65" s="13">
        <v>12.675278327211409</v>
      </c>
      <c r="Z65" s="13">
        <v>96.766090130060277</v>
      </c>
      <c r="AA65" s="13">
        <v>95.434886088420427</v>
      </c>
      <c r="AB65" s="13">
        <v>1.921541405004282E-3</v>
      </c>
      <c r="AC65" s="13">
        <v>5.8228527424372192E-3</v>
      </c>
      <c r="AD65" s="13"/>
      <c r="AE65" s="98">
        <v>0.99994368374425624</v>
      </c>
      <c r="AF65" s="98">
        <v>-23.352681007257587</v>
      </c>
      <c r="AG65" s="98">
        <v>4.0640501880522297</v>
      </c>
      <c r="AH65" s="98">
        <v>12.939188485563076</v>
      </c>
      <c r="AI65" s="98">
        <v>84.323457585759272</v>
      </c>
      <c r="AJ65" s="98">
        <v>80.786243794065456</v>
      </c>
      <c r="AK65" s="98" t="s">
        <v>47</v>
      </c>
      <c r="AL65" s="98" t="s">
        <v>47</v>
      </c>
    </row>
    <row r="66" spans="1:38">
      <c r="A66" t="s">
        <v>623</v>
      </c>
      <c r="B66" t="s">
        <v>167</v>
      </c>
      <c r="D66" s="13">
        <v>0.99992622497928019</v>
      </c>
      <c r="E66" s="13">
        <v>4.3333428118749424</v>
      </c>
      <c r="F66" s="13">
        <v>7.5165102833225097</v>
      </c>
      <c r="G66" s="13">
        <v>7.7508750004398248</v>
      </c>
      <c r="H66" s="100">
        <v>96.339395212088249</v>
      </c>
      <c r="I66" s="100">
        <v>93.071705121492272</v>
      </c>
      <c r="J66" s="13">
        <v>4.4899142687610948E-4</v>
      </c>
      <c r="K66" s="13">
        <v>1.3605800814427561E-3</v>
      </c>
      <c r="L66" s="13"/>
      <c r="M66" s="98">
        <v>0.99988944463012985</v>
      </c>
      <c r="N66" s="98">
        <v>26.052913134221313</v>
      </c>
      <c r="O66" s="98">
        <v>11.290744860738956</v>
      </c>
      <c r="P66" s="98">
        <v>9.7610649761434765</v>
      </c>
      <c r="Q66" s="98">
        <v>98.08713462512786</v>
      </c>
      <c r="R66" s="98">
        <v>102.44160809369723</v>
      </c>
      <c r="S66" s="98" t="s">
        <v>47</v>
      </c>
      <c r="T66" s="98" t="s">
        <v>47</v>
      </c>
      <c r="U66" s="13"/>
      <c r="V66" s="15">
        <v>0.99995311303249912</v>
      </c>
      <c r="W66" s="15">
        <v>10.894969937159587</v>
      </c>
      <c r="X66" s="13">
        <v>16.337845146661241</v>
      </c>
      <c r="Y66" s="13">
        <v>13.688434844491937</v>
      </c>
      <c r="Z66" s="13">
        <v>102.8901188105946</v>
      </c>
      <c r="AA66" s="13">
        <v>94.114071866322774</v>
      </c>
      <c r="AB66" s="13">
        <v>1.9497733385275249E-3</v>
      </c>
      <c r="AC66" s="13">
        <v>5.9084040561440156E-3</v>
      </c>
      <c r="AD66" s="13"/>
      <c r="AE66" s="98">
        <v>0.99975940994660129</v>
      </c>
      <c r="AF66" s="98">
        <v>-27.515868437602634</v>
      </c>
      <c r="AG66" s="98">
        <v>5.2103990119024743</v>
      </c>
      <c r="AH66" s="98">
        <v>13.633820717156183</v>
      </c>
      <c r="AI66" s="98">
        <v>83.771236328288083</v>
      </c>
      <c r="AJ66" s="98">
        <v>83.861103007505818</v>
      </c>
      <c r="AK66" s="98" t="s">
        <v>47</v>
      </c>
      <c r="AL66" s="98" t="s">
        <v>47</v>
      </c>
    </row>
    <row r="67" spans="1:38">
      <c r="A67" t="s">
        <v>623</v>
      </c>
      <c r="B67" t="s">
        <v>169</v>
      </c>
      <c r="D67" s="13">
        <v>0.99998055816746301</v>
      </c>
      <c r="E67" s="13">
        <v>-2.3926917233407607</v>
      </c>
      <c r="F67" s="13">
        <v>4.5758018791091812</v>
      </c>
      <c r="G67" s="13">
        <v>6.280572517716311</v>
      </c>
      <c r="H67" s="100">
        <v>87.4741463335302</v>
      </c>
      <c r="I67" s="100">
        <v>99.121516169452832</v>
      </c>
      <c r="J67" s="13">
        <v>1.6051970735583146E-4</v>
      </c>
      <c r="K67" s="13">
        <v>4.8642335562373173E-4</v>
      </c>
      <c r="L67" s="13"/>
      <c r="M67" s="13">
        <v>0.99994624558082246</v>
      </c>
      <c r="N67" s="13">
        <v>-13.124603972499273</v>
      </c>
      <c r="O67" s="13">
        <v>6.9446041314080871</v>
      </c>
      <c r="P67" s="13">
        <v>7.3495468666548938</v>
      </c>
      <c r="Q67" s="13">
        <v>100.40705649643758</v>
      </c>
      <c r="R67" s="13">
        <v>99.799903493290671</v>
      </c>
      <c r="S67" s="13">
        <v>4.8427920116008897E-4</v>
      </c>
      <c r="T67" s="13">
        <v>1.6142640038669634E-3</v>
      </c>
      <c r="U67" s="13"/>
      <c r="V67" s="15">
        <v>0.99987359570796153</v>
      </c>
      <c r="W67" s="15">
        <v>-6.9547865649975904</v>
      </c>
      <c r="X67" s="13">
        <v>9.9270606090791738</v>
      </c>
      <c r="Y67" s="13">
        <v>15.538947655259197</v>
      </c>
      <c r="Z67" s="13">
        <v>88.425664442736192</v>
      </c>
      <c r="AA67" s="13">
        <v>92.817491209260723</v>
      </c>
      <c r="AB67" s="13">
        <v>1.3154881929981197E-3</v>
      </c>
      <c r="AC67" s="13">
        <v>3.9863278575700597E-3</v>
      </c>
      <c r="AD67" s="13"/>
      <c r="AE67" s="13">
        <v>1</v>
      </c>
      <c r="AF67" s="13">
        <v>-13.316637221650538</v>
      </c>
      <c r="AG67" s="13">
        <v>5.29239040180396</v>
      </c>
      <c r="AH67" s="13">
        <v>11.007046362350573</v>
      </c>
      <c r="AI67" s="62">
        <v>78.354008582133105</v>
      </c>
      <c r="AJ67" s="62">
        <v>80.835117836229514</v>
      </c>
      <c r="AK67" s="13">
        <v>8.1634908321564202E-5</v>
      </c>
      <c r="AL67" s="13">
        <v>5.0331060337174306E-3</v>
      </c>
    </row>
    <row r="68" spans="1:38">
      <c r="A68" t="s">
        <v>623</v>
      </c>
      <c r="B68" t="s">
        <v>173</v>
      </c>
      <c r="D68" s="13">
        <v>0.99995168346907282</v>
      </c>
      <c r="E68" s="13">
        <v>-1.5269869421972544</v>
      </c>
      <c r="F68" s="13">
        <v>6.8193692652574951</v>
      </c>
      <c r="G68" s="13">
        <v>4.9495215231256529</v>
      </c>
      <c r="H68" s="112">
        <v>81.801016118767677</v>
      </c>
      <c r="I68" s="112">
        <v>97.084065364371014</v>
      </c>
      <c r="J68" s="13">
        <v>4.1362201834044274E-3</v>
      </c>
      <c r="K68" s="13">
        <v>1.2534000555770995E-2</v>
      </c>
      <c r="L68" s="13"/>
      <c r="M68" s="13">
        <v>0.99986675526169921</v>
      </c>
      <c r="N68" s="13">
        <v>-11.83741377895997</v>
      </c>
      <c r="O68" s="13">
        <v>6.854131184359999</v>
      </c>
      <c r="P68" s="13">
        <v>5.8569172030634826</v>
      </c>
      <c r="Q68" s="13">
        <v>111.07179902674085</v>
      </c>
      <c r="R68" s="13">
        <v>101.02923161655633</v>
      </c>
      <c r="S68" s="13">
        <v>1.9988764432644656E-3</v>
      </c>
      <c r="T68" s="13">
        <v>6.6629214775482185E-3</v>
      </c>
      <c r="U68" s="13"/>
      <c r="V68" s="15">
        <v>0.99994988734692891</v>
      </c>
      <c r="W68" s="15">
        <v>-6.9130169318702599</v>
      </c>
      <c r="X68" s="13">
        <v>12.129857825307166</v>
      </c>
      <c r="Y68" s="13">
        <v>10.790326011360989</v>
      </c>
      <c r="Z68" s="13">
        <v>81.539715389688155</v>
      </c>
      <c r="AA68" s="13">
        <v>76.576117321490344</v>
      </c>
      <c r="AB68" s="13">
        <v>4.3045647617341743E-3</v>
      </c>
      <c r="AC68" s="13">
        <v>1.3044135641618713E-2</v>
      </c>
      <c r="AD68" s="13"/>
      <c r="AE68" s="98">
        <v>0.99959763272735136</v>
      </c>
      <c r="AF68" s="98">
        <v>-33.63615419913647</v>
      </c>
      <c r="AG68" s="98">
        <v>8.0746387969609952</v>
      </c>
      <c r="AH68" s="98">
        <v>13.997232108290296</v>
      </c>
      <c r="AI68" s="98">
        <v>84.859653480562045</v>
      </c>
      <c r="AJ68" s="98">
        <v>82.630499203883872</v>
      </c>
      <c r="AK68" s="98" t="s">
        <v>47</v>
      </c>
      <c r="AL68" s="98" t="s">
        <v>47</v>
      </c>
    </row>
    <row r="69" spans="1:38">
      <c r="A69" t="s">
        <v>623</v>
      </c>
      <c r="B69" t="s">
        <v>174</v>
      </c>
      <c r="D69" s="97">
        <v>0.96580716650803988</v>
      </c>
      <c r="E69" s="97">
        <v>2.74396210078514</v>
      </c>
      <c r="F69" s="98">
        <v>15.306700292540578</v>
      </c>
      <c r="G69" s="98">
        <v>7.3818239143379598</v>
      </c>
      <c r="H69" s="99" t="s">
        <v>816</v>
      </c>
      <c r="I69" s="99">
        <v>92.514738056580512</v>
      </c>
      <c r="J69" s="98" t="s">
        <v>47</v>
      </c>
      <c r="K69" s="98" t="s">
        <v>47</v>
      </c>
      <c r="L69" s="13"/>
      <c r="M69" s="98">
        <v>0.99106250754273295</v>
      </c>
      <c r="N69" s="98">
        <v>-14.26638092461009</v>
      </c>
      <c r="O69" s="98">
        <v>56.228582863128437</v>
      </c>
      <c r="P69" s="98">
        <v>38.149872594313919</v>
      </c>
      <c r="Q69" s="98" t="s">
        <v>816</v>
      </c>
      <c r="R69" s="98">
        <v>96.068049985842435</v>
      </c>
      <c r="S69" s="98" t="s">
        <v>47</v>
      </c>
      <c r="T69" s="98" t="s">
        <v>47</v>
      </c>
      <c r="U69" s="13"/>
      <c r="V69" s="97">
        <v>0.99106250754273295</v>
      </c>
      <c r="W69" s="97">
        <v>89.190366305209409</v>
      </c>
      <c r="X69" s="98" t="s">
        <v>816</v>
      </c>
      <c r="Y69" s="98">
        <v>10.79</v>
      </c>
      <c r="Z69" s="98" t="s">
        <v>816</v>
      </c>
      <c r="AA69" s="98">
        <v>76.575999999999993</v>
      </c>
      <c r="AB69" s="98" t="s">
        <v>47</v>
      </c>
      <c r="AC69" s="98" t="s">
        <v>47</v>
      </c>
      <c r="AD69" s="13"/>
      <c r="AE69" s="98">
        <v>0.99790054508489479</v>
      </c>
      <c r="AF69" s="98">
        <v>-100</v>
      </c>
      <c r="AG69" s="98">
        <v>141.42135623730948</v>
      </c>
      <c r="AH69" s="98">
        <v>15.217271369965907</v>
      </c>
      <c r="AI69" s="98">
        <v>16.341270825604909</v>
      </c>
      <c r="AJ69" s="98">
        <v>68.976151703662453</v>
      </c>
      <c r="AK69" s="98" t="s">
        <v>47</v>
      </c>
      <c r="AL69" s="98" t="s">
        <v>47</v>
      </c>
    </row>
    <row r="70" spans="1:38">
      <c r="A70" t="s">
        <v>623</v>
      </c>
      <c r="B70" t="s">
        <v>179</v>
      </c>
      <c r="D70" s="13">
        <v>0.99998439761628721</v>
      </c>
      <c r="E70" s="13">
        <v>-3.0735742056925801</v>
      </c>
      <c r="F70" s="13">
        <v>3.7413210158797892</v>
      </c>
      <c r="G70" s="13">
        <v>4.7022723913697257</v>
      </c>
      <c r="H70" s="100">
        <v>96.019180487574431</v>
      </c>
      <c r="I70" s="100">
        <v>92.487591502157159</v>
      </c>
      <c r="J70" s="13">
        <v>8.3802184145874827E-5</v>
      </c>
      <c r="K70" s="13">
        <v>2.5394601256325698E-4</v>
      </c>
      <c r="L70" s="13"/>
      <c r="M70" s="13">
        <v>0.99992011541036407</v>
      </c>
      <c r="N70" s="13">
        <v>-8.6178465769191348</v>
      </c>
      <c r="O70" s="13">
        <v>4.6961987063597554</v>
      </c>
      <c r="P70" s="13">
        <v>6.3401293504400078</v>
      </c>
      <c r="Q70" s="13">
        <v>101.96727251298081</v>
      </c>
      <c r="R70" s="13">
        <v>102.23668625672393</v>
      </c>
      <c r="S70" s="13">
        <v>2.7560369515556974E-4</v>
      </c>
      <c r="T70" s="13">
        <v>9.186789838518995E-4</v>
      </c>
      <c r="U70" s="13"/>
      <c r="V70" s="15">
        <v>0.99996662000000003</v>
      </c>
      <c r="W70" s="15">
        <v>1.4151314518763343</v>
      </c>
      <c r="X70" s="13">
        <v>11.489248621769137</v>
      </c>
      <c r="Y70" s="13">
        <v>12.126403723959303</v>
      </c>
      <c r="Z70" s="13">
        <v>96.05881631244057</v>
      </c>
      <c r="AA70" s="13">
        <v>90.232975904081343</v>
      </c>
      <c r="AB70" s="13">
        <v>2.861125742096141E-3</v>
      </c>
      <c r="AC70" s="13">
        <v>7.6834040405745884E-3</v>
      </c>
      <c r="AD70" s="13"/>
      <c r="AE70" s="98">
        <v>0.99994620853100091</v>
      </c>
      <c r="AF70" s="98">
        <v>-31.771492066273538</v>
      </c>
      <c r="AG70" s="98">
        <v>12.16329787210058</v>
      </c>
      <c r="AH70" s="98">
        <v>13.458882847290669</v>
      </c>
      <c r="AI70" s="98">
        <v>96.611317625819169</v>
      </c>
      <c r="AJ70" s="98">
        <v>81.897488946539241</v>
      </c>
      <c r="AK70" s="98" t="s">
        <v>47</v>
      </c>
      <c r="AL70" s="98" t="s">
        <v>47</v>
      </c>
    </row>
    <row r="71" spans="1:38">
      <c r="A71" t="s">
        <v>623</v>
      </c>
      <c r="B71" t="s">
        <v>180</v>
      </c>
      <c r="D71" s="13">
        <v>0.999924930209936</v>
      </c>
      <c r="E71" s="13">
        <v>-2.1859829923896399</v>
      </c>
      <c r="F71" s="13">
        <v>4.2105069956691361</v>
      </c>
      <c r="G71" s="13">
        <v>4.9079593787455069</v>
      </c>
      <c r="H71" s="100">
        <v>88.908726644043853</v>
      </c>
      <c r="I71" s="100">
        <v>98.206902796517767</v>
      </c>
      <c r="J71" s="13">
        <v>4.9970984833003131E-4</v>
      </c>
      <c r="K71" s="13">
        <v>1.5142722676667617E-3</v>
      </c>
      <c r="L71" s="13"/>
      <c r="M71" s="13">
        <v>0.99991889681361157</v>
      </c>
      <c r="N71" s="13">
        <v>-12.859748633238837</v>
      </c>
      <c r="O71" s="13">
        <v>5.5393455321974931</v>
      </c>
      <c r="P71" s="13">
        <v>8.57989978461395</v>
      </c>
      <c r="Q71" s="13">
        <v>89.039325944104348</v>
      </c>
      <c r="R71" s="13">
        <v>102.80762316061842</v>
      </c>
      <c r="S71" s="13">
        <v>7.1132332694328314E-4</v>
      </c>
      <c r="T71" s="13">
        <v>2.3710777564776102E-3</v>
      </c>
      <c r="U71" s="13"/>
      <c r="V71" s="97">
        <v>0.9999341259057648</v>
      </c>
      <c r="W71" s="97">
        <v>-2.445484592739561</v>
      </c>
      <c r="X71" s="98">
        <v>5.6639481642643856</v>
      </c>
      <c r="Y71" s="98">
        <v>12.125999999999999</v>
      </c>
      <c r="Z71" s="98">
        <v>85.764482403853165</v>
      </c>
      <c r="AA71" s="98">
        <v>90.233000000000004</v>
      </c>
      <c r="AB71" s="98" t="s">
        <v>47</v>
      </c>
      <c r="AC71" s="98" t="s">
        <v>47</v>
      </c>
      <c r="AD71" s="13"/>
      <c r="AE71" s="13">
        <v>1</v>
      </c>
      <c r="AF71" s="13">
        <v>-18.754645366817115</v>
      </c>
      <c r="AG71" s="13">
        <v>1.9429339089104947</v>
      </c>
      <c r="AH71" s="13">
        <v>11.023819050129477</v>
      </c>
      <c r="AI71" s="62">
        <v>86.594331662989845</v>
      </c>
      <c r="AJ71" s="62">
        <v>79.438093057076429</v>
      </c>
      <c r="AK71" s="13">
        <v>9.4817611636257172E-4</v>
      </c>
      <c r="AL71" s="13">
        <v>1.4029286751829744E-2</v>
      </c>
    </row>
    <row r="72" spans="1:38">
      <c r="A72" t="s">
        <v>623</v>
      </c>
      <c r="B72" t="s">
        <v>182</v>
      </c>
      <c r="D72" s="13">
        <v>0.99999495746487244</v>
      </c>
      <c r="E72" s="13">
        <v>-9.4367664039603483</v>
      </c>
      <c r="F72" s="13">
        <v>3.7589254936941958</v>
      </c>
      <c r="G72" s="13">
        <v>3.8136053339289688</v>
      </c>
      <c r="H72" s="112">
        <v>95.13050867403129</v>
      </c>
      <c r="I72" s="112">
        <v>96.28298179157666</v>
      </c>
      <c r="J72" s="13">
        <v>1.9791470430821441E-4</v>
      </c>
      <c r="K72" s="13">
        <v>5.9974152820671046E-4</v>
      </c>
      <c r="L72" s="13"/>
      <c r="M72" s="13">
        <v>0.99994540069908855</v>
      </c>
      <c r="N72" s="13">
        <v>-15.517707390164787</v>
      </c>
      <c r="O72" s="13">
        <v>4.6468963796432465</v>
      </c>
      <c r="P72" s="13">
        <v>7.848223875108931</v>
      </c>
      <c r="Q72" s="13">
        <v>100.16272868177791</v>
      </c>
      <c r="R72" s="13">
        <v>100.89700865574427</v>
      </c>
      <c r="S72" s="13">
        <v>3.85446427363355E-4</v>
      </c>
      <c r="T72" s="13">
        <v>1.284821424544517E-3</v>
      </c>
      <c r="U72" s="13"/>
      <c r="V72" s="97">
        <v>0.99994988734692891</v>
      </c>
      <c r="W72" s="97">
        <v>-7.2480717500162513</v>
      </c>
      <c r="X72" s="98">
        <v>15.893000000000001</v>
      </c>
      <c r="Y72" s="98">
        <v>6.6989999999999998</v>
      </c>
      <c r="Z72" s="98">
        <v>94.465000000000003</v>
      </c>
      <c r="AA72" s="98">
        <v>87.242000000000004</v>
      </c>
      <c r="AB72" s="98" t="s">
        <v>47</v>
      </c>
      <c r="AC72" s="98" t="s">
        <v>47</v>
      </c>
      <c r="AD72" s="13"/>
      <c r="AE72" s="98">
        <v>0.99995528049622806</v>
      </c>
      <c r="AF72" s="98">
        <v>-10.084413192659554</v>
      </c>
      <c r="AG72" s="98">
        <v>20.101050236175436</v>
      </c>
      <c r="AH72" s="98">
        <v>16.822073109205032</v>
      </c>
      <c r="AI72" s="98">
        <v>76.396816941025477</v>
      </c>
      <c r="AJ72" s="98">
        <v>79.783620252627898</v>
      </c>
      <c r="AK72" s="98" t="s">
        <v>47</v>
      </c>
      <c r="AL72" s="98" t="s">
        <v>47</v>
      </c>
    </row>
    <row r="73" spans="1:38">
      <c r="A73" t="s">
        <v>623</v>
      </c>
      <c r="B73" t="s">
        <v>187</v>
      </c>
      <c r="D73" s="13">
        <v>0.99999388094248465</v>
      </c>
      <c r="E73" s="13">
        <v>-4.0771683793929299</v>
      </c>
      <c r="F73" s="13">
        <v>1.8920414456671977</v>
      </c>
      <c r="G73" s="13">
        <v>5.7161892159802985</v>
      </c>
      <c r="H73" s="100">
        <v>83.17242849189887</v>
      </c>
      <c r="I73" s="100">
        <v>87.579835742020052</v>
      </c>
      <c r="J73" s="13">
        <v>8.0605293012241488E-4</v>
      </c>
      <c r="K73" s="13">
        <v>2.4425846367345902E-3</v>
      </c>
      <c r="L73" s="13"/>
      <c r="M73" s="13">
        <v>0.99991003916927645</v>
      </c>
      <c r="N73" s="13">
        <v>-0.43438309148704946</v>
      </c>
      <c r="O73" s="13">
        <v>5.9360965171448417</v>
      </c>
      <c r="P73" s="13">
        <v>9.5967153296961101</v>
      </c>
      <c r="Q73" s="13">
        <v>116.49113983723028</v>
      </c>
      <c r="R73" s="13">
        <v>97.88073959637839</v>
      </c>
      <c r="S73" s="13">
        <v>5.7141875614634755E-4</v>
      </c>
      <c r="T73" s="13">
        <v>1.904729187154492E-3</v>
      </c>
      <c r="U73" s="13"/>
      <c r="V73" s="15">
        <v>0.99996523407234772</v>
      </c>
      <c r="W73" s="15">
        <v>-3.7963172375771137</v>
      </c>
      <c r="X73" s="13">
        <v>8.0348627311948118</v>
      </c>
      <c r="Y73" s="13">
        <v>12.846120567835934</v>
      </c>
      <c r="Z73" s="13">
        <v>89.04599550998779</v>
      </c>
      <c r="AA73" s="13">
        <v>82.017626293996841</v>
      </c>
      <c r="AB73" s="13">
        <v>5.0199093789244623E-4</v>
      </c>
      <c r="AC73" s="13">
        <v>1.5211846602801399E-3</v>
      </c>
      <c r="AD73" s="13"/>
      <c r="AE73" s="109">
        <v>0.99931563752931007</v>
      </c>
      <c r="AF73" s="98">
        <v>-12.445473639471288</v>
      </c>
      <c r="AG73" s="98">
        <v>3.1311776307560852</v>
      </c>
      <c r="AH73" s="98">
        <v>8.9607919780846359</v>
      </c>
      <c r="AI73" s="98">
        <v>139.81683494849142</v>
      </c>
      <c r="AJ73" s="98">
        <v>75.39901269671131</v>
      </c>
      <c r="AK73" s="98" t="s">
        <v>47</v>
      </c>
      <c r="AL73" s="98" t="s">
        <v>47</v>
      </c>
    </row>
    <row r="74" spans="1:38">
      <c r="A74" t="s">
        <v>623</v>
      </c>
      <c r="B74" t="s">
        <v>794</v>
      </c>
      <c r="D74" s="97">
        <v>0.9910625075427334</v>
      </c>
      <c r="E74" s="97">
        <v>-6.5927410717307566E-2</v>
      </c>
      <c r="F74" s="98" t="s">
        <v>816</v>
      </c>
      <c r="G74" s="98">
        <v>8.2166653980477591</v>
      </c>
      <c r="H74" s="99" t="s">
        <v>816</v>
      </c>
      <c r="I74" s="99">
        <v>62.34582128154873</v>
      </c>
      <c r="J74" s="98" t="s">
        <v>47</v>
      </c>
      <c r="K74" s="98" t="s">
        <v>47</v>
      </c>
      <c r="L74" s="13"/>
      <c r="M74" s="98">
        <v>0.99135687806688644</v>
      </c>
      <c r="N74" s="98">
        <v>3.4134017310143605</v>
      </c>
      <c r="O74" s="98">
        <v>66.893151688904084</v>
      </c>
      <c r="P74" s="98">
        <v>52.473821656271902</v>
      </c>
      <c r="Q74" s="98" t="s">
        <v>816</v>
      </c>
      <c r="R74" s="98">
        <v>103.58537938544607</v>
      </c>
      <c r="S74" s="98" t="s">
        <v>47</v>
      </c>
      <c r="T74" s="98" t="s">
        <v>47</v>
      </c>
      <c r="U74" s="13"/>
      <c r="V74" s="97">
        <v>0.99106250754273273</v>
      </c>
      <c r="W74" s="97">
        <v>-10.023227451515268</v>
      </c>
      <c r="X74" s="98" t="s">
        <v>816</v>
      </c>
      <c r="Y74" s="98">
        <v>12.784000000000001</v>
      </c>
      <c r="Z74" s="98" t="s">
        <v>816</v>
      </c>
      <c r="AA74" s="98">
        <v>96.239000000000004</v>
      </c>
      <c r="AB74" s="98" t="s">
        <v>47</v>
      </c>
      <c r="AC74" s="98" t="s">
        <v>47</v>
      </c>
      <c r="AD74" s="13"/>
      <c r="AE74" s="109">
        <v>0.99106250754273295</v>
      </c>
      <c r="AF74" s="98">
        <v>-4.1413278125678801</v>
      </c>
      <c r="AG74" s="98">
        <v>8.9803850649534898</v>
      </c>
      <c r="AH74" s="98">
        <v>13.778675497319664</v>
      </c>
      <c r="AI74" s="98">
        <v>133.78946594948755</v>
      </c>
      <c r="AJ74" s="98">
        <v>74.973148358775248</v>
      </c>
      <c r="AK74" s="98" t="s">
        <v>47</v>
      </c>
      <c r="AL74" s="98" t="s">
        <v>47</v>
      </c>
    </row>
    <row r="75" spans="1:38">
      <c r="A75" t="s">
        <v>623</v>
      </c>
      <c r="B75" t="s">
        <v>193</v>
      </c>
      <c r="D75" s="13">
        <v>0.99997224886290914</v>
      </c>
      <c r="E75" s="13">
        <v>-1.3100802950187216</v>
      </c>
      <c r="F75" s="13">
        <v>3.6489192393915779</v>
      </c>
      <c r="G75" s="13">
        <v>4.372720896392325</v>
      </c>
      <c r="H75" s="100">
        <v>94.994769471399394</v>
      </c>
      <c r="I75" s="100">
        <v>94.977226920357054</v>
      </c>
      <c r="J75" s="13">
        <v>2.7476014367009864E-4</v>
      </c>
      <c r="K75" s="13">
        <v>8.3260649596999582E-4</v>
      </c>
      <c r="L75" s="13"/>
      <c r="M75" s="13">
        <v>0.99995548208791751</v>
      </c>
      <c r="N75" s="13">
        <v>-15.156961570371209</v>
      </c>
      <c r="O75" s="13">
        <v>4.7971608708138627</v>
      </c>
      <c r="P75" s="13">
        <v>7.4773813407803882</v>
      </c>
      <c r="Q75" s="13">
        <v>99.881736803231874</v>
      </c>
      <c r="R75" s="13">
        <v>99.84792291052355</v>
      </c>
      <c r="S75" s="13">
        <v>2.492647434155332E-4</v>
      </c>
      <c r="T75" s="13">
        <v>8.3088247805177733E-4</v>
      </c>
      <c r="U75" s="13"/>
      <c r="V75" s="15">
        <v>0.99993264145020633</v>
      </c>
      <c r="W75" s="15">
        <v>-8.512971533998325</v>
      </c>
      <c r="X75" s="13">
        <v>7.6763307226520707</v>
      </c>
      <c r="Y75" s="13">
        <v>10.794247540371037</v>
      </c>
      <c r="Z75" s="13">
        <v>88.192431202361789</v>
      </c>
      <c r="AA75" s="13">
        <v>94.515354934630949</v>
      </c>
      <c r="AB75" s="13">
        <v>1.3579993088757879E-3</v>
      </c>
      <c r="AC75" s="13">
        <v>4.1151494208357207E-3</v>
      </c>
      <c r="AD75" s="13"/>
      <c r="AE75" s="13">
        <v>1</v>
      </c>
      <c r="AF75" s="13">
        <v>-16.954389540125732</v>
      </c>
      <c r="AG75" s="13">
        <v>5.0682110775648024</v>
      </c>
      <c r="AH75" s="13">
        <v>9.555471296121457</v>
      </c>
      <c r="AI75" s="62">
        <v>76.390572992276319</v>
      </c>
      <c r="AJ75" s="62">
        <v>80.330539398487957</v>
      </c>
      <c r="AK75" s="13">
        <v>2.4515124869283449E-4</v>
      </c>
      <c r="AL75" s="13">
        <v>7.4041670048878598E-3</v>
      </c>
    </row>
    <row r="76" spans="1:38">
      <c r="A76" t="s">
        <v>623</v>
      </c>
      <c r="B76" t="s">
        <v>196</v>
      </c>
      <c r="D76" s="13">
        <v>0.99996434673823797</v>
      </c>
      <c r="E76" s="13">
        <v>-0.53316689004499551</v>
      </c>
      <c r="F76" s="13">
        <v>6.674608465321942</v>
      </c>
      <c r="G76" s="13">
        <v>6.1346083035019348</v>
      </c>
      <c r="H76" s="100">
        <v>87.132953946145818</v>
      </c>
      <c r="I76" s="100">
        <v>94.513702269304176</v>
      </c>
      <c r="J76" s="13">
        <v>2.7518401988035917E-4</v>
      </c>
      <c r="K76" s="13">
        <v>8.3389096933442187E-4</v>
      </c>
      <c r="L76" s="13"/>
      <c r="M76" s="13">
        <v>0.99995240307431477</v>
      </c>
      <c r="N76" s="13">
        <v>-14.601100701482807</v>
      </c>
      <c r="O76" s="13">
        <v>3.4303008172735834</v>
      </c>
      <c r="P76" s="13">
        <v>8.6345208188370055</v>
      </c>
      <c r="Q76" s="13">
        <v>98.086230589336111</v>
      </c>
      <c r="R76" s="13">
        <v>101.26501490491495</v>
      </c>
      <c r="S76" s="13">
        <v>3.3208565159381859E-4</v>
      </c>
      <c r="T76" s="13">
        <v>1.1069521719793952E-3</v>
      </c>
      <c r="U76" s="13"/>
      <c r="V76" s="15">
        <v>0.99999867657307107</v>
      </c>
      <c r="W76" s="15">
        <v>-0.52282375474122489</v>
      </c>
      <c r="X76" s="13">
        <v>15.097180938389496</v>
      </c>
      <c r="Y76" s="13">
        <v>18.337946661669452</v>
      </c>
      <c r="Z76" s="13">
        <v>107.45747411519473</v>
      </c>
      <c r="AA76" s="13">
        <v>99.823206800093971</v>
      </c>
      <c r="AB76" s="13">
        <v>1.276544135051845E-3</v>
      </c>
      <c r="AC76" s="13">
        <v>3.9565483499607477E-3</v>
      </c>
      <c r="AD76" s="13"/>
      <c r="AE76" s="98">
        <v>5.6368851926364351E-2</v>
      </c>
      <c r="AF76" s="98">
        <v>-18.775176634814684</v>
      </c>
      <c r="AG76" s="98">
        <v>4.4200086851594245</v>
      </c>
      <c r="AH76" s="98">
        <v>11.739516998267105</v>
      </c>
      <c r="AI76" s="98">
        <v>83.541781646922146</v>
      </c>
      <c r="AJ76" s="98">
        <v>80.532860630834165</v>
      </c>
      <c r="AK76" s="98" t="s">
        <v>47</v>
      </c>
      <c r="AL76" s="98" t="s">
        <v>47</v>
      </c>
    </row>
    <row r="77" spans="1:38">
      <c r="A77" t="s">
        <v>623</v>
      </c>
      <c r="B77" t="s">
        <v>579</v>
      </c>
      <c r="D77" s="97">
        <v>0.99106250754273317</v>
      </c>
      <c r="E77" s="97">
        <v>-1.0414796996555538</v>
      </c>
      <c r="F77" s="98">
        <v>12.104943469295035</v>
      </c>
      <c r="G77" s="98">
        <v>5.5182280230667482</v>
      </c>
      <c r="H77" s="113" t="s">
        <v>816</v>
      </c>
      <c r="I77" s="113" t="s">
        <v>816</v>
      </c>
      <c r="J77" s="98" t="s">
        <v>47</v>
      </c>
      <c r="K77" s="98" t="s">
        <v>47</v>
      </c>
      <c r="L77" s="13"/>
      <c r="M77" s="98">
        <v>0.99995240307431477</v>
      </c>
      <c r="N77" s="98">
        <v>-14.601100701482807</v>
      </c>
      <c r="O77" s="98">
        <v>25.284951701415253</v>
      </c>
      <c r="P77" s="98">
        <v>13.511788630245199</v>
      </c>
      <c r="Q77" s="98" t="s">
        <v>816</v>
      </c>
      <c r="R77" s="98">
        <v>110.17013177400874</v>
      </c>
      <c r="S77" s="98" t="s">
        <v>47</v>
      </c>
      <c r="T77" s="98" t="s">
        <v>47</v>
      </c>
      <c r="U77" s="13"/>
      <c r="V77" s="97">
        <v>0.99783889718408814</v>
      </c>
      <c r="W77" s="97">
        <v>-5.1716731768959363</v>
      </c>
      <c r="X77" s="98" t="s">
        <v>816</v>
      </c>
      <c r="Y77" s="98">
        <v>18.952999999999999</v>
      </c>
      <c r="Z77" s="98" t="s">
        <v>816</v>
      </c>
      <c r="AA77" s="98">
        <v>91.14</v>
      </c>
      <c r="AB77" s="98" t="s">
        <v>47</v>
      </c>
      <c r="AC77" s="98" t="s">
        <v>47</v>
      </c>
      <c r="AD77" s="13"/>
      <c r="AE77" s="98">
        <v>0.99954765521406852</v>
      </c>
      <c r="AF77" s="13">
        <v>-15.983910183246635</v>
      </c>
      <c r="AG77" s="13">
        <v>4.1531224235923236</v>
      </c>
      <c r="AH77" s="13">
        <v>12.88258518295418</v>
      </c>
      <c r="AI77" s="62">
        <v>92.058419635514809</v>
      </c>
      <c r="AJ77" s="62">
        <v>72.317556540687065</v>
      </c>
      <c r="AK77" s="108">
        <v>4.2533386229977061E-3</v>
      </c>
      <c r="AL77" s="108">
        <v>4.2360842262965312E-2</v>
      </c>
    </row>
    <row r="78" spans="1:38">
      <c r="A78" t="s">
        <v>625</v>
      </c>
      <c r="B78" t="s">
        <v>107</v>
      </c>
      <c r="D78" s="13">
        <v>0.99998045336227026</v>
      </c>
      <c r="E78" s="13">
        <v>4.3304204948607889</v>
      </c>
      <c r="F78" s="13">
        <v>2.3243712184819021</v>
      </c>
      <c r="G78" s="13">
        <v>4.3430107049025066</v>
      </c>
      <c r="H78" s="100">
        <v>92.418561215440917</v>
      </c>
      <c r="I78" s="100">
        <v>93.782009932676075</v>
      </c>
      <c r="J78" s="13">
        <v>3.549901788977206E-4</v>
      </c>
      <c r="K78" s="13">
        <v>1.075727814841578E-3</v>
      </c>
      <c r="L78" s="13"/>
      <c r="M78" s="13">
        <v>0.99994639037745381</v>
      </c>
      <c r="N78" s="13">
        <v>-18.835898742794384</v>
      </c>
      <c r="O78" s="13">
        <v>5.1617126756416809</v>
      </c>
      <c r="P78" s="13">
        <v>8.9385141422697512</v>
      </c>
      <c r="Q78" s="13">
        <v>103.05055061824191</v>
      </c>
      <c r="R78" s="13">
        <v>103.59307168155132</v>
      </c>
      <c r="S78" s="13">
        <v>2.6906027139804738E-4</v>
      </c>
      <c r="T78" s="13">
        <v>8.9686757132682459E-4</v>
      </c>
      <c r="U78" s="13"/>
      <c r="V78" s="15">
        <v>0.99942102288815315</v>
      </c>
      <c r="W78" s="15">
        <v>-1.3175491084507627</v>
      </c>
      <c r="X78" s="13">
        <v>9.2602888991017203</v>
      </c>
      <c r="Y78" s="13">
        <v>14.858841385892807</v>
      </c>
      <c r="Z78" s="13">
        <v>99.980067383971814</v>
      </c>
      <c r="AA78" s="13">
        <v>92.191093636405526</v>
      </c>
      <c r="AB78" s="13">
        <v>3.324886830238948E-4</v>
      </c>
      <c r="AC78" s="13">
        <v>1.0075414637087726E-3</v>
      </c>
      <c r="AD78" s="13"/>
      <c r="AE78" s="98">
        <v>0.99994638170216388</v>
      </c>
      <c r="AF78" s="98">
        <v>-21.830106989585246</v>
      </c>
      <c r="AG78" s="98">
        <v>2.3365410157142055</v>
      </c>
      <c r="AH78" s="98">
        <v>9.7149785518318179</v>
      </c>
      <c r="AI78" s="98">
        <v>76.136998865330668</v>
      </c>
      <c r="AJ78" s="98">
        <v>83.293077604118466</v>
      </c>
      <c r="AK78" s="98" t="s">
        <v>47</v>
      </c>
      <c r="AL78" s="98" t="s">
        <v>47</v>
      </c>
    </row>
    <row r="79" spans="1:38">
      <c r="A79" t="s">
        <v>625</v>
      </c>
      <c r="B79" t="s">
        <v>116</v>
      </c>
      <c r="D79" s="13">
        <v>0.99998210548733779</v>
      </c>
      <c r="E79" s="13">
        <v>-3.1427901362524722</v>
      </c>
      <c r="F79" s="13">
        <v>6.319759745646083</v>
      </c>
      <c r="G79" s="13">
        <v>2.5897111694955139</v>
      </c>
      <c r="H79" s="100">
        <v>83.517689112657152</v>
      </c>
      <c r="I79" s="100">
        <v>96.575247878925438</v>
      </c>
      <c r="J79" s="13">
        <v>6.1431338468522694E-4</v>
      </c>
      <c r="K79" s="13">
        <v>1.8615557111673542E-3</v>
      </c>
      <c r="L79" s="13"/>
      <c r="M79" s="13">
        <v>0.99990260626522898</v>
      </c>
      <c r="N79" s="13">
        <v>-10.344437538901957</v>
      </c>
      <c r="O79" s="13">
        <v>9.671180139613309</v>
      </c>
      <c r="P79" s="13">
        <v>7.4264342337742182</v>
      </c>
      <c r="Q79" s="13">
        <v>97.377789657977942</v>
      </c>
      <c r="R79" s="13">
        <v>102.69704084632278</v>
      </c>
      <c r="S79" s="13">
        <v>1.5629852220784778E-3</v>
      </c>
      <c r="T79" s="13">
        <v>5.2099507402615939E-3</v>
      </c>
      <c r="U79" s="13"/>
      <c r="V79" s="97">
        <v>0.99990252986574857</v>
      </c>
      <c r="W79" s="97">
        <v>-0.4535701509400667</v>
      </c>
      <c r="X79" s="98" t="s">
        <v>816</v>
      </c>
      <c r="Y79" s="98">
        <v>32.569000000000003</v>
      </c>
      <c r="Z79" s="98" t="s">
        <v>816</v>
      </c>
      <c r="AA79" s="98">
        <v>115.82299999999999</v>
      </c>
      <c r="AB79" s="98" t="s">
        <v>47</v>
      </c>
      <c r="AC79" s="98" t="s">
        <v>47</v>
      </c>
      <c r="AD79" s="13"/>
      <c r="AE79" s="98">
        <v>0.9998945189912738</v>
      </c>
      <c r="AF79" s="98">
        <v>-48.457738884328073</v>
      </c>
      <c r="AG79" s="98">
        <v>4.9148990708802591</v>
      </c>
      <c r="AH79" s="98">
        <v>18.2281580499664</v>
      </c>
      <c r="AI79" s="98">
        <v>84.063146328211147</v>
      </c>
      <c r="AJ79" s="98">
        <v>84.026969272554069</v>
      </c>
      <c r="AK79" s="98" t="s">
        <v>47</v>
      </c>
      <c r="AL79" s="98" t="s">
        <v>47</v>
      </c>
    </row>
    <row r="80" spans="1:38">
      <c r="A80" t="s">
        <v>625</v>
      </c>
      <c r="B80" t="s">
        <v>120</v>
      </c>
      <c r="D80" s="97">
        <v>0.99696703008876264</v>
      </c>
      <c r="E80" s="97">
        <v>-2.1640588256116189</v>
      </c>
      <c r="F80" s="98">
        <v>50.221165525290651</v>
      </c>
      <c r="G80" s="98">
        <v>25.801450684926373</v>
      </c>
      <c r="H80" s="99" t="s">
        <v>816</v>
      </c>
      <c r="I80" s="99">
        <v>85.081854126574612</v>
      </c>
      <c r="J80" s="98" t="s">
        <v>47</v>
      </c>
      <c r="K80" s="98" t="s">
        <v>47</v>
      </c>
      <c r="L80" s="13"/>
      <c r="M80" s="98">
        <v>0.99992403402884322</v>
      </c>
      <c r="N80" s="98">
        <v>-22.687008841556406</v>
      </c>
      <c r="O80" s="98">
        <v>12.530554473724434</v>
      </c>
      <c r="P80" s="98">
        <v>6.7547897139008732</v>
      </c>
      <c r="Q80" s="98">
        <v>71.211386863022057</v>
      </c>
      <c r="R80" s="98">
        <v>109.51736489492593</v>
      </c>
      <c r="S80" s="98" t="s">
        <v>47</v>
      </c>
      <c r="T80" s="98" t="s">
        <v>47</v>
      </c>
      <c r="U80" s="13"/>
      <c r="V80" s="15">
        <v>0.99994078677389919</v>
      </c>
      <c r="W80" s="15">
        <v>10.310166950074517</v>
      </c>
      <c r="X80" s="13">
        <v>7.4615979393472252</v>
      </c>
      <c r="Y80" s="13">
        <v>14.154484039386295</v>
      </c>
      <c r="Z80" s="13">
        <v>87.808055176208185</v>
      </c>
      <c r="AA80" s="13">
        <v>92.312464579033033</v>
      </c>
      <c r="AB80" s="13">
        <v>1.2015869026336921E-3</v>
      </c>
      <c r="AC80" s="13">
        <v>3.6411724322233099E-3</v>
      </c>
      <c r="AD80" s="13"/>
      <c r="AE80" s="13">
        <v>1</v>
      </c>
      <c r="AF80" s="13">
        <v>-5.8500827472215207</v>
      </c>
      <c r="AG80" s="13">
        <v>6.9647012890908622</v>
      </c>
      <c r="AH80" s="13">
        <v>8.3848627930733368</v>
      </c>
      <c r="AI80" s="62">
        <v>78.458139581068082</v>
      </c>
      <c r="AJ80" s="62">
        <v>83.994020168977613</v>
      </c>
      <c r="AK80" s="13">
        <v>9.8138920165905278E-4</v>
      </c>
      <c r="AL80" s="13">
        <v>8.2130730931255901E-3</v>
      </c>
    </row>
    <row r="81" spans="1:38">
      <c r="A81" t="s">
        <v>625</v>
      </c>
      <c r="B81" t="s">
        <v>121</v>
      </c>
      <c r="D81" s="13">
        <v>0.99997481305400959</v>
      </c>
      <c r="E81" s="13">
        <v>3.1222023859313452</v>
      </c>
      <c r="F81" s="13">
        <v>3.161343188710767</v>
      </c>
      <c r="G81" s="13">
        <v>5.6307613980206845</v>
      </c>
      <c r="H81" s="100">
        <v>81.596367728326413</v>
      </c>
      <c r="I81" s="100">
        <v>97.582394086472775</v>
      </c>
      <c r="J81" s="13">
        <v>1.0905118795295377E-3</v>
      </c>
      <c r="K81" s="13">
        <v>3.3045814531198108E-3</v>
      </c>
      <c r="L81" s="13"/>
      <c r="M81" s="98">
        <v>0.99986300647250137</v>
      </c>
      <c r="N81" s="98">
        <v>-25.537102183447544</v>
      </c>
      <c r="O81" s="98">
        <v>11.572638938142676</v>
      </c>
      <c r="P81" s="98">
        <v>9.4097065725516273</v>
      </c>
      <c r="Q81" s="98">
        <v>87.718731502828135</v>
      </c>
      <c r="R81" s="98">
        <v>104.49300098614471</v>
      </c>
      <c r="S81" s="98" t="s">
        <v>47</v>
      </c>
      <c r="T81" s="98" t="s">
        <v>47</v>
      </c>
      <c r="U81" s="13"/>
      <c r="V81" s="97">
        <v>0.99951982791779259</v>
      </c>
      <c r="W81" s="97">
        <v>-5.8483892721149289</v>
      </c>
      <c r="X81" s="98">
        <v>7.1139999999999999</v>
      </c>
      <c r="Y81" s="98">
        <v>142.81299999999999</v>
      </c>
      <c r="Z81" s="98">
        <v>22.378</v>
      </c>
      <c r="AA81" s="98">
        <v>101.86799999999999</v>
      </c>
      <c r="AB81" s="98" t="s">
        <v>47</v>
      </c>
      <c r="AC81" s="98" t="s">
        <v>47</v>
      </c>
      <c r="AD81" s="13"/>
      <c r="AE81" s="98">
        <v>0.15631929371420517</v>
      </c>
      <c r="AF81" s="98">
        <v>-34.778317793816385</v>
      </c>
      <c r="AG81" s="98" t="s">
        <v>816</v>
      </c>
      <c r="AH81" s="98" t="s">
        <v>816</v>
      </c>
      <c r="AI81" s="98" t="s">
        <v>816</v>
      </c>
      <c r="AJ81" s="98" t="s">
        <v>816</v>
      </c>
      <c r="AK81" s="98" t="s">
        <v>47</v>
      </c>
      <c r="AL81" s="98" t="s">
        <v>47</v>
      </c>
    </row>
    <row r="82" spans="1:38">
      <c r="A82" t="s">
        <v>625</v>
      </c>
      <c r="B82" t="s">
        <v>128</v>
      </c>
      <c r="D82" s="13">
        <v>0.99995593608646349</v>
      </c>
      <c r="E82" s="13">
        <v>2.8088809300530215</v>
      </c>
      <c r="F82" s="13">
        <v>8.7895327426450649</v>
      </c>
      <c r="G82" s="13">
        <v>7.5588901659816017</v>
      </c>
      <c r="H82" s="100">
        <v>87.758796250989022</v>
      </c>
      <c r="I82" s="100">
        <v>92.998386973883512</v>
      </c>
      <c r="J82" s="13">
        <v>2.2000323506268251E-4</v>
      </c>
      <c r="K82" s="13">
        <v>6.6667646988691676E-4</v>
      </c>
      <c r="L82" s="13"/>
      <c r="M82" s="98">
        <v>0.99993796331532825</v>
      </c>
      <c r="N82" s="98">
        <v>-47.120626489245552</v>
      </c>
      <c r="O82" s="98">
        <v>2.1528254644596596</v>
      </c>
      <c r="P82" s="98">
        <v>7.9968876989333877</v>
      </c>
      <c r="Q82" s="98">
        <v>108.97179378499217</v>
      </c>
      <c r="R82" s="98">
        <v>101.03363983814558</v>
      </c>
      <c r="S82" s="98" t="s">
        <v>47</v>
      </c>
      <c r="T82" s="98" t="s">
        <v>47</v>
      </c>
      <c r="U82" s="13"/>
      <c r="V82" s="15">
        <v>0.99999576804538137</v>
      </c>
      <c r="W82" s="15">
        <v>-5.7615684387601647</v>
      </c>
      <c r="X82" s="13">
        <v>5.4364517403391366</v>
      </c>
      <c r="Y82" s="13">
        <v>13.478692012096118</v>
      </c>
      <c r="Z82" s="13">
        <v>93.153572037078732</v>
      </c>
      <c r="AA82" s="13">
        <v>90.913679617753388</v>
      </c>
      <c r="AB82" s="13">
        <v>3.7062178668030284E-4</v>
      </c>
      <c r="AC82" s="13">
        <v>1.1230963232736449E-3</v>
      </c>
      <c r="AD82" s="13"/>
      <c r="AE82" s="13">
        <v>1</v>
      </c>
      <c r="AF82" s="13">
        <v>-13.908140175632582</v>
      </c>
      <c r="AG82" s="13">
        <v>1.8009549482782483</v>
      </c>
      <c r="AH82" s="13">
        <v>10.546125608356542</v>
      </c>
      <c r="AI82" s="62">
        <v>79.572503420181718</v>
      </c>
      <c r="AJ82" s="62">
        <v>81.954861823050834</v>
      </c>
      <c r="AK82" s="13">
        <v>2.755526334995004E-4</v>
      </c>
      <c r="AL82" s="13">
        <v>7.170986281223311E-3</v>
      </c>
    </row>
    <row r="83" spans="1:38">
      <c r="A83" t="s">
        <v>625</v>
      </c>
      <c r="B83" t="s">
        <v>133</v>
      </c>
      <c r="D83" s="13">
        <v>0.99997096749325121</v>
      </c>
      <c r="E83" s="13">
        <v>-3.5191672807885652</v>
      </c>
      <c r="F83" s="13">
        <v>2.8676044127040341</v>
      </c>
      <c r="G83" s="13">
        <v>5.2570323586248415</v>
      </c>
      <c r="H83" s="100">
        <v>85.246846515339612</v>
      </c>
      <c r="I83" s="100">
        <v>90.456214669462327</v>
      </c>
      <c r="J83" s="13">
        <v>4.1362926866937846E-4</v>
      </c>
      <c r="K83" s="13">
        <v>1.2534220262708439E-3</v>
      </c>
      <c r="L83" s="13"/>
      <c r="M83" s="13">
        <v>0.99993641391351262</v>
      </c>
      <c r="N83" s="13">
        <v>-9.312145522823414</v>
      </c>
      <c r="O83" s="13">
        <v>2.6411287388682734</v>
      </c>
      <c r="P83" s="13">
        <v>7.5678885824330449</v>
      </c>
      <c r="Q83" s="13">
        <v>95.225371539438115</v>
      </c>
      <c r="R83" s="13">
        <v>100.22130024768454</v>
      </c>
      <c r="S83" s="13">
        <v>3.8094400734621807E-4</v>
      </c>
      <c r="T83" s="13">
        <v>1.2698133578207271E-3</v>
      </c>
      <c r="U83" s="13"/>
      <c r="V83" s="97">
        <v>0.99938086364027179</v>
      </c>
      <c r="W83" s="97">
        <v>-48.423121057460008</v>
      </c>
      <c r="X83" s="98">
        <v>18.311</v>
      </c>
      <c r="Y83" s="98">
        <v>20.062000000000001</v>
      </c>
      <c r="Z83" s="98">
        <v>97.721999999999994</v>
      </c>
      <c r="AA83" s="98">
        <v>98.802999999999997</v>
      </c>
      <c r="AB83" s="98" t="s">
        <v>47</v>
      </c>
      <c r="AC83" s="98" t="s">
        <v>47</v>
      </c>
      <c r="AD83" s="13"/>
      <c r="AE83" s="98">
        <v>0.9998945189912738</v>
      </c>
      <c r="AF83" s="98">
        <v>-27.79670354672929</v>
      </c>
      <c r="AG83" s="98">
        <v>3.3334101064730937</v>
      </c>
      <c r="AH83" s="98">
        <v>10.555082141148054</v>
      </c>
      <c r="AI83" s="98">
        <v>91.80077989126751</v>
      </c>
      <c r="AJ83" s="98">
        <v>86.484466098973542</v>
      </c>
      <c r="AK83" s="98" t="s">
        <v>47</v>
      </c>
      <c r="AL83" s="98" t="s">
        <v>47</v>
      </c>
    </row>
    <row r="84" spans="1:38">
      <c r="A84" t="s">
        <v>625</v>
      </c>
      <c r="B84" t="s">
        <v>134</v>
      </c>
      <c r="D84" s="13">
        <v>0.9999880773997929</v>
      </c>
      <c r="E84" s="13">
        <v>2.4637105596489164</v>
      </c>
      <c r="F84" s="13">
        <v>6.7558866936277253</v>
      </c>
      <c r="G84" s="13">
        <v>6.4853943346531384</v>
      </c>
      <c r="H84" s="100">
        <v>94.996969636473281</v>
      </c>
      <c r="I84" s="100">
        <v>94.387472503225425</v>
      </c>
      <c r="J84" s="13">
        <v>5.4424544291344925E-4</v>
      </c>
      <c r="K84" s="13">
        <v>1.6492286148892402E-3</v>
      </c>
      <c r="L84" s="13"/>
      <c r="M84" s="13">
        <v>0.99995044116426313</v>
      </c>
      <c r="N84" s="13">
        <v>-8.9774202931976106</v>
      </c>
      <c r="O84" s="13">
        <v>5.5673172162726869</v>
      </c>
      <c r="P84" s="13">
        <v>8.5529328102032736</v>
      </c>
      <c r="Q84" s="13">
        <v>104.60748875387402</v>
      </c>
      <c r="R84" s="13">
        <v>106.3998919854223</v>
      </c>
      <c r="S84" s="13">
        <v>3.5221801747856786E-4</v>
      </c>
      <c r="T84" s="13">
        <v>1.1740600582618931E-3</v>
      </c>
      <c r="U84" s="13"/>
      <c r="V84" s="15">
        <v>0.99917768664392903</v>
      </c>
      <c r="W84" s="15">
        <v>2.1101635983568485</v>
      </c>
      <c r="X84" s="13">
        <v>18.54420609359315</v>
      </c>
      <c r="Y84" s="13">
        <v>16.841619751252821</v>
      </c>
      <c r="Z84" s="13">
        <v>104.59348720017283</v>
      </c>
      <c r="AA84" s="13">
        <v>94.599648173557171</v>
      </c>
      <c r="AB84" s="13">
        <v>1.1460702369738688E-3</v>
      </c>
      <c r="AC84" s="13">
        <v>3.4729401120420274E-3</v>
      </c>
      <c r="AD84" s="13"/>
      <c r="AE84" s="98">
        <v>0.99990192443834158</v>
      </c>
      <c r="AF84" s="98">
        <v>-24.321147827700713</v>
      </c>
      <c r="AG84" s="98">
        <v>5.8880996911398658</v>
      </c>
      <c r="AH84" s="98">
        <v>13.745971698102974</v>
      </c>
      <c r="AI84" s="98">
        <v>84.344376466228809</v>
      </c>
      <c r="AJ84" s="98">
        <v>80.250040767038172</v>
      </c>
      <c r="AK84" s="98" t="s">
        <v>47</v>
      </c>
      <c r="AL84" s="98" t="s">
        <v>47</v>
      </c>
    </row>
    <row r="85" spans="1:38">
      <c r="A85" t="s">
        <v>625</v>
      </c>
      <c r="B85" t="s">
        <v>136</v>
      </c>
      <c r="D85" s="13">
        <v>0.99994312466964685</v>
      </c>
      <c r="E85" s="13">
        <v>-0.44118741313201326</v>
      </c>
      <c r="F85" s="13">
        <v>2.4399142363751714</v>
      </c>
      <c r="G85" s="13">
        <v>5.323133253568086</v>
      </c>
      <c r="H85" s="100">
        <v>90.488679794263447</v>
      </c>
      <c r="I85" s="100">
        <v>94.00064935421436</v>
      </c>
      <c r="J85" s="13">
        <v>1.3800359029380742E-4</v>
      </c>
      <c r="K85" s="13">
        <v>4.1819269786002249E-4</v>
      </c>
      <c r="L85" s="13"/>
      <c r="M85" s="13">
        <v>0.99996141349425594</v>
      </c>
      <c r="N85" s="13">
        <v>-13.68354276289628</v>
      </c>
      <c r="O85" s="13">
        <v>4.4455998414043325</v>
      </c>
      <c r="P85" s="13">
        <v>8.1507341837048948</v>
      </c>
      <c r="Q85" s="13">
        <v>103.11910712978509</v>
      </c>
      <c r="R85" s="13">
        <v>100.83628293645286</v>
      </c>
      <c r="S85" s="13">
        <v>1.0524838003878674E-4</v>
      </c>
      <c r="T85" s="13">
        <v>3.5082793346262247E-4</v>
      </c>
      <c r="U85" s="13"/>
      <c r="V85" s="15">
        <v>0.99967855907254111</v>
      </c>
      <c r="W85" s="15">
        <v>7.0045644934213982</v>
      </c>
      <c r="X85" s="13">
        <v>10.289268433466674</v>
      </c>
      <c r="Y85" s="13">
        <v>6.7048677485246788</v>
      </c>
      <c r="Z85" s="13">
        <v>79.376420974912008</v>
      </c>
      <c r="AA85" s="13">
        <v>85.192080840041527</v>
      </c>
      <c r="AB85" s="13">
        <v>5.6846124900947193E-4</v>
      </c>
      <c r="AC85" s="13">
        <v>1.7226098454832487E-3</v>
      </c>
      <c r="AD85" s="13"/>
      <c r="AE85" s="98">
        <v>0.99991242631231647</v>
      </c>
      <c r="AF85" s="98">
        <v>-29.254908630778573</v>
      </c>
      <c r="AG85" s="98">
        <v>3.0121760158746498</v>
      </c>
      <c r="AH85" s="98">
        <v>11.048281185974139</v>
      </c>
      <c r="AI85" s="98">
        <v>94.195486283528538</v>
      </c>
      <c r="AJ85" s="98">
        <v>83.851173781900982</v>
      </c>
      <c r="AK85" s="98" t="s">
        <v>47</v>
      </c>
      <c r="AL85" s="98" t="s">
        <v>47</v>
      </c>
    </row>
    <row r="86" spans="1:38">
      <c r="A86" t="s">
        <v>625</v>
      </c>
      <c r="B86" t="s">
        <v>138</v>
      </c>
      <c r="D86" s="13">
        <v>0.99988160598764975</v>
      </c>
      <c r="E86" s="13">
        <v>5.5688642046206382</v>
      </c>
      <c r="F86" s="13">
        <v>5.7759382853629742</v>
      </c>
      <c r="G86" s="13">
        <v>5.9518549326130987</v>
      </c>
      <c r="H86" s="100">
        <v>118.88872907056501</v>
      </c>
      <c r="I86" s="100">
        <v>92.548442097403779</v>
      </c>
      <c r="J86" s="13">
        <v>3.1169859976226204E-3</v>
      </c>
      <c r="K86" s="13">
        <v>9.4454121140079405E-3</v>
      </c>
      <c r="L86" s="13"/>
      <c r="M86" s="98">
        <v>0.99923267991241205</v>
      </c>
      <c r="N86" s="98">
        <v>-51.231012663555397</v>
      </c>
      <c r="O86" s="98">
        <v>21.505239294607854</v>
      </c>
      <c r="P86" s="98">
        <v>9.7859800533661492</v>
      </c>
      <c r="Q86" s="98">
        <v>93.856771337795493</v>
      </c>
      <c r="R86" s="98">
        <v>108.49320182414475</v>
      </c>
      <c r="S86" s="98" t="s">
        <v>47</v>
      </c>
      <c r="T86" s="98" t="s">
        <v>47</v>
      </c>
      <c r="U86" s="13"/>
      <c r="V86" s="97">
        <v>0.99993373273718456</v>
      </c>
      <c r="W86" s="97">
        <v>-14.160626192413162</v>
      </c>
      <c r="X86" s="98">
        <v>20.191436953320515</v>
      </c>
      <c r="Y86" s="98">
        <v>17.281344042123379</v>
      </c>
      <c r="Z86" s="98">
        <v>93.319110076400591</v>
      </c>
      <c r="AA86" s="98">
        <v>99.134217412002684</v>
      </c>
      <c r="AB86" s="98" t="s">
        <v>47</v>
      </c>
      <c r="AC86" s="98" t="s">
        <v>47</v>
      </c>
      <c r="AD86" s="13"/>
      <c r="AE86" s="98">
        <v>0.99995608495888744</v>
      </c>
      <c r="AF86" s="98">
        <v>-33.06627118089375</v>
      </c>
      <c r="AG86" s="98">
        <v>24.609020595094904</v>
      </c>
      <c r="AH86" s="98">
        <v>14.054136566716103</v>
      </c>
      <c r="AI86" s="98">
        <v>63.091268613473396</v>
      </c>
      <c r="AJ86" s="98">
        <v>73.910100421516574</v>
      </c>
      <c r="AK86" s="98" t="s">
        <v>47</v>
      </c>
      <c r="AL86" s="98" t="s">
        <v>47</v>
      </c>
    </row>
    <row r="87" spans="1:38">
      <c r="A87" t="s">
        <v>625</v>
      </c>
      <c r="B87" t="s">
        <v>145</v>
      </c>
      <c r="D87" s="97">
        <v>0.99983707466687211</v>
      </c>
      <c r="E87" s="97">
        <v>74.046608667308789</v>
      </c>
      <c r="F87" s="98">
        <v>5.6700744033170505</v>
      </c>
      <c r="G87" s="98">
        <v>5.8779382807207288</v>
      </c>
      <c r="H87" s="99">
        <v>85.594448700682037</v>
      </c>
      <c r="I87" s="99">
        <v>96.088656013951223</v>
      </c>
      <c r="J87" s="98" t="s">
        <v>47</v>
      </c>
      <c r="K87" s="98" t="s">
        <v>47</v>
      </c>
      <c r="L87" s="13"/>
      <c r="M87" s="13">
        <v>0.99994050242058463</v>
      </c>
      <c r="N87" s="13">
        <v>-16.008295072139958</v>
      </c>
      <c r="O87" s="13">
        <v>6.2572477774950199</v>
      </c>
      <c r="P87" s="13">
        <v>9.701644031287957</v>
      </c>
      <c r="Q87" s="13">
        <v>93.446407662234805</v>
      </c>
      <c r="R87" s="13">
        <v>101.88146470824387</v>
      </c>
      <c r="S87" s="13">
        <v>6.259044047199412E-4</v>
      </c>
      <c r="T87" s="13">
        <v>2.0863480157331375E-3</v>
      </c>
      <c r="U87" s="13"/>
      <c r="V87" s="15">
        <v>0.99998309289699849</v>
      </c>
      <c r="W87" s="15">
        <v>3.5326788986227911</v>
      </c>
      <c r="X87" s="13">
        <v>7.2420384996402758</v>
      </c>
      <c r="Y87" s="13">
        <v>9.7148507794583701</v>
      </c>
      <c r="Z87" s="13">
        <v>92.77123493480498</v>
      </c>
      <c r="AA87" s="13">
        <v>80.838974889370235</v>
      </c>
      <c r="AB87" s="13">
        <v>1.5504012778031371E-3</v>
      </c>
      <c r="AC87" s="13">
        <v>4.6981856903125369E-3</v>
      </c>
      <c r="AD87" s="13"/>
      <c r="AE87" s="13">
        <v>1</v>
      </c>
      <c r="AF87" s="13">
        <v>-1.0133569546611625</v>
      </c>
      <c r="AG87" s="13">
        <v>12.450526519475167</v>
      </c>
      <c r="AH87" s="13">
        <v>10.556462208942042</v>
      </c>
      <c r="AI87" s="62">
        <v>71.295513080000006</v>
      </c>
      <c r="AJ87" s="62">
        <v>78.39372481888411</v>
      </c>
      <c r="AK87" s="13">
        <v>7.7320043088561087E-4</v>
      </c>
      <c r="AL87" s="13">
        <v>1.075674956710845E-2</v>
      </c>
    </row>
    <row r="88" spans="1:38">
      <c r="A88" t="s">
        <v>625</v>
      </c>
      <c r="B88" t="s">
        <v>149</v>
      </c>
      <c r="D88" s="13">
        <v>0.99990512758148975</v>
      </c>
      <c r="E88" s="13">
        <v>-0.18371023185733293</v>
      </c>
      <c r="F88" s="13">
        <v>1.2829379639337521</v>
      </c>
      <c r="G88" s="13">
        <v>4.2312926029905018</v>
      </c>
      <c r="H88" s="100">
        <v>92.733344950172281</v>
      </c>
      <c r="I88" s="100">
        <v>93.644602584216784</v>
      </c>
      <c r="J88" s="13">
        <v>8.92469368365517E-5</v>
      </c>
      <c r="K88" s="13">
        <v>2.7044526314106576E-4</v>
      </c>
      <c r="L88" s="13"/>
      <c r="M88" s="13">
        <v>0.99995232633015474</v>
      </c>
      <c r="N88" s="13">
        <v>-13.867418637714152</v>
      </c>
      <c r="O88" s="13">
        <v>6.5003072290047665</v>
      </c>
      <c r="P88" s="13">
        <v>8.5815320453560773</v>
      </c>
      <c r="Q88" s="13">
        <v>99.686769669044367</v>
      </c>
      <c r="R88" s="13">
        <v>103.98771855287568</v>
      </c>
      <c r="S88" s="13">
        <v>8.3797354508359379E-5</v>
      </c>
      <c r="T88" s="13">
        <v>2.7932451502786455E-4</v>
      </c>
      <c r="U88" s="13"/>
      <c r="V88" s="15">
        <v>0.99999231424144597</v>
      </c>
      <c r="W88" s="15">
        <v>-5.842677122847121</v>
      </c>
      <c r="X88" s="13">
        <v>11.596431058284692</v>
      </c>
      <c r="Y88" s="13">
        <v>17.000907108644796</v>
      </c>
      <c r="Z88" s="13">
        <v>79.830076400113853</v>
      </c>
      <c r="AA88" s="13">
        <v>89.320691474755577</v>
      </c>
      <c r="AB88" s="13">
        <v>6.7700594567493588E-4</v>
      </c>
      <c r="AC88" s="13">
        <v>1.9888362755718617E-3</v>
      </c>
      <c r="AD88" s="13"/>
      <c r="AE88" s="98">
        <v>0.99987873881800371</v>
      </c>
      <c r="AF88" s="98">
        <v>-40.105538742046456</v>
      </c>
      <c r="AG88" s="98">
        <v>6.5155837729547326</v>
      </c>
      <c r="AH88" s="98">
        <v>10.104745944752567</v>
      </c>
      <c r="AI88" s="98">
        <v>75.885146165989994</v>
      </c>
      <c r="AJ88" s="98">
        <v>78.455276782279896</v>
      </c>
      <c r="AK88" s="98" t="s">
        <v>47</v>
      </c>
      <c r="AL88" s="98" t="s">
        <v>47</v>
      </c>
    </row>
    <row r="89" spans="1:38">
      <c r="A89" t="s">
        <v>625</v>
      </c>
      <c r="B89" t="s">
        <v>150</v>
      </c>
      <c r="D89" s="13">
        <v>0.99993970345398075</v>
      </c>
      <c r="E89" s="13">
        <v>-19.938654654431815</v>
      </c>
      <c r="F89" s="13">
        <v>4.024532423360796</v>
      </c>
      <c r="G89" s="13">
        <v>7.8658752451895033</v>
      </c>
      <c r="H89" s="100">
        <v>85.468566119091122</v>
      </c>
      <c r="I89" s="100">
        <v>91.284094131383171</v>
      </c>
      <c r="J89" s="13">
        <v>3.7418296687225733E-3</v>
      </c>
      <c r="K89" s="13">
        <v>1.1338877784007799E-2</v>
      </c>
      <c r="L89" s="13"/>
      <c r="M89" s="98">
        <v>0.99985479895959306</v>
      </c>
      <c r="N89" s="98">
        <v>-21.185340153606631</v>
      </c>
      <c r="O89" s="98">
        <v>8.3883229268365262</v>
      </c>
      <c r="P89" s="98">
        <v>9.8982937187135249</v>
      </c>
      <c r="Q89" s="98">
        <v>96.345335687854387</v>
      </c>
      <c r="R89" s="98">
        <v>104.91695811820534</v>
      </c>
      <c r="S89" s="98" t="s">
        <v>47</v>
      </c>
      <c r="T89" s="98" t="s">
        <v>47</v>
      </c>
      <c r="U89" s="13"/>
      <c r="V89" s="97">
        <v>0.99987811678385397</v>
      </c>
      <c r="W89" s="97">
        <v>8.3903051265238986</v>
      </c>
      <c r="X89" s="98">
        <v>9.9209999999999994</v>
      </c>
      <c r="Y89" s="98">
        <v>17.001000000000001</v>
      </c>
      <c r="Z89" s="98">
        <v>107.155</v>
      </c>
      <c r="AA89" s="98">
        <v>89.320999999999998</v>
      </c>
      <c r="AB89" s="98" t="s">
        <v>47</v>
      </c>
      <c r="AC89" s="98" t="s">
        <v>47</v>
      </c>
      <c r="AD89" s="13"/>
      <c r="AE89" s="98" t="s">
        <v>816</v>
      </c>
      <c r="AF89" s="98">
        <v>-15.556285814668882</v>
      </c>
      <c r="AG89" s="98">
        <v>4.0081204592358972</v>
      </c>
      <c r="AH89" s="98">
        <v>11.326994750538566</v>
      </c>
      <c r="AI89" s="98">
        <v>78.022527383745484</v>
      </c>
      <c r="AJ89" s="98">
        <v>85.327505102250626</v>
      </c>
      <c r="AK89" s="98" t="s">
        <v>47</v>
      </c>
      <c r="AL89" s="98" t="s">
        <v>47</v>
      </c>
    </row>
    <row r="90" spans="1:38">
      <c r="A90" t="s">
        <v>625</v>
      </c>
      <c r="B90" t="s">
        <v>151</v>
      </c>
      <c r="D90" s="13">
        <v>0.99996590123182594</v>
      </c>
      <c r="E90" s="13">
        <v>-0.64966840059204856</v>
      </c>
      <c r="F90" s="13">
        <v>6.3450993608163353</v>
      </c>
      <c r="G90" s="13">
        <v>5.8274537505900277</v>
      </c>
      <c r="H90" s="100">
        <v>89.535457289064666</v>
      </c>
      <c r="I90" s="100">
        <v>99.664083705801133</v>
      </c>
      <c r="J90" s="13">
        <v>1.0730302426304411E-3</v>
      </c>
      <c r="K90" s="13">
        <v>3.2516067958498216E-3</v>
      </c>
      <c r="L90" s="13"/>
      <c r="M90" s="98">
        <v>0.99984516253186351</v>
      </c>
      <c r="N90" s="98">
        <v>-3.5943344668631596</v>
      </c>
      <c r="O90" s="98">
        <v>19.632215086499293</v>
      </c>
      <c r="P90" s="98">
        <v>6.2543796650164563</v>
      </c>
      <c r="Q90" s="98">
        <v>133.70132375969919</v>
      </c>
      <c r="R90" s="98">
        <v>102.49424354711223</v>
      </c>
      <c r="S90" s="98" t="s">
        <v>47</v>
      </c>
      <c r="T90" s="98" t="s">
        <v>47</v>
      </c>
      <c r="U90" s="13"/>
      <c r="V90" s="97">
        <v>0.98930536836021954</v>
      </c>
      <c r="W90" s="97">
        <v>-1.4998210232954818</v>
      </c>
      <c r="X90" s="98" t="s">
        <v>816</v>
      </c>
      <c r="Y90" s="98">
        <v>25.539000000000001</v>
      </c>
      <c r="Z90" s="98" t="s">
        <v>816</v>
      </c>
      <c r="AA90" s="98">
        <v>122.38500000000001</v>
      </c>
      <c r="AB90" s="98" t="s">
        <v>47</v>
      </c>
      <c r="AC90" s="98" t="s">
        <v>47</v>
      </c>
      <c r="AD90" s="13"/>
      <c r="AE90" s="98">
        <v>0.99978800841639226</v>
      </c>
      <c r="AF90" s="98">
        <v>-82.769360407495213</v>
      </c>
      <c r="AG90" s="98">
        <v>8.7671570442704514</v>
      </c>
      <c r="AH90" s="98">
        <v>19.542846952630324</v>
      </c>
      <c r="AI90" s="98">
        <v>116.29831739433894</v>
      </c>
      <c r="AJ90" s="98">
        <v>97.774743893898545</v>
      </c>
      <c r="AK90" s="98" t="s">
        <v>47</v>
      </c>
      <c r="AL90" s="98" t="s">
        <v>47</v>
      </c>
    </row>
    <row r="91" spans="1:38">
      <c r="A91" t="s">
        <v>625</v>
      </c>
      <c r="B91" t="s">
        <v>162</v>
      </c>
      <c r="D91" s="13">
        <v>0.99999575917015648</v>
      </c>
      <c r="E91" s="13">
        <v>0.7047811456085924</v>
      </c>
      <c r="F91" s="13">
        <v>1.4704574594345721</v>
      </c>
      <c r="G91" s="13">
        <v>3.4317095060872385</v>
      </c>
      <c r="H91" s="112">
        <v>90.914557794177284</v>
      </c>
      <c r="I91" s="112">
        <v>90.248978797799012</v>
      </c>
      <c r="J91" s="13">
        <v>3.1776071154212724E-4</v>
      </c>
      <c r="K91" s="13">
        <v>9.6291124709735549E-4</v>
      </c>
      <c r="L91" s="13"/>
      <c r="M91" s="13">
        <v>0.99985505180287482</v>
      </c>
      <c r="N91" s="13">
        <v>-14.270924807796845</v>
      </c>
      <c r="O91" s="13">
        <v>6.4279461868933492</v>
      </c>
      <c r="P91" s="13">
        <v>7.8448823044970695</v>
      </c>
      <c r="Q91" s="13">
        <v>103.08454246501095</v>
      </c>
      <c r="R91" s="13">
        <v>97.994402952731747</v>
      </c>
      <c r="S91" s="13">
        <v>3.2501322863155799E-4</v>
      </c>
      <c r="T91" s="13">
        <v>1.08337742877186E-3</v>
      </c>
      <c r="U91" s="13"/>
      <c r="V91" s="15">
        <v>0.9998887725632738</v>
      </c>
      <c r="W91" s="15">
        <v>-4.3653431654915806</v>
      </c>
      <c r="X91" s="13">
        <v>11.324434290735089</v>
      </c>
      <c r="Y91" s="13">
        <v>13.26014563517549</v>
      </c>
      <c r="Z91" s="13">
        <v>87.706347567040254</v>
      </c>
      <c r="AA91" s="13">
        <v>88.010686871329085</v>
      </c>
      <c r="AB91" s="13">
        <v>1.2810201983717846E-3</v>
      </c>
      <c r="AC91" s="13">
        <v>3.8818793890054077E-3</v>
      </c>
      <c r="AD91" s="13"/>
      <c r="AE91" s="13">
        <v>1</v>
      </c>
      <c r="AF91" s="13">
        <v>-15.198452430488089</v>
      </c>
      <c r="AG91" s="13">
        <v>4.4322759777124139</v>
      </c>
      <c r="AH91" s="13">
        <v>9.7564709756770327</v>
      </c>
      <c r="AI91" s="62">
        <v>80.714599018322801</v>
      </c>
      <c r="AJ91" s="62">
        <v>79.033874834095258</v>
      </c>
      <c r="AK91" s="13">
        <v>7.2831895669960868E-4</v>
      </c>
      <c r="AL91" s="13">
        <v>5.595161523528948E-3</v>
      </c>
    </row>
    <row r="92" spans="1:38">
      <c r="A92" t="s">
        <v>625</v>
      </c>
      <c r="B92" t="s">
        <v>176</v>
      </c>
      <c r="D92" s="13">
        <v>0.99999329224669187</v>
      </c>
      <c r="E92" s="13">
        <v>-15.510016488638684</v>
      </c>
      <c r="F92" s="13">
        <v>1.5782266410054877</v>
      </c>
      <c r="G92" s="13">
        <v>4.9896278868150459</v>
      </c>
      <c r="H92" s="112">
        <v>90.269847539107602</v>
      </c>
      <c r="I92" s="112">
        <v>96.119504868517907</v>
      </c>
      <c r="J92" s="13">
        <v>1.8859465398472688E-4</v>
      </c>
      <c r="K92" s="13">
        <v>5.7149895146886933E-4</v>
      </c>
      <c r="L92" s="13"/>
      <c r="M92" s="98">
        <v>0.99994891549582487</v>
      </c>
      <c r="N92" s="98">
        <v>-25.097329375790238</v>
      </c>
      <c r="O92" s="98">
        <v>2.1782040612949376</v>
      </c>
      <c r="P92" s="98">
        <v>7.310333410065958</v>
      </c>
      <c r="Q92" s="98">
        <v>98.011378680312859</v>
      </c>
      <c r="R92" s="98">
        <v>102.40132966797324</v>
      </c>
      <c r="S92" s="98" t="s">
        <v>47</v>
      </c>
      <c r="T92" s="98" t="s">
        <v>47</v>
      </c>
      <c r="U92" s="13"/>
      <c r="V92" s="15">
        <v>0.99999637433411348</v>
      </c>
      <c r="W92" s="15">
        <v>-4.0997436782147645</v>
      </c>
      <c r="X92" s="13">
        <v>9.2876899053689392</v>
      </c>
      <c r="Y92" s="13">
        <v>17.986293451343752</v>
      </c>
      <c r="Z92" s="13">
        <v>94.084509247646636</v>
      </c>
      <c r="AA92" s="13">
        <v>95.513811310565785</v>
      </c>
      <c r="AB92" s="13">
        <v>1.5502921050558041E-3</v>
      </c>
      <c r="AC92" s="13">
        <v>4.6978548638054686E-3</v>
      </c>
      <c r="AD92" s="13"/>
      <c r="AE92" s="13">
        <v>0.99990000000000001</v>
      </c>
      <c r="AF92" s="13">
        <v>-17.516569234554794</v>
      </c>
      <c r="AG92" s="13">
        <v>2.5854894357660489</v>
      </c>
      <c r="AH92" s="13">
        <v>9.5917478074963363</v>
      </c>
      <c r="AI92" s="62">
        <v>77.368630578231674</v>
      </c>
      <c r="AJ92" s="62">
        <v>79.61839801104172</v>
      </c>
      <c r="AK92" s="13">
        <v>1.4089970410728473E-3</v>
      </c>
      <c r="AL92" s="13">
        <v>7.7886010672462536E-2</v>
      </c>
    </row>
    <row r="93" spans="1:38">
      <c r="A93" t="s">
        <v>625</v>
      </c>
      <c r="B93" t="s">
        <v>184</v>
      </c>
      <c r="D93" s="13">
        <v>0.99996862051203284</v>
      </c>
      <c r="E93" s="13">
        <v>-10.517573504434111</v>
      </c>
      <c r="F93" s="13">
        <v>3.5381786259913031</v>
      </c>
      <c r="G93" s="13">
        <v>5.8326290943983281</v>
      </c>
      <c r="H93" s="112">
        <v>84.10870884495138</v>
      </c>
      <c r="I93" s="112">
        <v>90.550774950748774</v>
      </c>
      <c r="J93" s="13">
        <v>3.3873447585703551E-4</v>
      </c>
      <c r="K93" s="13">
        <v>1.0264681086576838E-3</v>
      </c>
      <c r="L93" s="13"/>
      <c r="M93" s="98">
        <v>0.9999458527576619</v>
      </c>
      <c r="N93" s="98">
        <v>-26.651963570176349</v>
      </c>
      <c r="O93" s="98">
        <v>5.0378701270017299</v>
      </c>
      <c r="P93" s="98">
        <v>11.30442303641812</v>
      </c>
      <c r="Q93" s="98">
        <v>99.188339191904035</v>
      </c>
      <c r="R93" s="98">
        <v>98.427728609018388</v>
      </c>
      <c r="S93" s="98" t="s">
        <v>47</v>
      </c>
      <c r="T93" s="98" t="s">
        <v>47</v>
      </c>
      <c r="U93" s="13"/>
      <c r="V93" s="15">
        <v>0.99999413130985526</v>
      </c>
      <c r="W93" s="15">
        <v>1.8352340555814806</v>
      </c>
      <c r="X93" s="13">
        <v>7.8780850196689745</v>
      </c>
      <c r="Y93" s="13">
        <v>14.503068580348286</v>
      </c>
      <c r="Z93" s="13">
        <v>95.889268418887127</v>
      </c>
      <c r="AA93" s="13">
        <v>92.089131614383106</v>
      </c>
      <c r="AB93" s="13">
        <v>1.4865401152579776E-2</v>
      </c>
      <c r="AC93" s="13">
        <v>7.7508199252306245E-2</v>
      </c>
      <c r="AD93" s="13"/>
      <c r="AE93" s="98">
        <v>0.99996136971731986</v>
      </c>
      <c r="AF93" s="98">
        <v>-100</v>
      </c>
      <c r="AG93" s="98">
        <v>1.6140738392726242</v>
      </c>
      <c r="AH93" s="98">
        <v>9.8237380468512168</v>
      </c>
      <c r="AI93" s="98">
        <v>74.86974177391636</v>
      </c>
      <c r="AJ93" s="98">
        <v>78.189343253718022</v>
      </c>
      <c r="AK93" s="98" t="s">
        <v>47</v>
      </c>
      <c r="AL93" s="98" t="s">
        <v>47</v>
      </c>
    </row>
    <row r="94" spans="1:38">
      <c r="A94" t="s">
        <v>625</v>
      </c>
      <c r="B94" t="s">
        <v>188</v>
      </c>
      <c r="D94" s="13">
        <v>0.99994619166749477</v>
      </c>
      <c r="E94" s="13">
        <v>-5.0585559146562531</v>
      </c>
      <c r="F94" s="13">
        <v>4.1983446580157811</v>
      </c>
      <c r="G94" s="13">
        <v>5.0170334912919179</v>
      </c>
      <c r="H94" s="100">
        <v>85.658028995798645</v>
      </c>
      <c r="I94" s="100">
        <v>101.23093268587533</v>
      </c>
      <c r="J94" s="13">
        <v>2.7327930555213088E-4</v>
      </c>
      <c r="K94" s="13">
        <v>8.2811910773372981E-4</v>
      </c>
      <c r="L94" s="13"/>
      <c r="M94" s="13">
        <v>0.99990034461471911</v>
      </c>
      <c r="N94" s="13">
        <v>-6.4238321565025132</v>
      </c>
      <c r="O94" s="13">
        <v>3.7207657502881042</v>
      </c>
      <c r="P94" s="13">
        <v>7.156605437233921</v>
      </c>
      <c r="Q94" s="13">
        <v>95.205352993563125</v>
      </c>
      <c r="R94" s="13">
        <v>97.395956937841063</v>
      </c>
      <c r="S94" s="13">
        <v>8.4936042432503544E-5</v>
      </c>
      <c r="T94" s="13">
        <v>2.8312014144167851E-4</v>
      </c>
      <c r="U94" s="13"/>
      <c r="V94" s="97">
        <v>0.9975990130904685</v>
      </c>
      <c r="W94" s="97">
        <v>-1.5676856822056635</v>
      </c>
      <c r="X94" s="98" t="s">
        <v>816</v>
      </c>
      <c r="Y94" s="98">
        <v>29.390999999999998</v>
      </c>
      <c r="Z94" s="98" t="s">
        <v>816</v>
      </c>
      <c r="AA94" s="98">
        <v>135.24600000000001</v>
      </c>
      <c r="AB94" s="98" t="s">
        <v>47</v>
      </c>
      <c r="AC94" s="98" t="s">
        <v>47</v>
      </c>
      <c r="AD94" s="13"/>
      <c r="AE94" s="98">
        <v>0.99978826331612547</v>
      </c>
      <c r="AF94" s="98">
        <v>-62.244227983246525</v>
      </c>
      <c r="AG94" s="98">
        <v>6.3714776431995483</v>
      </c>
      <c r="AH94" s="98">
        <v>18.689823585909075</v>
      </c>
      <c r="AI94" s="98">
        <v>85.626153907731222</v>
      </c>
      <c r="AJ94" s="98">
        <v>94.399436038938944</v>
      </c>
      <c r="AK94" s="98" t="s">
        <v>47</v>
      </c>
      <c r="AL94" s="98" t="s">
        <v>47</v>
      </c>
    </row>
    <row r="95" spans="1:38">
      <c r="A95" t="s">
        <v>625</v>
      </c>
      <c r="B95" t="s">
        <v>190</v>
      </c>
      <c r="D95" s="13">
        <v>0.999965819565516</v>
      </c>
      <c r="E95" s="13">
        <v>12.726608647403268</v>
      </c>
      <c r="F95" s="13">
        <v>5.2577650777114142</v>
      </c>
      <c r="G95" s="13">
        <v>10.586764642385356</v>
      </c>
      <c r="H95" s="100">
        <v>93.039332459675123</v>
      </c>
      <c r="I95" s="100">
        <v>89.301057239060881</v>
      </c>
      <c r="J95" s="13">
        <v>1.4101689790970518E-3</v>
      </c>
      <c r="K95" s="13">
        <v>4.2732393305971268E-3</v>
      </c>
      <c r="L95" s="13"/>
      <c r="M95" s="98">
        <v>0.99930107183954509</v>
      </c>
      <c r="N95" s="98">
        <v>-22.465389965267391</v>
      </c>
      <c r="O95" s="98">
        <v>21.631582129786047</v>
      </c>
      <c r="P95" s="98">
        <v>18.812881793686287</v>
      </c>
      <c r="Q95" s="98">
        <v>93.471388236483207</v>
      </c>
      <c r="R95" s="98">
        <v>110.08172161519919</v>
      </c>
      <c r="S95" s="98" t="s">
        <v>47</v>
      </c>
      <c r="T95" s="98" t="s">
        <v>47</v>
      </c>
      <c r="U95" s="13"/>
      <c r="V95" s="15">
        <v>0.98930536836021954</v>
      </c>
      <c r="W95" s="15">
        <v>-1.9465320146980361</v>
      </c>
      <c r="X95" s="13">
        <v>3.4714257853453154</v>
      </c>
      <c r="Y95" s="13">
        <v>5.6274675218858974</v>
      </c>
      <c r="Z95" s="13">
        <v>84.647975653814385</v>
      </c>
      <c r="AA95" s="13">
        <v>81.454858759238746</v>
      </c>
      <c r="AB95" s="13">
        <v>6.064388004517607E-4</v>
      </c>
      <c r="AC95" s="13">
        <v>2.5177786586122108E-3</v>
      </c>
      <c r="AD95" s="13"/>
      <c r="AE95" s="13">
        <v>0.998</v>
      </c>
      <c r="AF95" s="13">
        <v>-4.6062157809517998</v>
      </c>
      <c r="AG95" s="13">
        <v>6.1830192973066112</v>
      </c>
      <c r="AH95" s="13">
        <v>3.9705224674206585</v>
      </c>
      <c r="AI95" s="62">
        <v>75.882818087024376</v>
      </c>
      <c r="AJ95" s="62">
        <v>81.517772853766985</v>
      </c>
      <c r="AK95" s="13">
        <v>2.4296376623650158E-3</v>
      </c>
      <c r="AL95" s="13">
        <v>0.11114434015897634</v>
      </c>
    </row>
    <row r="96" spans="1:38">
      <c r="A96" t="s">
        <v>625</v>
      </c>
      <c r="B96" t="s">
        <v>192</v>
      </c>
      <c r="D96" s="13">
        <v>0.99989672395935203</v>
      </c>
      <c r="E96" s="13">
        <v>-1.1479286130860089</v>
      </c>
      <c r="F96" s="13">
        <v>8.2293938306241721</v>
      </c>
      <c r="G96" s="13">
        <v>4.590671316795385</v>
      </c>
      <c r="H96" s="100">
        <v>84.455097138204451</v>
      </c>
      <c r="I96" s="100">
        <v>93.147999530411539</v>
      </c>
      <c r="J96" s="13">
        <v>8.2158822865934325E-4</v>
      </c>
      <c r="K96" s="13">
        <v>2.4896612989677063E-3</v>
      </c>
      <c r="L96" s="13"/>
      <c r="M96" s="13">
        <v>0.99995730163361429</v>
      </c>
      <c r="N96" s="13">
        <v>-12.25125805341122</v>
      </c>
      <c r="O96" s="13">
        <v>3.9982205166982423</v>
      </c>
      <c r="P96" s="13">
        <v>8.1222005379887214</v>
      </c>
      <c r="Q96" s="13">
        <v>95.922401051368226</v>
      </c>
      <c r="R96" s="13">
        <v>105.20182984829883</v>
      </c>
      <c r="S96" s="13">
        <v>2.3873488470831602E-3</v>
      </c>
      <c r="T96" s="13">
        <v>7.9578294902772021E-3</v>
      </c>
      <c r="U96" s="13"/>
      <c r="V96" s="15">
        <v>0.99998613359709954</v>
      </c>
      <c r="W96" s="15">
        <v>-3.5243263976049235</v>
      </c>
      <c r="X96" s="13">
        <v>19.878516001201245</v>
      </c>
      <c r="Y96" s="13">
        <v>18.703443148009764</v>
      </c>
      <c r="Z96" s="13">
        <v>103.41171738406148</v>
      </c>
      <c r="AA96" s="13">
        <v>99.128895203595619</v>
      </c>
      <c r="AB96" s="13">
        <v>1.6179690738203757E-3</v>
      </c>
      <c r="AC96" s="13">
        <v>4.902936587334472E-3</v>
      </c>
      <c r="AD96" s="13"/>
      <c r="AE96" s="98">
        <v>0.99995012800362781</v>
      </c>
      <c r="AF96" s="98">
        <v>-25.791082835791528</v>
      </c>
      <c r="AG96" s="98">
        <v>3.2705554492792883</v>
      </c>
      <c r="AH96" s="98">
        <v>12.903747024275008</v>
      </c>
      <c r="AI96" s="98">
        <v>91.60977257657612</v>
      </c>
      <c r="AJ96" s="98">
        <v>88.700910187071585</v>
      </c>
      <c r="AK96" s="98" t="s">
        <v>47</v>
      </c>
      <c r="AL96" s="98" t="s">
        <v>47</v>
      </c>
    </row>
    <row r="97" spans="1:38">
      <c r="A97" t="s">
        <v>625</v>
      </c>
      <c r="B97" t="s">
        <v>194</v>
      </c>
      <c r="D97" s="13">
        <v>0.99999512952177372</v>
      </c>
      <c r="E97" s="13">
        <v>-5.0336933027332122</v>
      </c>
      <c r="F97" s="13">
        <v>3.3225907788573887</v>
      </c>
      <c r="G97" s="13">
        <v>4.9353164753314323</v>
      </c>
      <c r="H97" s="100">
        <v>91.676156411468909</v>
      </c>
      <c r="I97" s="100">
        <v>93.595828691914676</v>
      </c>
      <c r="J97" s="13">
        <v>1.6849398527152312E-4</v>
      </c>
      <c r="K97" s="13">
        <v>5.1058783415613073E-4</v>
      </c>
      <c r="L97" s="13"/>
      <c r="M97" s="13">
        <v>0.99994935854122491</v>
      </c>
      <c r="N97" s="13">
        <v>-14.982179217809318</v>
      </c>
      <c r="O97" s="13">
        <v>3.810858058780763</v>
      </c>
      <c r="P97" s="13">
        <v>8.9548460291293548</v>
      </c>
      <c r="Q97" s="13">
        <v>100.86795197741603</v>
      </c>
      <c r="R97" s="13">
        <v>101.74850813647076</v>
      </c>
      <c r="S97" s="13">
        <v>8.207028411043952E-4</v>
      </c>
      <c r="T97" s="13">
        <v>2.7356761370146507E-3</v>
      </c>
      <c r="U97" s="13"/>
      <c r="V97" s="15">
        <v>0.9975990130904685</v>
      </c>
      <c r="W97" s="15">
        <v>-10.371427548744521</v>
      </c>
      <c r="X97" s="13">
        <v>8.4884719844417837</v>
      </c>
      <c r="Y97" s="13">
        <v>14.127324375696023</v>
      </c>
      <c r="Z97" s="13">
        <v>94.802083853932942</v>
      </c>
      <c r="AA97" s="13">
        <v>96.698313411382202</v>
      </c>
      <c r="AB97" s="13">
        <v>1.5684937556447527E-3</v>
      </c>
      <c r="AC97" s="13">
        <v>4.7530113807416757E-3</v>
      </c>
      <c r="AD97" s="13"/>
      <c r="AE97" s="13">
        <v>1</v>
      </c>
      <c r="AF97" s="13">
        <v>-18.190436483189032</v>
      </c>
      <c r="AG97" s="13">
        <v>2.5153618892462895</v>
      </c>
      <c r="AH97" s="13">
        <v>9.2976956575250558</v>
      </c>
      <c r="AI97" s="62">
        <v>81.70207086420352</v>
      </c>
      <c r="AJ97" s="62">
        <v>82.79567369500532</v>
      </c>
      <c r="AK97" s="13">
        <v>8.561633524284064E-4</v>
      </c>
      <c r="AL97" s="13">
        <v>8.4961296595181136E-3</v>
      </c>
    </row>
    <row r="98" spans="1:38">
      <c r="A98" t="s">
        <v>625</v>
      </c>
      <c r="B98" t="s">
        <v>195</v>
      </c>
      <c r="D98" s="13">
        <v>0.99997679354734481</v>
      </c>
      <c r="E98" s="13">
        <v>-0.84223268304521071</v>
      </c>
      <c r="F98" s="13">
        <v>4.3217814114808517</v>
      </c>
      <c r="G98" s="13">
        <v>5.1343795229444904</v>
      </c>
      <c r="H98" s="100">
        <v>90.445214190705968</v>
      </c>
      <c r="I98" s="100">
        <v>99.128073129442811</v>
      </c>
      <c r="J98" s="13">
        <v>1.7869358850177274E-4</v>
      </c>
      <c r="K98" s="13">
        <v>5.4149572273264469E-4</v>
      </c>
      <c r="L98" s="13"/>
      <c r="M98" s="98">
        <v>0.99994893936304663</v>
      </c>
      <c r="N98" s="98">
        <v>-31.975812944700323</v>
      </c>
      <c r="O98" s="98">
        <v>4.5037400230728748</v>
      </c>
      <c r="P98" s="98">
        <v>10.721508621851488</v>
      </c>
      <c r="Q98" s="98">
        <v>99.534957766907027</v>
      </c>
      <c r="R98" s="98">
        <v>101.07030494703102</v>
      </c>
      <c r="S98" s="98" t="s">
        <v>47</v>
      </c>
      <c r="T98" s="98" t="s">
        <v>47</v>
      </c>
      <c r="U98" s="13"/>
      <c r="V98" s="15">
        <v>0.99766136731571875</v>
      </c>
      <c r="W98" s="15">
        <v>1.1381439822329753</v>
      </c>
      <c r="X98" s="13">
        <v>3.510411107386354</v>
      </c>
      <c r="Y98" s="13">
        <v>12.21559505118743</v>
      </c>
      <c r="Z98" s="13">
        <v>90.573818912986354</v>
      </c>
      <c r="AA98" s="13">
        <v>92.278479073945334</v>
      </c>
      <c r="AB98" s="13">
        <v>1.2993212206281353E-3</v>
      </c>
      <c r="AC98" s="13">
        <v>3.937337032206471E-3</v>
      </c>
      <c r="AD98" s="13"/>
      <c r="AE98" s="98">
        <v>0.999902009423838</v>
      </c>
      <c r="AF98" s="98">
        <v>-23.99082744359788</v>
      </c>
      <c r="AG98" s="98">
        <v>8.7866509024044195</v>
      </c>
      <c r="AH98" s="98">
        <v>9.934200385925811</v>
      </c>
      <c r="AI98" s="98">
        <v>73.331296344137002</v>
      </c>
      <c r="AJ98" s="98">
        <v>79.539508579632738</v>
      </c>
      <c r="AK98" s="98" t="s">
        <v>47</v>
      </c>
      <c r="AL98" s="98" t="s">
        <v>47</v>
      </c>
    </row>
    <row r="99" spans="1:38" s="29" customFormat="1">
      <c r="A99" s="66"/>
      <c r="B99" s="66"/>
      <c r="C99" s="66"/>
      <c r="D99" s="101">
        <v>92</v>
      </c>
      <c r="E99" s="101">
        <v>90</v>
      </c>
      <c r="F99" s="101">
        <v>88</v>
      </c>
      <c r="G99" s="101">
        <v>92</v>
      </c>
      <c r="H99" s="101">
        <v>87</v>
      </c>
      <c r="I99" s="101">
        <v>91</v>
      </c>
      <c r="J99" s="101">
        <v>83</v>
      </c>
      <c r="K99" s="101">
        <v>83</v>
      </c>
      <c r="L99" s="31"/>
      <c r="M99" s="101">
        <v>92</v>
      </c>
      <c r="N99" s="101">
        <v>80</v>
      </c>
      <c r="O99" s="101">
        <v>83</v>
      </c>
      <c r="P99" s="101">
        <v>90</v>
      </c>
      <c r="Q99" s="101">
        <v>87</v>
      </c>
      <c r="R99" s="101">
        <v>93</v>
      </c>
      <c r="S99" s="101">
        <v>71</v>
      </c>
      <c r="T99" s="101">
        <v>71</v>
      </c>
      <c r="U99" s="31"/>
      <c r="V99" s="101">
        <v>93</v>
      </c>
      <c r="W99" s="101">
        <v>88</v>
      </c>
      <c r="X99" s="101">
        <v>77</v>
      </c>
      <c r="Y99" s="101">
        <v>83</v>
      </c>
      <c r="Z99" s="101">
        <v>72</v>
      </c>
      <c r="AA99" s="101">
        <v>89</v>
      </c>
      <c r="AB99" s="101">
        <v>65</v>
      </c>
      <c r="AC99" s="101">
        <v>65</v>
      </c>
      <c r="AD99" s="31"/>
      <c r="AE99" s="101">
        <v>89</v>
      </c>
      <c r="AF99" s="101">
        <v>52</v>
      </c>
      <c r="AG99" s="101">
        <v>87</v>
      </c>
      <c r="AH99" s="101">
        <v>89</v>
      </c>
      <c r="AI99" s="103">
        <v>82</v>
      </c>
      <c r="AJ99" s="103">
        <v>88</v>
      </c>
      <c r="AK99" s="101">
        <v>45</v>
      </c>
      <c r="AL99" s="101">
        <v>45</v>
      </c>
    </row>
    <row r="101" spans="1:38">
      <c r="F101" s="13"/>
    </row>
    <row r="102" spans="1:38">
      <c r="F102" s="13"/>
    </row>
  </sheetData>
  <mergeCells count="24">
    <mergeCell ref="AK3:AL3"/>
    <mergeCell ref="D2:K2"/>
    <mergeCell ref="M2:T2"/>
    <mergeCell ref="V2:AC2"/>
    <mergeCell ref="AE2:AL2"/>
    <mergeCell ref="F3:G3"/>
    <mergeCell ref="H3:I3"/>
    <mergeCell ref="J3:K3"/>
    <mergeCell ref="O3:P3"/>
    <mergeCell ref="Q3:R3"/>
    <mergeCell ref="S3:T3"/>
    <mergeCell ref="X3:Y3"/>
    <mergeCell ref="Z3:AA3"/>
    <mergeCell ref="AB3:AC3"/>
    <mergeCell ref="AG3:AH3"/>
    <mergeCell ref="AI3:AJ3"/>
    <mergeCell ref="AG4:AH4"/>
    <mergeCell ref="AI4:AJ4"/>
    <mergeCell ref="F4:G4"/>
    <mergeCell ref="H4:I4"/>
    <mergeCell ref="O4:P4"/>
    <mergeCell ref="Q4:R4"/>
    <mergeCell ref="X4:Y4"/>
    <mergeCell ref="Z4:AA4"/>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A7D91-B4E5-4CC4-A34E-0DBA77EC5006}">
  <dimension ref="A1:CV91"/>
  <sheetViews>
    <sheetView workbookViewId="0">
      <selection activeCell="A2" sqref="A2"/>
    </sheetView>
  </sheetViews>
  <sheetFormatPr baseColWidth="10" defaultColWidth="8.88671875" defaultRowHeight="14.4"/>
  <cols>
    <col min="1" max="1" width="8.88671875" style="2"/>
    <col min="2" max="2" width="14.109375" style="2" customWidth="1"/>
    <col min="3" max="5" width="8.88671875" style="2"/>
    <col min="6" max="6" width="13.77734375" style="33" customWidth="1"/>
    <col min="7" max="90" width="8.88671875" style="32" customWidth="1"/>
    <col min="91" max="91" width="8.88671875" style="32"/>
  </cols>
  <sheetData>
    <row r="1" spans="1:100">
      <c r="A1" s="42" t="s">
        <v>803</v>
      </c>
    </row>
    <row r="2" spans="1:100" s="33" customFormat="1">
      <c r="A2" s="34" t="s">
        <v>103</v>
      </c>
      <c r="B2" s="34" t="s">
        <v>104</v>
      </c>
      <c r="C2" s="34" t="s">
        <v>105</v>
      </c>
      <c r="D2" s="34" t="s">
        <v>697</v>
      </c>
      <c r="E2" s="34" t="s">
        <v>793</v>
      </c>
      <c r="F2" s="34" t="s">
        <v>106</v>
      </c>
      <c r="G2" s="34" t="s">
        <v>97</v>
      </c>
      <c r="H2" s="34" t="s">
        <v>107</v>
      </c>
      <c r="I2" s="34" t="s">
        <v>108</v>
      </c>
      <c r="J2" s="34" t="s">
        <v>109</v>
      </c>
      <c r="K2" s="34" t="s">
        <v>110</v>
      </c>
      <c r="L2" s="34" t="s">
        <v>111</v>
      </c>
      <c r="M2" s="34" t="s">
        <v>112</v>
      </c>
      <c r="N2" s="34" t="s">
        <v>113</v>
      </c>
      <c r="O2" s="34" t="s">
        <v>114</v>
      </c>
      <c r="P2" s="34" t="s">
        <v>115</v>
      </c>
      <c r="Q2" s="34" t="s">
        <v>116</v>
      </c>
      <c r="R2" s="34" t="s">
        <v>117</v>
      </c>
      <c r="S2" s="34" t="s">
        <v>118</v>
      </c>
      <c r="T2" s="34" t="s">
        <v>119</v>
      </c>
      <c r="U2" s="34" t="s">
        <v>120</v>
      </c>
      <c r="V2" s="34" t="s">
        <v>121</v>
      </c>
      <c r="W2" s="34" t="s">
        <v>122</v>
      </c>
      <c r="X2" s="34" t="s">
        <v>123</v>
      </c>
      <c r="Y2" s="34" t="s">
        <v>124</v>
      </c>
      <c r="Z2" s="34" t="s">
        <v>125</v>
      </c>
      <c r="AA2" s="34" t="s">
        <v>847</v>
      </c>
      <c r="AB2" s="34" t="s">
        <v>126</v>
      </c>
      <c r="AC2" s="34" t="s">
        <v>127</v>
      </c>
      <c r="AD2" s="34" t="s">
        <v>128</v>
      </c>
      <c r="AE2" s="34" t="s">
        <v>129</v>
      </c>
      <c r="AF2" s="34" t="s">
        <v>130</v>
      </c>
      <c r="AG2" s="34" t="s">
        <v>131</v>
      </c>
      <c r="AH2" s="34" t="s">
        <v>132</v>
      </c>
      <c r="AI2" s="34" t="s">
        <v>133</v>
      </c>
      <c r="AJ2" s="34" t="s">
        <v>134</v>
      </c>
      <c r="AK2" s="34" t="s">
        <v>135</v>
      </c>
      <c r="AL2" s="34" t="s">
        <v>136</v>
      </c>
      <c r="AM2" s="34" t="s">
        <v>137</v>
      </c>
      <c r="AN2" s="34" t="s">
        <v>138</v>
      </c>
      <c r="AO2" s="34" t="s">
        <v>139</v>
      </c>
      <c r="AP2" s="34" t="s">
        <v>140</v>
      </c>
      <c r="AQ2" s="34" t="s">
        <v>141</v>
      </c>
      <c r="AR2" s="34" t="s">
        <v>142</v>
      </c>
      <c r="AS2" s="34" t="s">
        <v>143</v>
      </c>
      <c r="AT2" s="34" t="s">
        <v>144</v>
      </c>
      <c r="AU2" s="34" t="s">
        <v>145</v>
      </c>
      <c r="AV2" s="34" t="s">
        <v>146</v>
      </c>
      <c r="AW2" s="34" t="s">
        <v>147</v>
      </c>
      <c r="AX2" s="34" t="s">
        <v>148</v>
      </c>
      <c r="AY2" s="34" t="s">
        <v>149</v>
      </c>
      <c r="AZ2" s="34" t="s">
        <v>150</v>
      </c>
      <c r="BA2" s="34" t="s">
        <v>151</v>
      </c>
      <c r="BB2" s="34" t="s">
        <v>152</v>
      </c>
      <c r="BC2" s="34" t="s">
        <v>153</v>
      </c>
      <c r="BD2" s="34" t="s">
        <v>154</v>
      </c>
      <c r="BE2" s="34" t="s">
        <v>155</v>
      </c>
      <c r="BF2" s="34" t="s">
        <v>156</v>
      </c>
      <c r="BG2" s="34" t="s">
        <v>157</v>
      </c>
      <c r="BH2" s="34" t="s">
        <v>158</v>
      </c>
      <c r="BI2" s="34" t="s">
        <v>159</v>
      </c>
      <c r="BJ2" s="34" t="s">
        <v>160</v>
      </c>
      <c r="BK2" s="34" t="s">
        <v>161</v>
      </c>
      <c r="BL2" s="34" t="s">
        <v>162</v>
      </c>
      <c r="BM2" s="34" t="s">
        <v>163</v>
      </c>
      <c r="BN2" s="34" t="s">
        <v>164</v>
      </c>
      <c r="BO2" s="34" t="s">
        <v>165</v>
      </c>
      <c r="BP2" s="34" t="s">
        <v>166</v>
      </c>
      <c r="BQ2" s="34" t="s">
        <v>167</v>
      </c>
      <c r="BR2" s="34" t="s">
        <v>168</v>
      </c>
      <c r="BS2" s="34" t="s">
        <v>169</v>
      </c>
      <c r="BT2" s="34" t="s">
        <v>170</v>
      </c>
      <c r="BU2" s="34" t="s">
        <v>171</v>
      </c>
      <c r="BV2" s="34" t="s">
        <v>172</v>
      </c>
      <c r="BW2" s="34" t="s">
        <v>173</v>
      </c>
      <c r="BX2" s="34" t="s">
        <v>174</v>
      </c>
      <c r="BY2" s="34" t="s">
        <v>175</v>
      </c>
      <c r="BZ2" s="34" t="s">
        <v>176</v>
      </c>
      <c r="CA2" s="34" t="s">
        <v>177</v>
      </c>
      <c r="CB2" s="34" t="s">
        <v>178</v>
      </c>
      <c r="CC2" s="34" t="s">
        <v>179</v>
      </c>
      <c r="CD2" s="34" t="s">
        <v>180</v>
      </c>
      <c r="CE2" s="34" t="s">
        <v>181</v>
      </c>
      <c r="CF2" s="34" t="s">
        <v>182</v>
      </c>
      <c r="CG2" s="34" t="s">
        <v>183</v>
      </c>
      <c r="CH2" s="34" t="s">
        <v>184</v>
      </c>
      <c r="CI2" s="34" t="s">
        <v>185</v>
      </c>
      <c r="CJ2" s="34" t="s">
        <v>186</v>
      </c>
      <c r="CK2" s="34" t="s">
        <v>187</v>
      </c>
      <c r="CL2" s="34" t="s">
        <v>797</v>
      </c>
      <c r="CM2" s="34" t="s">
        <v>88</v>
      </c>
      <c r="CN2" s="34" t="s">
        <v>189</v>
      </c>
      <c r="CO2" s="34" t="s">
        <v>190</v>
      </c>
      <c r="CP2" s="34" t="s">
        <v>191</v>
      </c>
      <c r="CQ2" s="34" t="s">
        <v>192</v>
      </c>
      <c r="CR2" s="34" t="s">
        <v>193</v>
      </c>
      <c r="CS2" s="34" t="s">
        <v>194</v>
      </c>
      <c r="CT2" s="34" t="s">
        <v>195</v>
      </c>
      <c r="CU2" s="34" t="s">
        <v>196</v>
      </c>
      <c r="CV2" s="34" t="s">
        <v>197</v>
      </c>
    </row>
    <row r="3" spans="1:100" s="32" customFormat="1" hidden="1">
      <c r="A3" s="2" t="s">
        <v>198</v>
      </c>
      <c r="B3" s="2" t="s">
        <v>199</v>
      </c>
      <c r="C3" s="2" t="s">
        <v>200</v>
      </c>
      <c r="D3" s="2" t="s">
        <v>698</v>
      </c>
      <c r="E3" s="2">
        <v>0</v>
      </c>
      <c r="F3" s="33" t="s">
        <v>201</v>
      </c>
      <c r="W3" s="32" t="s">
        <v>202</v>
      </c>
      <c r="AC3" s="32" t="s">
        <v>202</v>
      </c>
      <c r="AR3" s="32" t="s">
        <v>202</v>
      </c>
      <c r="CL3"/>
      <c r="CM3"/>
      <c r="CN3"/>
      <c r="CO3"/>
      <c r="CP3"/>
      <c r="CQ3" t="s">
        <v>202</v>
      </c>
      <c r="CR3"/>
      <c r="CS3"/>
      <c r="CT3"/>
      <c r="CU3"/>
      <c r="CV3"/>
    </row>
    <row r="4" spans="1:100" s="32" customFormat="1" hidden="1">
      <c r="A4" s="2" t="s">
        <v>198</v>
      </c>
      <c r="B4" s="2" t="s">
        <v>205</v>
      </c>
      <c r="C4" s="2" t="s">
        <v>206</v>
      </c>
      <c r="D4" s="2" t="s">
        <v>699</v>
      </c>
      <c r="E4" s="2">
        <v>0</v>
      </c>
      <c r="F4" s="33" t="s">
        <v>201</v>
      </c>
      <c r="J4" s="32" t="s">
        <v>202</v>
      </c>
      <c r="T4" s="32">
        <v>32.564999999999998</v>
      </c>
      <c r="AC4" s="32" t="s">
        <v>202</v>
      </c>
      <c r="CL4"/>
      <c r="CM4"/>
      <c r="CN4"/>
      <c r="CO4"/>
      <c r="CP4"/>
      <c r="CQ4"/>
      <c r="CR4"/>
      <c r="CS4"/>
      <c r="CT4"/>
      <c r="CU4"/>
      <c r="CV4"/>
    </row>
    <row r="5" spans="1:100" s="32" customFormat="1" hidden="1">
      <c r="A5" s="2" t="s">
        <v>198</v>
      </c>
      <c r="B5" s="2" t="s">
        <v>199</v>
      </c>
      <c r="C5" s="2" t="s">
        <v>209</v>
      </c>
      <c r="D5" s="2" t="s">
        <v>699</v>
      </c>
      <c r="E5" s="2">
        <v>0</v>
      </c>
      <c r="F5" s="33" t="s">
        <v>208</v>
      </c>
      <c r="AA5" s="32" t="s">
        <v>202</v>
      </c>
      <c r="BW5" s="32" t="s">
        <v>8</v>
      </c>
      <c r="CL5"/>
      <c r="CM5"/>
      <c r="CN5"/>
      <c r="CO5"/>
      <c r="CP5"/>
      <c r="CQ5"/>
      <c r="CR5"/>
      <c r="CS5"/>
      <c r="CT5"/>
      <c r="CU5"/>
      <c r="CV5"/>
    </row>
    <row r="6" spans="1:100" s="32" customFormat="1" hidden="1">
      <c r="A6" s="2" t="s">
        <v>198</v>
      </c>
      <c r="B6" s="2" t="s">
        <v>199</v>
      </c>
      <c r="C6" s="2" t="s">
        <v>203</v>
      </c>
      <c r="D6" s="2" t="s">
        <v>698</v>
      </c>
      <c r="E6" s="2">
        <v>0</v>
      </c>
      <c r="F6" s="33" t="s">
        <v>208</v>
      </c>
      <c r="CL6"/>
      <c r="CM6"/>
      <c r="CN6"/>
      <c r="CO6"/>
      <c r="CP6"/>
      <c r="CQ6"/>
      <c r="CR6"/>
      <c r="CS6"/>
      <c r="CT6"/>
      <c r="CU6"/>
      <c r="CV6"/>
    </row>
    <row r="7" spans="1:100" s="32" customFormat="1" hidden="1">
      <c r="A7" s="2" t="s">
        <v>198</v>
      </c>
      <c r="B7" s="2" t="s">
        <v>210</v>
      </c>
      <c r="C7" s="2" t="s">
        <v>211</v>
      </c>
      <c r="D7" s="2" t="s">
        <v>699</v>
      </c>
      <c r="E7" s="2">
        <v>0</v>
      </c>
      <c r="F7" s="33" t="s">
        <v>212</v>
      </c>
      <c r="AC7" s="32" t="s">
        <v>202</v>
      </c>
      <c r="AT7" s="32" t="s">
        <v>202</v>
      </c>
      <c r="BW7" s="32" t="s">
        <v>8</v>
      </c>
      <c r="CL7"/>
      <c r="CM7"/>
      <c r="CN7"/>
      <c r="CO7"/>
      <c r="CP7"/>
      <c r="CQ7"/>
      <c r="CR7"/>
      <c r="CS7"/>
      <c r="CT7"/>
      <c r="CU7"/>
      <c r="CV7"/>
    </row>
    <row r="8" spans="1:100" s="32" customFormat="1" hidden="1">
      <c r="A8" s="2" t="s">
        <v>198</v>
      </c>
      <c r="B8" s="2" t="s">
        <v>205</v>
      </c>
      <c r="C8" s="2" t="s">
        <v>207</v>
      </c>
      <c r="D8" s="2" t="s">
        <v>698</v>
      </c>
      <c r="E8" s="2">
        <v>0</v>
      </c>
      <c r="F8" s="33" t="s">
        <v>212</v>
      </c>
      <c r="CL8"/>
      <c r="CM8"/>
      <c r="CN8"/>
      <c r="CO8"/>
      <c r="CP8"/>
      <c r="CQ8"/>
      <c r="CR8"/>
      <c r="CS8"/>
      <c r="CT8"/>
      <c r="CU8"/>
      <c r="CV8"/>
    </row>
    <row r="9" spans="1:100" s="32" customFormat="1" hidden="1">
      <c r="A9" s="2" t="s">
        <v>198</v>
      </c>
      <c r="B9" s="2" t="s">
        <v>199</v>
      </c>
      <c r="C9" s="2" t="s">
        <v>209</v>
      </c>
      <c r="D9" s="2" t="s">
        <v>699</v>
      </c>
      <c r="E9" s="2">
        <v>0</v>
      </c>
      <c r="F9" s="33" t="s">
        <v>212</v>
      </c>
      <c r="AT9" s="32" t="s">
        <v>202</v>
      </c>
      <c r="BW9" s="32" t="s">
        <v>8</v>
      </c>
      <c r="CL9"/>
      <c r="CM9"/>
      <c r="CN9"/>
      <c r="CO9"/>
      <c r="CP9"/>
      <c r="CQ9"/>
      <c r="CR9"/>
      <c r="CS9"/>
      <c r="CT9"/>
      <c r="CU9"/>
      <c r="CV9"/>
    </row>
    <row r="10" spans="1:100" s="32" customFormat="1" hidden="1">
      <c r="A10" s="2" t="s">
        <v>198</v>
      </c>
      <c r="B10" s="2" t="s">
        <v>199</v>
      </c>
      <c r="C10" s="2" t="s">
        <v>203</v>
      </c>
      <c r="D10" s="2" t="s">
        <v>699</v>
      </c>
      <c r="E10" s="2">
        <v>0</v>
      </c>
      <c r="F10" s="33" t="s">
        <v>212</v>
      </c>
      <c r="AK10" s="32" t="s">
        <v>202</v>
      </c>
      <c r="CL10"/>
      <c r="CM10"/>
      <c r="CN10"/>
      <c r="CO10"/>
      <c r="CP10"/>
      <c r="CQ10"/>
      <c r="CR10"/>
      <c r="CS10"/>
      <c r="CT10"/>
      <c r="CU10"/>
      <c r="CV10"/>
    </row>
    <row r="11" spans="1:100" s="32" customFormat="1" hidden="1">
      <c r="A11" s="2" t="s">
        <v>198</v>
      </c>
      <c r="B11" s="2" t="s">
        <v>199</v>
      </c>
      <c r="C11" s="2" t="s">
        <v>200</v>
      </c>
      <c r="D11" s="2" t="s">
        <v>698</v>
      </c>
      <c r="E11" s="2">
        <v>0</v>
      </c>
      <c r="F11" s="33" t="s">
        <v>212</v>
      </c>
      <c r="CL11"/>
      <c r="CM11"/>
      <c r="CN11"/>
      <c r="CO11"/>
      <c r="CP11"/>
      <c r="CQ11"/>
      <c r="CR11"/>
      <c r="CS11"/>
      <c r="CT11"/>
      <c r="CU11"/>
      <c r="CV11"/>
    </row>
    <row r="12" spans="1:100" s="32" customFormat="1" hidden="1">
      <c r="A12" s="2" t="s">
        <v>198</v>
      </c>
      <c r="B12" s="2" t="s">
        <v>210</v>
      </c>
      <c r="C12" s="2" t="s">
        <v>211</v>
      </c>
      <c r="D12" s="2" t="s">
        <v>699</v>
      </c>
      <c r="E12" s="2">
        <v>0</v>
      </c>
      <c r="F12" s="33" t="s">
        <v>201</v>
      </c>
      <c r="CL12"/>
      <c r="CM12"/>
      <c r="CN12"/>
      <c r="CO12"/>
      <c r="CP12"/>
      <c r="CQ12"/>
      <c r="CR12"/>
      <c r="CS12"/>
      <c r="CT12"/>
      <c r="CU12"/>
      <c r="CV12"/>
    </row>
    <row r="13" spans="1:100" s="32" customFormat="1" hidden="1">
      <c r="A13" s="2" t="s">
        <v>198</v>
      </c>
      <c r="B13" s="2" t="s">
        <v>205</v>
      </c>
      <c r="C13" s="2" t="s">
        <v>213</v>
      </c>
      <c r="D13" s="2" t="s">
        <v>699</v>
      </c>
      <c r="E13" s="2">
        <v>0</v>
      </c>
      <c r="F13" s="33" t="s">
        <v>201</v>
      </c>
      <c r="AC13" s="32" t="s">
        <v>202</v>
      </c>
      <c r="AR13" s="32" t="s">
        <v>202</v>
      </c>
      <c r="BW13" s="32" t="s">
        <v>8</v>
      </c>
      <c r="CL13"/>
      <c r="CM13"/>
      <c r="CN13"/>
      <c r="CO13"/>
      <c r="CP13"/>
      <c r="CQ13"/>
      <c r="CR13"/>
      <c r="CS13"/>
      <c r="CT13"/>
      <c r="CU13"/>
      <c r="CV13"/>
    </row>
    <row r="14" spans="1:100" s="32" customFormat="1" hidden="1">
      <c r="A14" s="2" t="s">
        <v>198</v>
      </c>
      <c r="B14" s="2" t="s">
        <v>205</v>
      </c>
      <c r="C14" s="2" t="s">
        <v>206</v>
      </c>
      <c r="D14" s="2" t="s">
        <v>699</v>
      </c>
      <c r="E14" s="2">
        <v>0</v>
      </c>
      <c r="F14" s="33" t="s">
        <v>201</v>
      </c>
      <c r="AH14" s="32" t="s">
        <v>202</v>
      </c>
      <c r="AK14" s="32" t="s">
        <v>202</v>
      </c>
      <c r="AT14" s="32" t="s">
        <v>202</v>
      </c>
      <c r="BW14" s="32" t="s">
        <v>8</v>
      </c>
      <c r="CL14"/>
      <c r="CM14"/>
      <c r="CN14"/>
      <c r="CO14"/>
      <c r="CP14"/>
      <c r="CQ14"/>
      <c r="CR14"/>
      <c r="CS14"/>
      <c r="CT14"/>
      <c r="CU14"/>
      <c r="CV14"/>
    </row>
    <row r="15" spans="1:100" s="32" customFormat="1" hidden="1">
      <c r="A15" s="2" t="s">
        <v>198</v>
      </c>
      <c r="B15" s="2" t="s">
        <v>199</v>
      </c>
      <c r="C15" s="2" t="s">
        <v>203</v>
      </c>
      <c r="D15" s="2" t="s">
        <v>699</v>
      </c>
      <c r="E15" s="2">
        <v>0</v>
      </c>
      <c r="F15" s="33" t="s">
        <v>201</v>
      </c>
      <c r="AH15" s="32" t="s">
        <v>202</v>
      </c>
      <c r="AT15" s="32" t="s">
        <v>202</v>
      </c>
      <c r="CL15"/>
      <c r="CM15"/>
      <c r="CN15"/>
      <c r="CO15"/>
      <c r="CP15"/>
      <c r="CQ15"/>
      <c r="CR15"/>
      <c r="CS15"/>
      <c r="CT15"/>
      <c r="CU15"/>
      <c r="CV15"/>
    </row>
    <row r="16" spans="1:100" s="32" customFormat="1" hidden="1">
      <c r="A16" s="2" t="s">
        <v>198</v>
      </c>
      <c r="B16" s="2" t="s">
        <v>199</v>
      </c>
      <c r="C16" s="2" t="s">
        <v>209</v>
      </c>
      <c r="D16" s="2" t="s">
        <v>699</v>
      </c>
      <c r="E16" s="2">
        <v>0</v>
      </c>
      <c r="F16" s="33" t="s">
        <v>204</v>
      </c>
      <c r="W16" s="32" t="s">
        <v>202</v>
      </c>
      <c r="CF16" s="32" t="s">
        <v>202</v>
      </c>
      <c r="CL16"/>
      <c r="CM16"/>
      <c r="CN16"/>
      <c r="CO16"/>
      <c r="CP16"/>
      <c r="CQ16"/>
      <c r="CR16"/>
      <c r="CS16"/>
      <c r="CT16"/>
      <c r="CU16"/>
      <c r="CV16"/>
    </row>
    <row r="17" spans="1:100" s="32" customFormat="1" hidden="1">
      <c r="A17" s="2" t="s">
        <v>198</v>
      </c>
      <c r="B17" s="2" t="s">
        <v>199</v>
      </c>
      <c r="C17" s="2" t="s">
        <v>200</v>
      </c>
      <c r="D17" s="2" t="s">
        <v>698</v>
      </c>
      <c r="E17" s="2">
        <v>0</v>
      </c>
      <c r="F17" s="33" t="s">
        <v>204</v>
      </c>
      <c r="BP17" s="32" t="s">
        <v>8</v>
      </c>
      <c r="CL17"/>
      <c r="CM17"/>
      <c r="CN17"/>
      <c r="CO17"/>
      <c r="CP17"/>
      <c r="CQ17"/>
      <c r="CR17"/>
      <c r="CS17"/>
      <c r="CT17"/>
      <c r="CU17"/>
      <c r="CV17"/>
    </row>
    <row r="18" spans="1:100" s="32" customFormat="1" hidden="1">
      <c r="A18" s="2" t="s">
        <v>198</v>
      </c>
      <c r="B18" s="2" t="s">
        <v>210</v>
      </c>
      <c r="C18" s="2" t="s">
        <v>211</v>
      </c>
      <c r="D18" s="2" t="s">
        <v>699</v>
      </c>
      <c r="E18" s="2">
        <v>0</v>
      </c>
      <c r="F18" s="33" t="s">
        <v>214</v>
      </c>
      <c r="CB18" s="32">
        <v>22.315652203203527</v>
      </c>
      <c r="CL18"/>
      <c r="CM18"/>
      <c r="CN18"/>
      <c r="CO18"/>
      <c r="CP18"/>
      <c r="CQ18"/>
      <c r="CR18"/>
      <c r="CS18"/>
      <c r="CT18"/>
      <c r="CU18"/>
      <c r="CV18"/>
    </row>
    <row r="19" spans="1:100" s="32" customFormat="1" hidden="1">
      <c r="A19" s="2" t="s">
        <v>198</v>
      </c>
      <c r="B19" s="2" t="s">
        <v>199</v>
      </c>
      <c r="C19" s="2" t="s">
        <v>203</v>
      </c>
      <c r="D19" s="2" t="s">
        <v>698</v>
      </c>
      <c r="E19" s="2">
        <v>0</v>
      </c>
      <c r="F19" s="33" t="s">
        <v>214</v>
      </c>
      <c r="CL19"/>
      <c r="CM19"/>
      <c r="CN19"/>
      <c r="CO19"/>
      <c r="CP19"/>
      <c r="CQ19"/>
      <c r="CR19"/>
      <c r="CS19"/>
      <c r="CT19"/>
      <c r="CU19"/>
      <c r="CV19"/>
    </row>
    <row r="20" spans="1:100" s="32" customFormat="1" hidden="1">
      <c r="A20" s="2" t="s">
        <v>198</v>
      </c>
      <c r="B20" s="2" t="s">
        <v>199</v>
      </c>
      <c r="C20" s="2" t="s">
        <v>200</v>
      </c>
      <c r="D20" s="2" t="s">
        <v>698</v>
      </c>
      <c r="E20" s="2">
        <v>0</v>
      </c>
      <c r="F20" s="33" t="s">
        <v>214</v>
      </c>
      <c r="CL20"/>
      <c r="CM20"/>
      <c r="CN20"/>
      <c r="CO20"/>
      <c r="CP20"/>
      <c r="CQ20"/>
      <c r="CR20"/>
      <c r="CS20"/>
      <c r="CT20"/>
      <c r="CU20"/>
      <c r="CV20"/>
    </row>
    <row r="21" spans="1:100" s="32" customFormat="1" hidden="1">
      <c r="A21" s="2" t="s">
        <v>198</v>
      </c>
      <c r="B21" s="2" t="s">
        <v>205</v>
      </c>
      <c r="C21" s="2" t="s">
        <v>207</v>
      </c>
      <c r="D21" s="2" t="s">
        <v>698</v>
      </c>
      <c r="E21" s="2">
        <v>0</v>
      </c>
      <c r="F21" s="33" t="s">
        <v>214</v>
      </c>
      <c r="J21" s="32" t="s">
        <v>202</v>
      </c>
      <c r="T21" s="32">
        <v>261.77499999999998</v>
      </c>
      <c r="AT21" s="32" t="s">
        <v>202</v>
      </c>
      <c r="CL21"/>
      <c r="CM21"/>
      <c r="CN21"/>
      <c r="CO21"/>
      <c r="CP21"/>
      <c r="CQ21"/>
      <c r="CR21"/>
      <c r="CS21"/>
      <c r="CT21"/>
      <c r="CU21"/>
      <c r="CV21"/>
    </row>
    <row r="22" spans="1:100" s="32" customFormat="1" hidden="1">
      <c r="A22" s="2" t="s">
        <v>198</v>
      </c>
      <c r="B22" s="2" t="s">
        <v>199</v>
      </c>
      <c r="C22" s="2" t="s">
        <v>203</v>
      </c>
      <c r="D22" s="2" t="s">
        <v>699</v>
      </c>
      <c r="E22" s="2">
        <v>1</v>
      </c>
      <c r="F22" s="33" t="s">
        <v>204</v>
      </c>
      <c r="T22" s="32">
        <v>23.221372074999998</v>
      </c>
      <c r="CL22"/>
      <c r="CM22"/>
      <c r="CN22"/>
      <c r="CO22"/>
      <c r="CP22"/>
      <c r="CQ22"/>
      <c r="CR22"/>
      <c r="CS22"/>
      <c r="CT22"/>
      <c r="CU22"/>
      <c r="CV22"/>
    </row>
    <row r="23" spans="1:100" s="32" customFormat="1" hidden="1">
      <c r="A23" s="2" t="s">
        <v>198</v>
      </c>
      <c r="B23" s="2" t="s">
        <v>205</v>
      </c>
      <c r="C23" s="2" t="s">
        <v>207</v>
      </c>
      <c r="D23" s="2" t="s">
        <v>698</v>
      </c>
      <c r="E23" s="2">
        <v>1</v>
      </c>
      <c r="F23" s="33" t="s">
        <v>208</v>
      </c>
      <c r="CL23"/>
      <c r="CM23"/>
      <c r="CN23"/>
      <c r="CO23"/>
      <c r="CP23"/>
      <c r="CQ23"/>
      <c r="CR23"/>
      <c r="CS23"/>
      <c r="CT23"/>
      <c r="CU23"/>
      <c r="CV23"/>
    </row>
    <row r="24" spans="1:100" s="32" customFormat="1" hidden="1">
      <c r="A24" s="2" t="s">
        <v>198</v>
      </c>
      <c r="B24" s="2" t="s">
        <v>199</v>
      </c>
      <c r="C24" s="2" t="s">
        <v>200</v>
      </c>
      <c r="D24" s="2" t="s">
        <v>698</v>
      </c>
      <c r="E24" s="2">
        <v>1</v>
      </c>
      <c r="F24" s="33" t="s">
        <v>208</v>
      </c>
      <c r="CL24"/>
      <c r="CM24"/>
      <c r="CN24"/>
      <c r="CO24"/>
      <c r="CP24"/>
      <c r="CQ24"/>
      <c r="CR24"/>
      <c r="CS24"/>
      <c r="CT24"/>
      <c r="CU24"/>
      <c r="CV24"/>
    </row>
    <row r="25" spans="1:100" s="32" customFormat="1" hidden="1">
      <c r="A25" s="2" t="s">
        <v>198</v>
      </c>
      <c r="B25" s="2" t="s">
        <v>205</v>
      </c>
      <c r="C25" s="2" t="s">
        <v>206</v>
      </c>
      <c r="D25" s="2" t="s">
        <v>698</v>
      </c>
      <c r="E25" s="2">
        <v>1</v>
      </c>
      <c r="F25" s="33" t="s">
        <v>212</v>
      </c>
      <c r="CL25"/>
      <c r="CM25"/>
      <c r="CN25"/>
      <c r="CO25"/>
      <c r="CP25"/>
      <c r="CQ25"/>
      <c r="CR25"/>
      <c r="CS25"/>
      <c r="CT25"/>
      <c r="CU25"/>
      <c r="CV25"/>
    </row>
    <row r="26" spans="1:100" s="32" customFormat="1" hidden="1">
      <c r="A26" s="2" t="s">
        <v>198</v>
      </c>
      <c r="B26" s="2" t="s">
        <v>199</v>
      </c>
      <c r="C26" s="2" t="s">
        <v>203</v>
      </c>
      <c r="D26" s="2" t="s">
        <v>699</v>
      </c>
      <c r="E26" s="2">
        <v>1</v>
      </c>
      <c r="F26" s="33" t="s">
        <v>212</v>
      </c>
      <c r="CL26"/>
      <c r="CM26"/>
      <c r="CN26"/>
      <c r="CO26"/>
      <c r="CP26"/>
      <c r="CQ26"/>
      <c r="CR26"/>
      <c r="CS26"/>
      <c r="CT26"/>
      <c r="CU26"/>
      <c r="CV26"/>
    </row>
    <row r="27" spans="1:100" s="32" customFormat="1" hidden="1">
      <c r="A27" s="2" t="s">
        <v>198</v>
      </c>
      <c r="B27" s="2" t="s">
        <v>210</v>
      </c>
      <c r="C27" s="2" t="s">
        <v>211</v>
      </c>
      <c r="D27" s="2" t="s">
        <v>699</v>
      </c>
      <c r="E27" s="2">
        <v>1</v>
      </c>
      <c r="F27" s="33" t="s">
        <v>201</v>
      </c>
      <c r="AT27" s="32" t="s">
        <v>202</v>
      </c>
      <c r="BH27" s="32" t="s">
        <v>202</v>
      </c>
      <c r="CL27"/>
      <c r="CM27"/>
      <c r="CN27"/>
      <c r="CO27"/>
      <c r="CP27"/>
      <c r="CQ27"/>
      <c r="CR27"/>
      <c r="CS27"/>
      <c r="CT27"/>
      <c r="CU27"/>
      <c r="CV27"/>
    </row>
    <row r="28" spans="1:100" s="32" customFormat="1" hidden="1">
      <c r="A28" s="2" t="s">
        <v>198</v>
      </c>
      <c r="B28" s="2" t="s">
        <v>210</v>
      </c>
      <c r="C28" s="2" t="s">
        <v>211</v>
      </c>
      <c r="D28" s="2" t="s">
        <v>699</v>
      </c>
      <c r="E28" s="2">
        <v>1</v>
      </c>
      <c r="F28" s="33" t="s">
        <v>201</v>
      </c>
      <c r="CL28"/>
      <c r="CM28"/>
      <c r="CN28"/>
      <c r="CO28"/>
      <c r="CP28"/>
      <c r="CQ28"/>
      <c r="CR28"/>
      <c r="CS28"/>
      <c r="CT28"/>
      <c r="CU28"/>
      <c r="CV28"/>
    </row>
    <row r="29" spans="1:100" s="32" customFormat="1" hidden="1">
      <c r="A29" s="2" t="s">
        <v>198</v>
      </c>
      <c r="B29" s="2" t="s">
        <v>199</v>
      </c>
      <c r="C29" s="2" t="s">
        <v>203</v>
      </c>
      <c r="D29" s="2" t="s">
        <v>698</v>
      </c>
      <c r="E29" s="2">
        <v>1</v>
      </c>
      <c r="F29" s="33" t="s">
        <v>201</v>
      </c>
      <c r="CL29"/>
      <c r="CM29"/>
      <c r="CN29"/>
      <c r="CO29"/>
      <c r="CP29"/>
      <c r="CQ29"/>
      <c r="CR29"/>
      <c r="CS29"/>
      <c r="CT29"/>
      <c r="CU29"/>
      <c r="CV29"/>
    </row>
    <row r="30" spans="1:100" s="32" customFormat="1" hidden="1">
      <c r="A30" s="2" t="s">
        <v>198</v>
      </c>
      <c r="B30" s="2" t="s">
        <v>205</v>
      </c>
      <c r="C30" s="2" t="s">
        <v>213</v>
      </c>
      <c r="D30" s="2" t="s">
        <v>699</v>
      </c>
      <c r="E30" s="2">
        <v>1</v>
      </c>
      <c r="F30" s="33" t="s">
        <v>204</v>
      </c>
      <c r="AT30" s="32" t="s">
        <v>202</v>
      </c>
      <c r="CL30"/>
      <c r="CM30"/>
      <c r="CN30"/>
      <c r="CO30"/>
      <c r="CP30"/>
      <c r="CQ30"/>
      <c r="CR30"/>
      <c r="CS30"/>
      <c r="CT30"/>
      <c r="CU30"/>
      <c r="CV30"/>
    </row>
    <row r="31" spans="1:100" s="32" customFormat="1" hidden="1">
      <c r="A31" s="2" t="s">
        <v>198</v>
      </c>
      <c r="B31" s="2" t="s">
        <v>205</v>
      </c>
      <c r="C31" s="2" t="s">
        <v>207</v>
      </c>
      <c r="D31" s="2" t="s">
        <v>699</v>
      </c>
      <c r="E31" s="2">
        <v>1</v>
      </c>
      <c r="F31" s="33" t="s">
        <v>204</v>
      </c>
      <c r="J31" s="32" t="s">
        <v>202</v>
      </c>
      <c r="CL31"/>
      <c r="CM31"/>
      <c r="CN31"/>
      <c r="CO31"/>
      <c r="CP31"/>
      <c r="CQ31"/>
      <c r="CR31"/>
      <c r="CS31"/>
      <c r="CT31"/>
      <c r="CU31"/>
      <c r="CV31"/>
    </row>
    <row r="32" spans="1:100" s="32" customFormat="1" hidden="1">
      <c r="A32" s="2" t="s">
        <v>198</v>
      </c>
      <c r="B32" s="2" t="s">
        <v>199</v>
      </c>
      <c r="C32" s="2" t="s">
        <v>209</v>
      </c>
      <c r="D32" s="2" t="s">
        <v>698</v>
      </c>
      <c r="E32" s="2">
        <v>1</v>
      </c>
      <c r="F32" s="33" t="s">
        <v>214</v>
      </c>
      <c r="CL32"/>
      <c r="CM32"/>
      <c r="CN32"/>
      <c r="CO32"/>
      <c r="CP32"/>
      <c r="CQ32"/>
      <c r="CR32"/>
      <c r="CS32"/>
      <c r="CT32"/>
      <c r="CU32"/>
      <c r="CV32"/>
    </row>
    <row r="33" spans="1:100" s="32" customFormat="1" hidden="1">
      <c r="A33" s="2" t="s">
        <v>198</v>
      </c>
      <c r="B33" s="2" t="s">
        <v>199</v>
      </c>
      <c r="C33" s="2" t="s">
        <v>200</v>
      </c>
      <c r="D33" s="2" t="s">
        <v>698</v>
      </c>
      <c r="E33" s="2">
        <v>1</v>
      </c>
      <c r="F33" s="33" t="s">
        <v>214</v>
      </c>
      <c r="CL33"/>
      <c r="CM33"/>
      <c r="CN33"/>
      <c r="CO33"/>
      <c r="CP33"/>
      <c r="CQ33"/>
      <c r="CR33"/>
      <c r="CS33"/>
      <c r="CT33"/>
      <c r="CU33"/>
      <c r="CV33"/>
    </row>
    <row r="34" spans="1:100" s="32" customFormat="1" hidden="1">
      <c r="A34" s="2" t="s">
        <v>198</v>
      </c>
      <c r="B34" s="2" t="s">
        <v>205</v>
      </c>
      <c r="C34" s="2" t="s">
        <v>213</v>
      </c>
      <c r="D34" s="2" t="s">
        <v>698</v>
      </c>
      <c r="E34" s="2">
        <v>1</v>
      </c>
      <c r="F34" s="33" t="s">
        <v>214</v>
      </c>
      <c r="T34" s="32" t="s">
        <v>8</v>
      </c>
      <c r="W34" s="32" t="s">
        <v>202</v>
      </c>
      <c r="AT34" s="32" t="s">
        <v>202</v>
      </c>
      <c r="CL34"/>
      <c r="CM34"/>
      <c r="CN34"/>
      <c r="CO34"/>
      <c r="CP34"/>
      <c r="CQ34"/>
      <c r="CR34"/>
      <c r="CS34"/>
      <c r="CT34"/>
      <c r="CU34"/>
      <c r="CV34"/>
    </row>
    <row r="35" spans="1:100" s="32" customFormat="1" hidden="1">
      <c r="A35" s="28" t="s">
        <v>198</v>
      </c>
      <c r="B35" s="28" t="s">
        <v>205</v>
      </c>
      <c r="C35" s="28" t="s">
        <v>206</v>
      </c>
      <c r="D35" s="28" t="s">
        <v>699</v>
      </c>
      <c r="E35" s="28">
        <v>1</v>
      </c>
      <c r="F35" s="34" t="s">
        <v>214</v>
      </c>
      <c r="G35" s="37"/>
      <c r="H35" s="37"/>
      <c r="I35" s="37"/>
      <c r="J35" s="37"/>
      <c r="K35" s="37"/>
      <c r="L35" s="37"/>
      <c r="M35" s="37"/>
      <c r="N35" s="37"/>
      <c r="O35" s="37"/>
      <c r="P35" s="37"/>
      <c r="Q35" s="37"/>
      <c r="R35" s="37"/>
      <c r="S35" s="37"/>
      <c r="T35" s="37"/>
      <c r="U35" s="37"/>
      <c r="V35" s="37"/>
      <c r="W35" s="37"/>
      <c r="X35" s="37"/>
      <c r="Y35" s="37"/>
      <c r="Z35" s="37"/>
      <c r="AA35" s="37"/>
      <c r="AB35" s="37"/>
      <c r="AC35" s="37" t="s">
        <v>202</v>
      </c>
      <c r="AD35" s="37"/>
      <c r="AE35" s="37"/>
      <c r="AF35" s="37"/>
      <c r="AG35" s="37"/>
      <c r="AH35" s="37"/>
      <c r="AI35" s="37"/>
      <c r="AJ35" s="37"/>
      <c r="AK35" s="37" t="s">
        <v>202</v>
      </c>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7"/>
      <c r="BP35" s="37"/>
      <c r="BQ35" s="37"/>
      <c r="BR35" s="37"/>
      <c r="BS35" s="37"/>
      <c r="BT35" s="37"/>
      <c r="BU35" s="37"/>
      <c r="BV35" s="37"/>
      <c r="BW35" s="37" t="s">
        <v>8</v>
      </c>
      <c r="BX35" s="37"/>
      <c r="BY35" s="37"/>
      <c r="BZ35" s="37"/>
      <c r="CA35" s="37"/>
      <c r="CB35" s="37"/>
      <c r="CC35" s="37"/>
      <c r="CD35" s="37"/>
      <c r="CE35" s="37"/>
      <c r="CF35" s="37"/>
      <c r="CG35" s="37"/>
      <c r="CH35" s="37"/>
      <c r="CI35" s="37"/>
      <c r="CJ35" s="37"/>
      <c r="CK35" s="37"/>
      <c r="CL35" s="12"/>
      <c r="CM35" s="12"/>
      <c r="CN35" s="12"/>
      <c r="CO35" s="12"/>
      <c r="CP35" s="12"/>
      <c r="CQ35" s="12"/>
      <c r="CR35" s="12"/>
      <c r="CS35" s="12"/>
      <c r="CT35" s="12"/>
      <c r="CU35" s="12"/>
      <c r="CV35" s="12"/>
    </row>
    <row r="36" spans="1:100" s="32" customFormat="1" hidden="1">
      <c r="A36" s="33" t="s">
        <v>215</v>
      </c>
      <c r="B36" s="33" t="s">
        <v>210</v>
      </c>
      <c r="C36" s="33" t="s">
        <v>216</v>
      </c>
      <c r="D36" s="33"/>
      <c r="E36" s="33"/>
      <c r="F36" s="33" t="s">
        <v>204</v>
      </c>
      <c r="J36" s="32" t="s">
        <v>8</v>
      </c>
      <c r="AC36" s="32" t="s">
        <v>8</v>
      </c>
      <c r="AH36" s="32">
        <v>12.873187337473899</v>
      </c>
      <c r="AL36" s="32">
        <v>0.56817798781490803</v>
      </c>
      <c r="AR36" s="32" t="s">
        <v>8</v>
      </c>
      <c r="AT36" s="32">
        <v>3.68346730447242</v>
      </c>
      <c r="BO36" s="32">
        <v>984.86560906062198</v>
      </c>
      <c r="BP36" s="32">
        <v>6.7361000000000004</v>
      </c>
      <c r="CI36" s="32">
        <v>8.9187726399352805</v>
      </c>
      <c r="CN36" s="32">
        <v>1.9884574486135</v>
      </c>
      <c r="CP36" s="32">
        <v>2.2693294852590098</v>
      </c>
      <c r="CR36" s="32">
        <v>13196.534988613404</v>
      </c>
    </row>
    <row r="37" spans="1:100" s="32" customFormat="1" hidden="1">
      <c r="A37" s="33" t="s">
        <v>215</v>
      </c>
      <c r="B37" s="33" t="s">
        <v>205</v>
      </c>
      <c r="C37" s="33" t="s">
        <v>213</v>
      </c>
      <c r="D37" s="33"/>
      <c r="E37" s="33"/>
      <c r="F37" s="33" t="s">
        <v>217</v>
      </c>
      <c r="J37" s="32" t="s">
        <v>8</v>
      </c>
      <c r="N37" s="32">
        <v>3.55058762556332</v>
      </c>
      <c r="T37" s="32">
        <v>3.48179692799958</v>
      </c>
      <c r="AC37" s="32">
        <v>1.7262383576562199</v>
      </c>
      <c r="AH37" s="32">
        <v>44.028173004348197</v>
      </c>
      <c r="AV37" s="32" t="s">
        <v>202</v>
      </c>
      <c r="AW37" s="32" t="s">
        <v>202</v>
      </c>
      <c r="AY37" s="32" t="s">
        <v>202</v>
      </c>
      <c r="BH37" s="32">
        <v>1.3304</v>
      </c>
      <c r="BI37" s="32">
        <v>9.3065679262750205</v>
      </c>
      <c r="BN37" s="32">
        <v>1.6652821243506499</v>
      </c>
      <c r="BS37" s="32" t="s">
        <v>8</v>
      </c>
      <c r="BW37" s="32">
        <v>1014.23000684855</v>
      </c>
      <c r="CD37" s="32">
        <v>13.323048880998201</v>
      </c>
      <c r="CF37" s="32">
        <v>26.649909968972203</v>
      </c>
      <c r="CI37" s="32" t="s">
        <v>8</v>
      </c>
      <c r="CQ37" s="32" t="s">
        <v>202</v>
      </c>
      <c r="CR37" s="32">
        <v>1.6109980290308077</v>
      </c>
      <c r="CV37" s="32">
        <v>1.9889005324364699</v>
      </c>
    </row>
    <row r="38" spans="1:100" s="32" customFormat="1" hidden="1">
      <c r="A38" s="33" t="s">
        <v>215</v>
      </c>
      <c r="B38" s="33" t="s">
        <v>205</v>
      </c>
      <c r="C38" s="33" t="s">
        <v>213</v>
      </c>
      <c r="D38" s="33"/>
      <c r="E38" s="33"/>
      <c r="F38" s="33" t="s">
        <v>201</v>
      </c>
      <c r="J38" s="32" t="s">
        <v>8</v>
      </c>
      <c r="N38" s="32">
        <v>3.9136457175770101</v>
      </c>
      <c r="T38" s="32">
        <v>5.6625806298032497</v>
      </c>
      <c r="AH38" s="32">
        <v>9.0570834420310504</v>
      </c>
      <c r="AQ38" s="32" t="s">
        <v>202</v>
      </c>
      <c r="AS38" s="32" t="s">
        <v>202</v>
      </c>
      <c r="BA38" s="32" t="s">
        <v>202</v>
      </c>
      <c r="BM38" s="32" t="s">
        <v>202</v>
      </c>
      <c r="BO38" s="32">
        <v>1.8843436639922699</v>
      </c>
      <c r="BW38" s="32">
        <v>353.08396161142298</v>
      </c>
      <c r="CD38" s="32">
        <v>2.01858654878425</v>
      </c>
      <c r="CI38" s="32" t="s">
        <v>8</v>
      </c>
    </row>
    <row r="39" spans="1:100" s="32" customFormat="1" hidden="1">
      <c r="A39" s="33" t="s">
        <v>215</v>
      </c>
      <c r="B39" s="33" t="s">
        <v>205</v>
      </c>
      <c r="C39" s="33" t="s">
        <v>207</v>
      </c>
      <c r="D39" s="33"/>
      <c r="E39" s="33"/>
      <c r="F39" s="33" t="s">
        <v>201</v>
      </c>
      <c r="J39" s="32">
        <v>3.6718807609892501</v>
      </c>
      <c r="N39" s="32">
        <v>3.4848495509857198</v>
      </c>
      <c r="T39" s="32">
        <v>23.712771385550202</v>
      </c>
      <c r="AC39" s="32">
        <v>0.89649199715719796</v>
      </c>
      <c r="AH39" s="32">
        <v>18.469062903263701</v>
      </c>
      <c r="AJ39" s="32" t="s">
        <v>202</v>
      </c>
      <c r="BM39" s="32" t="s">
        <v>202</v>
      </c>
      <c r="BS39" s="32" t="s">
        <v>202</v>
      </c>
      <c r="BW39" s="32">
        <v>1139.44096404263</v>
      </c>
      <c r="CA39" s="32" t="s">
        <v>202</v>
      </c>
      <c r="CD39" s="32">
        <v>2.2565331433911902</v>
      </c>
      <c r="CF39" s="32">
        <v>6.2409835165771312</v>
      </c>
      <c r="CI39" s="32">
        <v>1.2018863080362401</v>
      </c>
    </row>
    <row r="40" spans="1:100" s="32" customFormat="1" hidden="1">
      <c r="A40" s="33" t="s">
        <v>215</v>
      </c>
      <c r="B40" s="33" t="s">
        <v>205</v>
      </c>
      <c r="C40" s="33" t="s">
        <v>213</v>
      </c>
      <c r="D40" s="33"/>
      <c r="E40" s="33"/>
      <c r="F40" s="33" t="s">
        <v>204</v>
      </c>
      <c r="K40" s="32">
        <v>1.9744020469538299</v>
      </c>
      <c r="T40" s="32" t="s">
        <v>8</v>
      </c>
      <c r="X40" s="32">
        <v>1.5678356671859699</v>
      </c>
      <c r="AJ40" s="32" t="s">
        <v>202</v>
      </c>
      <c r="AQ40" s="32" t="s">
        <v>202</v>
      </c>
      <c r="AS40" s="32" t="s">
        <v>8</v>
      </c>
      <c r="BF40" s="32">
        <v>0.75249999999999995</v>
      </c>
      <c r="BH40" s="32">
        <v>1.3304</v>
      </c>
      <c r="BM40" s="32" t="s">
        <v>202</v>
      </c>
      <c r="BO40" s="32" t="s">
        <v>8</v>
      </c>
      <c r="BW40" s="32">
        <v>18.888818655591098</v>
      </c>
      <c r="CD40" s="32">
        <v>1.8702332263241299</v>
      </c>
      <c r="CE40" s="32" t="s">
        <v>8</v>
      </c>
      <c r="CJ40" s="32">
        <v>6.7805672195223901</v>
      </c>
      <c r="CN40" s="32" t="s">
        <v>8</v>
      </c>
      <c r="CR40" s="32">
        <v>4.0754209820212974</v>
      </c>
    </row>
    <row r="41" spans="1:100" s="32" customFormat="1" hidden="1">
      <c r="A41" s="33" t="s">
        <v>215</v>
      </c>
      <c r="B41" s="33" t="s">
        <v>205</v>
      </c>
      <c r="C41" s="33" t="s">
        <v>206</v>
      </c>
      <c r="D41" s="33"/>
      <c r="E41" s="33"/>
      <c r="F41" s="33" t="s">
        <v>204</v>
      </c>
      <c r="O41" s="32" t="s">
        <v>202</v>
      </c>
      <c r="T41" s="32" t="s">
        <v>8</v>
      </c>
      <c r="X41" s="32">
        <v>1.00693798186303</v>
      </c>
      <c r="Y41" s="32">
        <v>6.93729733279004</v>
      </c>
      <c r="AE41" s="32">
        <v>3.3620915709086199</v>
      </c>
      <c r="BF41" s="32">
        <v>3.5449000000000002</v>
      </c>
      <c r="BH41" s="32" t="s">
        <v>8</v>
      </c>
      <c r="BO41" s="32" t="s">
        <v>8</v>
      </c>
      <c r="BW41" s="32">
        <v>15.236262390379</v>
      </c>
      <c r="CD41" s="32">
        <v>5.9323051168091299</v>
      </c>
      <c r="CE41" s="32" t="s">
        <v>8</v>
      </c>
      <c r="CF41" s="32" t="s">
        <v>8</v>
      </c>
      <c r="CN41" s="32" t="s">
        <v>8</v>
      </c>
      <c r="CR41" s="32">
        <v>3.134222581255365</v>
      </c>
    </row>
    <row r="42" spans="1:100" s="32" customFormat="1" hidden="1">
      <c r="A42" s="33" t="s">
        <v>215</v>
      </c>
      <c r="B42" s="33" t="s">
        <v>205</v>
      </c>
      <c r="C42" s="33" t="s">
        <v>207</v>
      </c>
      <c r="D42" s="33"/>
      <c r="E42" s="33"/>
      <c r="F42" s="33" t="s">
        <v>204</v>
      </c>
      <c r="J42" s="32">
        <v>1.96096902055344</v>
      </c>
      <c r="T42" s="32" t="s">
        <v>8</v>
      </c>
      <c r="X42" s="32">
        <v>2.1969059143145899</v>
      </c>
      <c r="AC42" s="32">
        <v>0.98999482721822396</v>
      </c>
      <c r="AE42" s="32">
        <v>1.58894730538903</v>
      </c>
      <c r="AG42" s="32" t="s">
        <v>202</v>
      </c>
      <c r="AK42" s="32" t="s">
        <v>202</v>
      </c>
      <c r="AS42" s="32">
        <v>1.8086011935528601</v>
      </c>
      <c r="AT42" s="32" t="s">
        <v>8</v>
      </c>
      <c r="AX42" s="32" t="s">
        <v>202</v>
      </c>
      <c r="BF42" s="32">
        <v>0.80510000000000004</v>
      </c>
      <c r="BH42" s="32">
        <v>1.8937999999999999</v>
      </c>
      <c r="BO42" s="32" t="s">
        <v>8</v>
      </c>
      <c r="BT42" s="32" t="s">
        <v>202</v>
      </c>
      <c r="BW42" s="32">
        <v>96.914952775469303</v>
      </c>
      <c r="CD42" s="32">
        <v>1.9134283928956799</v>
      </c>
      <c r="CE42" s="32">
        <v>1.16261698317073</v>
      </c>
      <c r="CN42" s="32" t="s">
        <v>8</v>
      </c>
      <c r="CR42" s="32">
        <v>15.586262273086787</v>
      </c>
    </row>
    <row r="43" spans="1:100" s="32" customFormat="1" hidden="1">
      <c r="A43" s="33" t="s">
        <v>215</v>
      </c>
      <c r="B43" s="33" t="s">
        <v>210</v>
      </c>
      <c r="C43" s="33" t="s">
        <v>211</v>
      </c>
      <c r="D43" s="33"/>
      <c r="E43" s="33"/>
      <c r="F43" s="33" t="s">
        <v>212</v>
      </c>
      <c r="AQ43" s="32" t="s">
        <v>202</v>
      </c>
      <c r="AT43" s="32" t="s">
        <v>8</v>
      </c>
      <c r="AX43" s="32" t="s">
        <v>202</v>
      </c>
      <c r="BE43" s="32" t="s">
        <v>202</v>
      </c>
      <c r="BW43" s="32" t="s">
        <v>8</v>
      </c>
      <c r="CE43" s="32">
        <v>1.1023186451423701</v>
      </c>
      <c r="CN43" s="32">
        <v>1.7434327309100599</v>
      </c>
      <c r="CR43" s="32">
        <v>1.7702836429510727</v>
      </c>
    </row>
    <row r="44" spans="1:100" s="32" customFormat="1" hidden="1">
      <c r="A44" s="33" t="s">
        <v>215</v>
      </c>
      <c r="B44" s="33" t="s">
        <v>210</v>
      </c>
      <c r="C44" s="33" t="s">
        <v>218</v>
      </c>
      <c r="D44" s="33"/>
      <c r="E44" s="33"/>
      <c r="F44" s="33" t="s">
        <v>212</v>
      </c>
      <c r="AC44" s="32" t="s">
        <v>8</v>
      </c>
      <c r="AF44" s="32" t="s">
        <v>8</v>
      </c>
      <c r="AH44" s="32">
        <v>446.95699564860797</v>
      </c>
      <c r="AT44" s="32">
        <v>4.2926503341585498</v>
      </c>
      <c r="BO44" s="32">
        <v>84.703053049133302</v>
      </c>
      <c r="CF44" s="32" t="s">
        <v>8</v>
      </c>
      <c r="CI44" s="32">
        <v>2.6175385252237899</v>
      </c>
      <c r="CN44" s="32">
        <v>3.8926039190957198</v>
      </c>
      <c r="CR44" s="32">
        <v>253.88094876532131</v>
      </c>
      <c r="CV44" s="32">
        <v>0.66920642575297096</v>
      </c>
    </row>
    <row r="45" spans="1:100" s="32" customFormat="1" hidden="1">
      <c r="A45" s="35" t="s">
        <v>215</v>
      </c>
      <c r="B45" s="35" t="s">
        <v>210</v>
      </c>
      <c r="C45" s="35" t="s">
        <v>216</v>
      </c>
      <c r="D45" s="35"/>
      <c r="E45" s="35"/>
      <c r="F45" s="35" t="s">
        <v>212</v>
      </c>
      <c r="G45" s="36"/>
      <c r="H45" s="36"/>
      <c r="I45" s="36"/>
      <c r="J45" s="36"/>
      <c r="K45" s="36"/>
      <c r="L45" s="36"/>
      <c r="M45" s="36"/>
      <c r="N45" s="36"/>
      <c r="O45" s="36"/>
      <c r="P45" s="36"/>
      <c r="Q45" s="36"/>
      <c r="R45" s="36"/>
      <c r="S45" s="36"/>
      <c r="T45" s="36"/>
      <c r="U45" s="36"/>
      <c r="V45" s="36"/>
      <c r="W45" s="36"/>
      <c r="X45" s="36"/>
      <c r="Y45" s="36"/>
      <c r="Z45" s="36"/>
      <c r="AA45" s="36"/>
      <c r="AB45" s="36"/>
      <c r="AC45" s="36">
        <v>1.9435878563398501</v>
      </c>
      <c r="AD45" s="36"/>
      <c r="AE45" s="36"/>
      <c r="AF45" s="36"/>
      <c r="AG45" s="36"/>
      <c r="AH45" s="36">
        <v>20.350522683039699</v>
      </c>
      <c r="AI45" s="36"/>
      <c r="AJ45" s="36" t="s">
        <v>202</v>
      </c>
      <c r="AK45" s="36"/>
      <c r="AL45" s="36"/>
      <c r="AM45" s="36"/>
      <c r="AN45" s="36"/>
      <c r="AO45" s="36"/>
      <c r="AP45" s="36"/>
      <c r="AQ45" s="36"/>
      <c r="AR45" s="36"/>
      <c r="AS45" s="36"/>
      <c r="AT45" s="36">
        <v>30.351314250363099</v>
      </c>
      <c r="AU45" s="36"/>
      <c r="AV45" s="36"/>
      <c r="AW45" s="36"/>
      <c r="AX45" s="36"/>
      <c r="AY45" s="36"/>
      <c r="AZ45" s="36"/>
      <c r="BA45" s="36"/>
      <c r="BB45" s="36"/>
      <c r="BC45" s="36"/>
      <c r="BD45" s="36"/>
      <c r="BE45" s="36"/>
      <c r="BF45" s="36"/>
      <c r="BG45" s="36"/>
      <c r="BH45" s="36"/>
      <c r="BI45" s="36"/>
      <c r="BJ45" s="36"/>
      <c r="BK45" s="36"/>
      <c r="BL45" s="36"/>
      <c r="BM45" s="36"/>
      <c r="BN45" s="36"/>
      <c r="BO45" s="36">
        <v>10.965336785959799</v>
      </c>
      <c r="BP45" s="36" t="s">
        <v>8</v>
      </c>
      <c r="BQ45" s="36"/>
      <c r="BR45" s="36"/>
      <c r="BS45" s="36"/>
      <c r="BT45" s="36"/>
      <c r="BU45" s="36"/>
      <c r="BV45" s="36"/>
      <c r="BW45" s="36">
        <v>15.6513222384014</v>
      </c>
      <c r="BX45" s="36"/>
      <c r="BY45" s="36"/>
      <c r="BZ45" s="36"/>
      <c r="CA45" s="36"/>
      <c r="CB45" s="36"/>
      <c r="CC45" s="36"/>
      <c r="CD45" s="36"/>
      <c r="CE45" s="36">
        <v>2.55409773306148</v>
      </c>
      <c r="CF45" s="36">
        <v>2.0992019052537119</v>
      </c>
      <c r="CG45" s="36"/>
      <c r="CH45" s="36"/>
      <c r="CI45" s="36">
        <v>11.8814087048665</v>
      </c>
      <c r="CJ45" s="36"/>
      <c r="CK45" s="36"/>
      <c r="CL45" s="36"/>
      <c r="CM45" s="36"/>
      <c r="CN45" s="36">
        <v>47.757661749799702</v>
      </c>
      <c r="CO45" s="36"/>
      <c r="CP45" s="36"/>
      <c r="CQ45" s="36"/>
      <c r="CR45" s="36">
        <v>3.4466863684308318</v>
      </c>
      <c r="CS45" s="36"/>
      <c r="CT45" s="36"/>
      <c r="CU45" s="36"/>
      <c r="CV45" s="36">
        <v>2.4219826160317699</v>
      </c>
    </row>
    <row r="46" spans="1:100" s="32" customFormat="1" hidden="1">
      <c r="A46" s="35" t="s">
        <v>215</v>
      </c>
      <c r="B46" s="35" t="s">
        <v>199</v>
      </c>
      <c r="C46" s="35" t="s">
        <v>209</v>
      </c>
      <c r="D46" s="35"/>
      <c r="E46" s="35"/>
      <c r="F46" s="35" t="s">
        <v>201</v>
      </c>
      <c r="G46" s="36"/>
      <c r="H46" s="36"/>
      <c r="I46" s="36"/>
      <c r="J46" s="36"/>
      <c r="K46" s="36"/>
      <c r="L46" s="36"/>
      <c r="M46" s="36"/>
      <c r="N46" s="36"/>
      <c r="O46" s="36" t="s">
        <v>202</v>
      </c>
      <c r="P46" s="36"/>
      <c r="Q46" s="36"/>
      <c r="R46" s="36"/>
      <c r="S46" s="36"/>
      <c r="T46" s="36"/>
      <c r="U46" s="36"/>
      <c r="V46" s="36"/>
      <c r="W46" s="36"/>
      <c r="X46" s="36"/>
      <c r="Y46" s="36"/>
      <c r="Z46" s="36"/>
      <c r="AA46" s="36"/>
      <c r="AB46" s="36"/>
      <c r="AC46" s="36" t="s">
        <v>202</v>
      </c>
      <c r="AD46" s="36"/>
      <c r="AE46" s="36"/>
      <c r="AF46" s="36"/>
      <c r="AG46" s="36"/>
      <c r="AH46" s="36"/>
      <c r="AI46" s="36"/>
      <c r="AJ46" s="36"/>
      <c r="AK46" s="36"/>
      <c r="AL46" s="36"/>
      <c r="AM46" s="36"/>
      <c r="AN46" s="36"/>
      <c r="AO46" s="36"/>
      <c r="AP46" s="36"/>
      <c r="AQ46" s="36" t="s">
        <v>202</v>
      </c>
      <c r="AR46" s="36"/>
      <c r="AS46" s="36"/>
      <c r="AT46" s="36" t="s">
        <v>8</v>
      </c>
      <c r="AU46" s="36"/>
      <c r="AV46" s="36"/>
      <c r="AW46" s="36"/>
      <c r="AX46" s="36"/>
      <c r="AY46" s="36"/>
      <c r="AZ46" s="36"/>
      <c r="BA46" s="36"/>
      <c r="BB46" s="36"/>
      <c r="BC46" s="36"/>
      <c r="BD46" s="36"/>
      <c r="BE46" s="36"/>
      <c r="BF46" s="36"/>
      <c r="BG46" s="36"/>
      <c r="BH46" s="36"/>
      <c r="BI46" s="36"/>
      <c r="BJ46" s="36"/>
      <c r="BK46" s="36"/>
      <c r="BL46" s="36"/>
      <c r="BM46" s="36"/>
      <c r="BN46" s="36"/>
      <c r="BO46" s="36"/>
      <c r="BP46" s="36">
        <v>2.9529999999999998</v>
      </c>
      <c r="BQ46" s="36"/>
      <c r="BR46" s="36">
        <v>8.5152805124328506</v>
      </c>
      <c r="BS46" s="36"/>
      <c r="BT46" s="36"/>
      <c r="BU46" s="36">
        <v>8.4837810985759905</v>
      </c>
      <c r="BV46" s="36"/>
      <c r="BW46" s="36"/>
      <c r="BX46" s="36"/>
      <c r="BY46" s="36"/>
      <c r="BZ46" s="36"/>
      <c r="CA46" s="36"/>
      <c r="CB46" s="36"/>
      <c r="CC46" s="36"/>
      <c r="CD46" s="36"/>
      <c r="CE46" s="36" t="s">
        <v>8</v>
      </c>
      <c r="CF46" s="36"/>
      <c r="CG46" s="36"/>
      <c r="CH46" s="36"/>
      <c r="CI46" s="36"/>
      <c r="CJ46" s="36"/>
      <c r="CK46" s="36"/>
      <c r="CL46" s="36"/>
      <c r="CM46" s="36"/>
      <c r="CN46" s="36">
        <v>0.95325801280681299</v>
      </c>
      <c r="CO46" s="36"/>
      <c r="CP46" s="36"/>
      <c r="CQ46" s="36" t="s">
        <v>202</v>
      </c>
      <c r="CR46" s="36"/>
      <c r="CS46" s="36"/>
      <c r="CT46" s="36"/>
      <c r="CU46" s="36"/>
      <c r="CV46" s="36"/>
    </row>
    <row r="47" spans="1:100" s="32" customFormat="1" hidden="1">
      <c r="A47" s="35" t="s">
        <v>215</v>
      </c>
      <c r="B47" s="35" t="s">
        <v>199</v>
      </c>
      <c r="C47" s="35" t="s">
        <v>203</v>
      </c>
      <c r="D47" s="35"/>
      <c r="E47" s="35"/>
      <c r="F47" s="35" t="s">
        <v>201</v>
      </c>
      <c r="G47" s="36"/>
      <c r="H47" s="36"/>
      <c r="I47" s="36"/>
      <c r="J47" s="36" t="s">
        <v>8</v>
      </c>
      <c r="K47" s="36"/>
      <c r="L47" s="36"/>
      <c r="M47" s="36"/>
      <c r="N47" s="36">
        <v>7.3799219085781003</v>
      </c>
      <c r="O47" s="36"/>
      <c r="P47" s="36"/>
      <c r="Q47" s="36"/>
      <c r="R47" s="36"/>
      <c r="S47" s="36"/>
      <c r="T47" s="36"/>
      <c r="U47" s="36"/>
      <c r="V47" s="36"/>
      <c r="W47" s="36"/>
      <c r="X47" s="36">
        <v>1.01776287238123</v>
      </c>
      <c r="Y47" s="36"/>
      <c r="Z47" s="36"/>
      <c r="AA47" s="36"/>
      <c r="AB47" s="36"/>
      <c r="AC47" s="36"/>
      <c r="AD47" s="36"/>
      <c r="AE47" s="36">
        <v>1.0515621666213999</v>
      </c>
      <c r="AF47" s="36"/>
      <c r="AG47" s="36"/>
      <c r="AH47" s="36"/>
      <c r="AI47" s="36"/>
      <c r="AJ47" s="36" t="s">
        <v>202</v>
      </c>
      <c r="AK47" s="36"/>
      <c r="AL47" s="36"/>
      <c r="AM47" s="36"/>
      <c r="AN47" s="36"/>
      <c r="AO47" s="36"/>
      <c r="AP47" s="36"/>
      <c r="AQ47" s="36"/>
      <c r="AR47" s="36"/>
      <c r="AS47" s="36" t="s">
        <v>8</v>
      </c>
      <c r="AT47" s="36">
        <v>1.6993063876240699</v>
      </c>
      <c r="AU47" s="36"/>
      <c r="AV47" s="36"/>
      <c r="AW47" s="36"/>
      <c r="AX47" s="36" t="s">
        <v>202</v>
      </c>
      <c r="AY47" s="36"/>
      <c r="AZ47" s="36"/>
      <c r="BA47" s="36"/>
      <c r="BB47" s="36"/>
      <c r="BC47" s="36"/>
      <c r="BD47" s="36"/>
      <c r="BE47" s="36"/>
      <c r="BF47" s="36"/>
      <c r="BG47" s="36"/>
      <c r="BH47" s="36" t="s">
        <v>202</v>
      </c>
      <c r="BI47" s="36"/>
      <c r="BJ47" s="36"/>
      <c r="BK47" s="36"/>
      <c r="BL47" s="36"/>
      <c r="BM47" s="36" t="s">
        <v>202</v>
      </c>
      <c r="BN47" s="36"/>
      <c r="BO47" s="36"/>
      <c r="BP47" s="36">
        <v>4.1976000000000004</v>
      </c>
      <c r="BQ47" s="36"/>
      <c r="BR47" s="36">
        <v>31.179098121379202</v>
      </c>
      <c r="BS47" s="36" t="s">
        <v>202</v>
      </c>
      <c r="BT47" s="36"/>
      <c r="BU47" s="36">
        <v>6.7072203426618504</v>
      </c>
      <c r="BV47" s="36"/>
      <c r="BW47" s="36"/>
      <c r="BX47" s="36"/>
      <c r="BY47" s="36"/>
      <c r="BZ47" s="36"/>
      <c r="CA47" s="36"/>
      <c r="CB47" s="36"/>
      <c r="CC47" s="36"/>
      <c r="CD47" s="36"/>
      <c r="CE47" s="36" t="s">
        <v>8</v>
      </c>
      <c r="CF47" s="36"/>
      <c r="CG47" s="36"/>
      <c r="CH47" s="36"/>
      <c r="CI47" s="36"/>
      <c r="CJ47" s="36"/>
      <c r="CK47" s="36"/>
      <c r="CL47" s="36"/>
      <c r="CM47" s="36"/>
      <c r="CN47" s="36">
        <v>1.13220189577073</v>
      </c>
      <c r="CO47" s="36"/>
      <c r="CP47" s="36"/>
      <c r="CQ47" s="36"/>
      <c r="CR47" s="36"/>
      <c r="CS47" s="36"/>
      <c r="CT47" s="36"/>
      <c r="CU47" s="36"/>
      <c r="CV47" s="36"/>
    </row>
    <row r="48" spans="1:100" s="32" customFormat="1" hidden="1">
      <c r="A48" s="35" t="s">
        <v>215</v>
      </c>
      <c r="B48" s="35" t="s">
        <v>199</v>
      </c>
      <c r="C48" s="35" t="s">
        <v>200</v>
      </c>
      <c r="D48" s="35"/>
      <c r="E48" s="35"/>
      <c r="F48" s="35" t="s">
        <v>201</v>
      </c>
      <c r="G48" s="36"/>
      <c r="H48" s="36"/>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c r="AH48" s="36"/>
      <c r="AI48" s="36"/>
      <c r="AJ48" s="36"/>
      <c r="AK48" s="36"/>
      <c r="AL48" s="36"/>
      <c r="AM48" s="36"/>
      <c r="AN48" s="36"/>
      <c r="AO48" s="36"/>
      <c r="AP48" s="36"/>
      <c r="AQ48" s="36"/>
      <c r="AR48" s="36"/>
      <c r="AS48" s="36" t="s">
        <v>202</v>
      </c>
      <c r="AT48" s="36" t="s">
        <v>8</v>
      </c>
      <c r="AU48" s="36"/>
      <c r="AV48" s="36"/>
      <c r="AW48" s="36"/>
      <c r="AX48" s="36"/>
      <c r="AY48" s="36"/>
      <c r="AZ48" s="36"/>
      <c r="BA48" s="36"/>
      <c r="BB48" s="36"/>
      <c r="BC48" s="36"/>
      <c r="BD48" s="36"/>
      <c r="BE48" s="36"/>
      <c r="BF48" s="36"/>
      <c r="BG48" s="36"/>
      <c r="BH48" s="36"/>
      <c r="BI48" s="36"/>
      <c r="BJ48" s="36"/>
      <c r="BK48" s="36"/>
      <c r="BL48" s="36"/>
      <c r="BM48" s="36"/>
      <c r="BN48" s="36"/>
      <c r="BO48" s="36">
        <v>2.3280182781315499</v>
      </c>
      <c r="BP48" s="36"/>
      <c r="BQ48" s="36"/>
      <c r="BR48" s="36"/>
      <c r="BS48" s="36"/>
      <c r="BT48" s="36"/>
      <c r="BU48" s="36"/>
      <c r="BV48" s="36"/>
      <c r="BW48" s="36"/>
      <c r="BX48" s="36"/>
      <c r="BY48" s="36"/>
      <c r="BZ48" s="36"/>
      <c r="CA48" s="36"/>
      <c r="CB48" s="36"/>
      <c r="CC48" s="36"/>
      <c r="CD48" s="36"/>
      <c r="CE48" s="36"/>
      <c r="CF48" s="36"/>
      <c r="CG48" s="36"/>
      <c r="CH48" s="36"/>
      <c r="CI48" s="36"/>
      <c r="CJ48" s="36"/>
      <c r="CK48" s="36"/>
      <c r="CL48" s="36"/>
      <c r="CM48" s="36"/>
      <c r="CN48" s="36"/>
      <c r="CO48" s="36"/>
      <c r="CP48" s="36"/>
      <c r="CQ48" s="36"/>
      <c r="CR48" s="36">
        <v>4.3666360159345459</v>
      </c>
      <c r="CS48" s="36"/>
      <c r="CT48" s="36"/>
      <c r="CU48" s="36"/>
      <c r="CV48" s="36" t="s">
        <v>8</v>
      </c>
    </row>
    <row r="49" spans="1:100" s="32" customFormat="1" hidden="1">
      <c r="A49" s="35" t="s">
        <v>215</v>
      </c>
      <c r="B49" s="35" t="s">
        <v>210</v>
      </c>
      <c r="C49" s="35" t="s">
        <v>211</v>
      </c>
      <c r="D49" s="35"/>
      <c r="E49" s="35"/>
      <c r="F49" s="35" t="s">
        <v>217</v>
      </c>
      <c r="G49" s="36"/>
      <c r="H49" s="36"/>
      <c r="I49" s="36"/>
      <c r="J49" s="36"/>
      <c r="K49" s="36"/>
      <c r="L49" s="36"/>
      <c r="M49" s="36"/>
      <c r="N49" s="36"/>
      <c r="O49" s="36"/>
      <c r="P49" s="36"/>
      <c r="Q49" s="36"/>
      <c r="R49" s="36"/>
      <c r="S49" s="36"/>
      <c r="T49" s="36"/>
      <c r="U49" s="36"/>
      <c r="V49" s="36"/>
      <c r="W49" s="36"/>
      <c r="X49" s="36"/>
      <c r="Y49" s="36"/>
      <c r="Z49" s="36"/>
      <c r="AA49" s="36"/>
      <c r="AB49" s="36"/>
      <c r="AC49" s="36">
        <v>1.7553155222397601</v>
      </c>
      <c r="AD49" s="36"/>
      <c r="AE49" s="36"/>
      <c r="AF49" s="36" t="s">
        <v>8</v>
      </c>
      <c r="AG49" s="36"/>
      <c r="AH49" s="36">
        <v>319.90642585402901</v>
      </c>
      <c r="AI49" s="36"/>
      <c r="AJ49" s="36"/>
      <c r="AK49" s="36"/>
      <c r="AL49" s="36"/>
      <c r="AM49" s="36"/>
      <c r="AN49" s="36"/>
      <c r="AO49" s="36"/>
      <c r="AP49" s="36"/>
      <c r="AQ49" s="36"/>
      <c r="AR49" s="36"/>
      <c r="AS49" s="36"/>
      <c r="AT49" s="36">
        <v>4.9622311616541497</v>
      </c>
      <c r="AU49" s="36"/>
      <c r="AV49" s="36"/>
      <c r="AW49" s="36"/>
      <c r="AX49" s="36"/>
      <c r="AY49" s="36"/>
      <c r="AZ49" s="36"/>
      <c r="BA49" s="36"/>
      <c r="BB49" s="36"/>
      <c r="BC49" s="36"/>
      <c r="BD49" s="36"/>
      <c r="BE49" s="36"/>
      <c r="BF49" s="36"/>
      <c r="BG49" s="36"/>
      <c r="BH49" s="36"/>
      <c r="BI49" s="36"/>
      <c r="BJ49" s="36" t="s">
        <v>202</v>
      </c>
      <c r="BK49" s="36"/>
      <c r="BL49" s="36"/>
      <c r="BM49" s="36"/>
      <c r="BN49" s="36"/>
      <c r="BO49" s="36">
        <v>125.097221499269</v>
      </c>
      <c r="BP49" s="36"/>
      <c r="BQ49" s="36"/>
      <c r="BR49" s="36"/>
      <c r="BS49" s="36"/>
      <c r="BT49" s="36"/>
      <c r="BU49" s="36"/>
      <c r="BV49" s="36"/>
      <c r="BW49" s="36" t="s">
        <v>8</v>
      </c>
      <c r="BX49" s="36"/>
      <c r="BY49" s="36"/>
      <c r="BZ49" s="36">
        <v>0.25899965007895898</v>
      </c>
      <c r="CA49" s="36"/>
      <c r="CB49" s="36"/>
      <c r="CC49" s="36"/>
      <c r="CD49" s="36"/>
      <c r="CE49" s="36">
        <v>8.3659633582381794</v>
      </c>
      <c r="CF49" s="36">
        <v>1.2241449046541499</v>
      </c>
      <c r="CG49" s="36"/>
      <c r="CH49" s="36"/>
      <c r="CI49" s="36">
        <v>1.27014572903611</v>
      </c>
      <c r="CJ49" s="36"/>
      <c r="CK49" s="36"/>
      <c r="CL49" s="36"/>
      <c r="CM49" s="36"/>
      <c r="CN49" s="36">
        <v>9.5485120563574402</v>
      </c>
      <c r="CO49" s="36"/>
      <c r="CP49" s="36"/>
      <c r="CQ49" s="36"/>
      <c r="CR49" s="36">
        <v>224.15088703086593</v>
      </c>
      <c r="CS49" s="36"/>
      <c r="CT49" s="36"/>
      <c r="CU49" s="36"/>
      <c r="CV49" s="36">
        <v>0.94296493705665596</v>
      </c>
    </row>
    <row r="50" spans="1:100" s="32" customFormat="1" hidden="1">
      <c r="A50" s="35" t="s">
        <v>215</v>
      </c>
      <c r="B50" s="35" t="s">
        <v>210</v>
      </c>
      <c r="C50" s="35" t="s">
        <v>218</v>
      </c>
      <c r="D50" s="35"/>
      <c r="E50" s="35"/>
      <c r="F50" s="35" t="s">
        <v>217</v>
      </c>
      <c r="G50" s="36"/>
      <c r="H50" s="36"/>
      <c r="I50" s="36"/>
      <c r="J50" s="36"/>
      <c r="K50" s="36"/>
      <c r="L50" s="36"/>
      <c r="M50" s="36"/>
      <c r="N50" s="36"/>
      <c r="O50" s="36"/>
      <c r="P50" s="36"/>
      <c r="Q50" s="36"/>
      <c r="R50" s="36"/>
      <c r="S50" s="36"/>
      <c r="T50" s="36"/>
      <c r="U50" s="36"/>
      <c r="V50" s="36"/>
      <c r="W50" s="36"/>
      <c r="X50" s="36"/>
      <c r="Y50" s="36"/>
      <c r="Z50" s="36"/>
      <c r="AA50" s="36"/>
      <c r="AB50" s="36"/>
      <c r="AC50" s="36" t="s">
        <v>8</v>
      </c>
      <c r="AD50" s="36"/>
      <c r="AE50" s="36"/>
      <c r="AF50" s="36"/>
      <c r="AG50" s="36"/>
      <c r="AH50" s="36">
        <v>11.685993515160099</v>
      </c>
      <c r="AI50" s="36"/>
      <c r="AJ50" s="36" t="s">
        <v>202</v>
      </c>
      <c r="AK50" s="36"/>
      <c r="AL50" s="36"/>
      <c r="AM50" s="36"/>
      <c r="AN50" s="36"/>
      <c r="AO50" s="36"/>
      <c r="AP50" s="36"/>
      <c r="AQ50" s="36"/>
      <c r="AR50" s="36"/>
      <c r="AS50" s="36"/>
      <c r="AT50" s="36">
        <v>32.4425748703989</v>
      </c>
      <c r="AU50" s="36"/>
      <c r="AV50" s="36"/>
      <c r="AW50" s="36"/>
      <c r="AX50" s="36"/>
      <c r="AY50" s="36"/>
      <c r="AZ50" s="36"/>
      <c r="BA50" s="36"/>
      <c r="BB50" s="36"/>
      <c r="BC50" s="36"/>
      <c r="BD50" s="36"/>
      <c r="BE50" s="36"/>
      <c r="BF50" s="36"/>
      <c r="BG50" s="36"/>
      <c r="BH50" s="36"/>
      <c r="BI50" s="36"/>
      <c r="BJ50" s="36"/>
      <c r="BK50" s="36"/>
      <c r="BL50" s="36"/>
      <c r="BM50" s="36"/>
      <c r="BN50" s="36"/>
      <c r="BO50" s="36">
        <v>2.01729623639722</v>
      </c>
      <c r="BP50" s="36"/>
      <c r="BQ50" s="36"/>
      <c r="BR50" s="36"/>
      <c r="BS50" s="36"/>
      <c r="BT50" s="36"/>
      <c r="BU50" s="36"/>
      <c r="BV50" s="36"/>
      <c r="BW50" s="36" t="s">
        <v>8</v>
      </c>
      <c r="BX50" s="36"/>
      <c r="BY50" s="36"/>
      <c r="BZ50" s="36"/>
      <c r="CA50" s="36"/>
      <c r="CB50" s="36"/>
      <c r="CC50" s="36"/>
      <c r="CD50" s="36"/>
      <c r="CE50" s="36">
        <v>1.9209344995156801</v>
      </c>
      <c r="CF50" s="36">
        <v>1.0203085690002174</v>
      </c>
      <c r="CG50" s="36"/>
      <c r="CH50" s="36"/>
      <c r="CI50" s="36"/>
      <c r="CJ50" s="36"/>
      <c r="CK50" s="36"/>
      <c r="CL50" s="36"/>
      <c r="CM50" s="36"/>
      <c r="CN50" s="36">
        <v>13.0695790368739</v>
      </c>
      <c r="CO50" s="36"/>
      <c r="CP50" s="36"/>
      <c r="CQ50" s="36"/>
      <c r="CR50" s="36"/>
      <c r="CS50" s="36"/>
      <c r="CT50" s="36"/>
      <c r="CU50" s="36"/>
      <c r="CV50" s="36" t="s">
        <v>8</v>
      </c>
    </row>
    <row r="51" spans="1:100" s="32" customFormat="1" hidden="1">
      <c r="A51" s="35" t="s">
        <v>215</v>
      </c>
      <c r="B51" s="35" t="s">
        <v>210</v>
      </c>
      <c r="C51" s="35" t="s">
        <v>216</v>
      </c>
      <c r="D51" s="35"/>
      <c r="E51" s="35"/>
      <c r="F51" s="35" t="s">
        <v>217</v>
      </c>
      <c r="G51" s="36"/>
      <c r="H51" s="36"/>
      <c r="I51" s="36"/>
      <c r="J51" s="36"/>
      <c r="K51" s="36"/>
      <c r="L51" s="36"/>
      <c r="M51" s="36"/>
      <c r="N51" s="36">
        <v>3.9405127616198699</v>
      </c>
      <c r="O51" s="36"/>
      <c r="P51" s="36"/>
      <c r="Q51" s="36"/>
      <c r="R51" s="36"/>
      <c r="S51" s="36"/>
      <c r="T51" s="36"/>
      <c r="U51" s="36"/>
      <c r="V51" s="36"/>
      <c r="W51" s="36"/>
      <c r="X51" s="36"/>
      <c r="Y51" s="36"/>
      <c r="Z51" s="36"/>
      <c r="AA51" s="36"/>
      <c r="AB51" s="36"/>
      <c r="AC51" s="36">
        <v>12.291713152202201</v>
      </c>
      <c r="AD51" s="36"/>
      <c r="AE51" s="36"/>
      <c r="AF51" s="36">
        <v>2.0778564227720899</v>
      </c>
      <c r="AG51" s="36"/>
      <c r="AH51" s="36">
        <v>51.427086007172498</v>
      </c>
      <c r="AI51" s="36"/>
      <c r="AJ51" s="36"/>
      <c r="AK51" s="36"/>
      <c r="AL51" s="36"/>
      <c r="AM51" s="36"/>
      <c r="AN51" s="36"/>
      <c r="AO51" s="36"/>
      <c r="AP51" s="36"/>
      <c r="AQ51" s="36"/>
      <c r="AR51" s="36"/>
      <c r="AS51" s="36" t="s">
        <v>202</v>
      </c>
      <c r="AT51" s="36">
        <v>2.9810049409834001</v>
      </c>
      <c r="AU51" s="36"/>
      <c r="AV51" s="36"/>
      <c r="AW51" s="36"/>
      <c r="AX51" s="36"/>
      <c r="AY51" s="36"/>
      <c r="AZ51" s="36"/>
      <c r="BA51" s="36"/>
      <c r="BB51" s="36"/>
      <c r="BC51" s="36"/>
      <c r="BD51" s="36"/>
      <c r="BE51" s="36"/>
      <c r="BF51" s="36"/>
      <c r="BG51" s="36"/>
      <c r="BH51" s="36"/>
      <c r="BI51" s="36">
        <v>17.6570316382976</v>
      </c>
      <c r="BJ51" s="36"/>
      <c r="BK51" s="36"/>
      <c r="BL51" s="36"/>
      <c r="BM51" s="36"/>
      <c r="BN51" s="36"/>
      <c r="BO51" s="36">
        <v>39.626386375497603</v>
      </c>
      <c r="BP51" s="36"/>
      <c r="BQ51" s="36"/>
      <c r="BR51" s="36"/>
      <c r="BS51" s="36"/>
      <c r="BT51" s="36"/>
      <c r="BU51" s="36"/>
      <c r="BV51" s="36"/>
      <c r="BW51" s="36">
        <v>17.7033078986425</v>
      </c>
      <c r="BX51" s="36"/>
      <c r="BY51" s="36"/>
      <c r="BZ51" s="36">
        <v>0.48490606777483902</v>
      </c>
      <c r="CA51" s="36"/>
      <c r="CB51" s="36"/>
      <c r="CC51" s="36"/>
      <c r="CD51" s="36"/>
      <c r="CE51" s="36">
        <v>4.4679763621223101</v>
      </c>
      <c r="CF51" s="36">
        <v>1.3010350594297939</v>
      </c>
      <c r="CG51" s="36"/>
      <c r="CH51" s="36"/>
      <c r="CI51" s="36">
        <v>1.2225201268469901</v>
      </c>
      <c r="CJ51" s="36"/>
      <c r="CK51" s="36"/>
      <c r="CL51" s="36"/>
      <c r="CM51" s="36"/>
      <c r="CN51" s="36">
        <v>23.827371915162299</v>
      </c>
      <c r="CO51" s="36"/>
      <c r="CP51" s="36"/>
      <c r="CQ51" s="36" t="s">
        <v>202</v>
      </c>
      <c r="CR51" s="36">
        <v>64.694935494114787</v>
      </c>
      <c r="CS51" s="36"/>
      <c r="CT51" s="36"/>
      <c r="CU51" s="36"/>
      <c r="CV51" s="36">
        <v>1.77379793016306</v>
      </c>
    </row>
    <row r="52" spans="1:100" s="32" customFormat="1" hidden="1">
      <c r="A52" s="35" t="s">
        <v>215</v>
      </c>
      <c r="B52" s="35" t="s">
        <v>199</v>
      </c>
      <c r="C52" s="35" t="s">
        <v>209</v>
      </c>
      <c r="D52" s="35"/>
      <c r="E52" s="35"/>
      <c r="F52" s="35" t="s">
        <v>217</v>
      </c>
      <c r="G52" s="36"/>
      <c r="H52" s="36"/>
      <c r="I52" s="36"/>
      <c r="J52" s="36"/>
      <c r="K52" s="36"/>
      <c r="L52" s="36"/>
      <c r="M52" s="36"/>
      <c r="N52" s="36" t="s">
        <v>202</v>
      </c>
      <c r="O52" s="36"/>
      <c r="P52" s="36"/>
      <c r="Q52" s="36"/>
      <c r="R52" s="36"/>
      <c r="S52" s="36"/>
      <c r="T52" s="36"/>
      <c r="U52" s="36"/>
      <c r="V52" s="36"/>
      <c r="W52" s="36"/>
      <c r="X52" s="36"/>
      <c r="Y52" s="36"/>
      <c r="Z52" s="36"/>
      <c r="AA52" s="36"/>
      <c r="AB52" s="36"/>
      <c r="AC52" s="36"/>
      <c r="AD52" s="36"/>
      <c r="AE52" s="36"/>
      <c r="AF52" s="36"/>
      <c r="AG52" s="36" t="s">
        <v>202</v>
      </c>
      <c r="AH52" s="36"/>
      <c r="AI52" s="36"/>
      <c r="AJ52" s="36"/>
      <c r="AK52" s="36"/>
      <c r="AL52" s="36"/>
      <c r="AM52" s="36"/>
      <c r="AN52" s="36"/>
      <c r="AO52" s="36"/>
      <c r="AP52" s="36"/>
      <c r="AQ52" s="36"/>
      <c r="AR52" s="36"/>
      <c r="AS52" s="36" t="s">
        <v>202</v>
      </c>
      <c r="AT52" s="36" t="s">
        <v>8</v>
      </c>
      <c r="AU52" s="36"/>
      <c r="AV52" s="36"/>
      <c r="AW52" s="36"/>
      <c r="AX52" s="36"/>
      <c r="AY52" s="36"/>
      <c r="AZ52" s="36"/>
      <c r="BA52" s="36"/>
      <c r="BB52" s="36"/>
      <c r="BC52" s="36"/>
      <c r="BD52" s="36"/>
      <c r="BE52" s="36"/>
      <c r="BF52" s="36"/>
      <c r="BG52" s="36"/>
      <c r="BH52" s="36"/>
      <c r="BI52" s="36"/>
      <c r="BJ52" s="36"/>
      <c r="BK52" s="36"/>
      <c r="BL52" s="36"/>
      <c r="BM52" s="36" t="s">
        <v>202</v>
      </c>
      <c r="BN52" s="36"/>
      <c r="BO52" s="36"/>
      <c r="BP52" s="36"/>
      <c r="BQ52" s="36"/>
      <c r="BR52" s="36"/>
      <c r="BS52" s="36"/>
      <c r="BT52" s="36"/>
      <c r="BU52" s="36"/>
      <c r="BV52" s="36"/>
      <c r="BW52" s="36"/>
      <c r="BX52" s="36"/>
      <c r="BY52" s="36"/>
      <c r="BZ52" s="36"/>
      <c r="CA52" s="36"/>
      <c r="CB52" s="36"/>
      <c r="CC52" s="36"/>
      <c r="CD52" s="36"/>
      <c r="CE52" s="36"/>
      <c r="CF52" s="36"/>
      <c r="CG52" s="36"/>
      <c r="CH52" s="36"/>
      <c r="CI52" s="36"/>
      <c r="CJ52" s="36"/>
      <c r="CK52" s="36"/>
      <c r="CL52" s="36"/>
      <c r="CM52" s="36"/>
      <c r="CN52" s="36"/>
      <c r="CO52" s="36"/>
      <c r="CP52" s="36"/>
      <c r="CQ52" s="36"/>
      <c r="CR52" s="36">
        <v>1889.7978704542086</v>
      </c>
      <c r="CS52" s="36"/>
      <c r="CT52" s="36"/>
      <c r="CU52" s="36"/>
      <c r="CV52" s="36"/>
    </row>
    <row r="53" spans="1:100" s="32" customFormat="1" hidden="1">
      <c r="A53" s="35" t="s">
        <v>215</v>
      </c>
      <c r="B53" s="35" t="s">
        <v>199</v>
      </c>
      <c r="C53" s="35" t="s">
        <v>200</v>
      </c>
      <c r="D53" s="35"/>
      <c r="E53" s="35"/>
      <c r="F53" s="35" t="s">
        <v>214</v>
      </c>
      <c r="G53" s="36"/>
      <c r="H53" s="36"/>
      <c r="I53" s="36"/>
      <c r="J53" s="36"/>
      <c r="K53" s="36">
        <v>3.5071131735535999</v>
      </c>
      <c r="L53" s="36"/>
      <c r="M53" s="36"/>
      <c r="N53" s="36"/>
      <c r="O53" s="36"/>
      <c r="P53" s="36"/>
      <c r="Q53" s="36"/>
      <c r="R53" s="36"/>
      <c r="S53" s="36"/>
      <c r="T53" s="36"/>
      <c r="U53" s="36"/>
      <c r="V53" s="36"/>
      <c r="W53" s="36"/>
      <c r="X53" s="36">
        <v>1.88079494040465</v>
      </c>
      <c r="Y53" s="36"/>
      <c r="Z53" s="36"/>
      <c r="AA53" s="36"/>
      <c r="AB53" s="36"/>
      <c r="AC53" s="36" t="s">
        <v>202</v>
      </c>
      <c r="AD53" s="36"/>
      <c r="AE53" s="36"/>
      <c r="AF53" s="36"/>
      <c r="AG53" s="36"/>
      <c r="AH53" s="36"/>
      <c r="AI53" s="36"/>
      <c r="AJ53" s="36"/>
      <c r="AK53" s="36"/>
      <c r="AL53" s="36"/>
      <c r="AM53" s="36"/>
      <c r="AN53" s="36"/>
      <c r="AO53" s="36"/>
      <c r="AP53" s="36"/>
      <c r="AQ53" s="36" t="s">
        <v>202</v>
      </c>
      <c r="AR53" s="36"/>
      <c r="AS53" s="36"/>
      <c r="AT53" s="36" t="s">
        <v>8</v>
      </c>
      <c r="AU53" s="36"/>
      <c r="AV53" s="36"/>
      <c r="AW53" s="36"/>
      <c r="AX53" s="36"/>
      <c r="AY53" s="36"/>
      <c r="AZ53" s="36"/>
      <c r="BA53" s="36"/>
      <c r="BB53" s="36"/>
      <c r="BC53" s="36"/>
      <c r="BD53" s="36"/>
      <c r="BE53" s="36"/>
      <c r="BF53" s="36"/>
      <c r="BG53" s="36"/>
      <c r="BH53" s="36"/>
      <c r="BI53" s="36"/>
      <c r="BJ53" s="36"/>
      <c r="BK53" s="36"/>
      <c r="BL53" s="36"/>
      <c r="BM53" s="36" t="s">
        <v>202</v>
      </c>
      <c r="BN53" s="36"/>
      <c r="BO53" s="36"/>
      <c r="BP53" s="36"/>
      <c r="BQ53" s="36"/>
      <c r="BR53" s="36"/>
      <c r="BS53" s="36"/>
      <c r="BT53" s="36"/>
      <c r="BU53" s="36"/>
      <c r="BV53" s="36"/>
      <c r="BW53" s="36"/>
      <c r="BX53" s="36"/>
      <c r="BY53" s="36"/>
      <c r="BZ53" s="36"/>
      <c r="CA53" s="36"/>
      <c r="CB53" s="36"/>
      <c r="CC53" s="36"/>
      <c r="CD53" s="36"/>
      <c r="CE53" s="36" t="s">
        <v>8</v>
      </c>
      <c r="CF53" s="36"/>
      <c r="CG53" s="36"/>
      <c r="CH53" s="36"/>
      <c r="CI53" s="36"/>
      <c r="CJ53" s="36"/>
      <c r="CK53" s="36"/>
      <c r="CL53" s="36"/>
      <c r="CM53" s="36"/>
      <c r="CN53" s="36" t="s">
        <v>8</v>
      </c>
      <c r="CO53" s="36"/>
      <c r="CP53" s="36"/>
      <c r="CQ53" s="36"/>
      <c r="CR53" s="36"/>
      <c r="CS53" s="36"/>
      <c r="CT53" s="36"/>
      <c r="CU53" s="36"/>
      <c r="CV53" s="36"/>
    </row>
    <row r="54" spans="1:100" s="32" customFormat="1" hidden="1">
      <c r="A54" s="35" t="s">
        <v>215</v>
      </c>
      <c r="B54" s="35" t="s">
        <v>205</v>
      </c>
      <c r="C54" s="35" t="s">
        <v>206</v>
      </c>
      <c r="D54" s="35"/>
      <c r="E54" s="35"/>
      <c r="F54" s="35" t="s">
        <v>214</v>
      </c>
      <c r="G54" s="36"/>
      <c r="H54" s="36"/>
      <c r="I54" s="36"/>
      <c r="J54" s="36">
        <v>3.6732312830490299</v>
      </c>
      <c r="K54" s="36"/>
      <c r="L54" s="36"/>
      <c r="M54" s="36"/>
      <c r="N54" s="36"/>
      <c r="O54" s="36"/>
      <c r="P54" s="36"/>
      <c r="Q54" s="36"/>
      <c r="R54" s="36"/>
      <c r="S54" s="36"/>
      <c r="T54" s="36"/>
      <c r="U54" s="36"/>
      <c r="V54" s="36"/>
      <c r="W54" s="36">
        <v>5.5501172628319901</v>
      </c>
      <c r="X54" s="36"/>
      <c r="Y54" s="36"/>
      <c r="Z54" s="36"/>
      <c r="AA54" s="36"/>
      <c r="AB54" s="36"/>
      <c r="AC54" s="36" t="s">
        <v>8</v>
      </c>
      <c r="AD54" s="36"/>
      <c r="AE54" s="36"/>
      <c r="AF54" s="36"/>
      <c r="AG54" s="36"/>
      <c r="AH54" s="36"/>
      <c r="AI54" s="36"/>
      <c r="AJ54" s="36"/>
      <c r="AK54" s="36"/>
      <c r="AL54" s="36"/>
      <c r="AM54" s="36"/>
      <c r="AN54" s="36"/>
      <c r="AO54" s="36"/>
      <c r="AP54" s="36"/>
      <c r="AQ54" s="36"/>
      <c r="AR54" s="36"/>
      <c r="AS54" s="36"/>
      <c r="AT54" s="36"/>
      <c r="AU54" s="36"/>
      <c r="AV54" s="36"/>
      <c r="AW54" s="36"/>
      <c r="AX54" s="36"/>
      <c r="AY54" s="36"/>
      <c r="AZ54" s="36"/>
      <c r="BA54" s="36"/>
      <c r="BB54" s="36"/>
      <c r="BC54" s="36"/>
      <c r="BD54" s="36"/>
      <c r="BE54" s="36"/>
      <c r="BF54" s="36"/>
      <c r="BG54" s="36"/>
      <c r="BH54" s="36" t="s">
        <v>8</v>
      </c>
      <c r="BI54" s="36"/>
      <c r="BJ54" s="36"/>
      <c r="BK54" s="36"/>
      <c r="BL54" s="36"/>
      <c r="BM54" s="36"/>
      <c r="BN54" s="36"/>
      <c r="BO54" s="36" t="s">
        <v>8</v>
      </c>
      <c r="BP54" s="36"/>
      <c r="BQ54" s="36"/>
      <c r="BR54" s="36"/>
      <c r="BS54" s="36"/>
      <c r="BT54" s="36"/>
      <c r="BU54" s="36"/>
      <c r="BV54" s="36"/>
      <c r="BW54" s="36">
        <v>15.739854905903799</v>
      </c>
      <c r="BX54" s="36"/>
      <c r="BY54" s="36"/>
      <c r="BZ54" s="36"/>
      <c r="CA54" s="36"/>
      <c r="CB54" s="36"/>
      <c r="CC54" s="36"/>
      <c r="CD54" s="36">
        <v>4.2936487000980401</v>
      </c>
      <c r="CE54" s="36"/>
      <c r="CF54" s="36"/>
      <c r="CG54" s="36"/>
      <c r="CH54" s="36"/>
      <c r="CI54" s="36"/>
      <c r="CJ54" s="36"/>
      <c r="CK54" s="36"/>
      <c r="CL54" s="36"/>
      <c r="CM54" s="36"/>
      <c r="CN54" s="36"/>
      <c r="CO54" s="36"/>
      <c r="CP54" s="36"/>
      <c r="CQ54" s="36" t="s">
        <v>202</v>
      </c>
      <c r="CR54" s="36">
        <v>28.099349437962054</v>
      </c>
      <c r="CS54" s="36"/>
      <c r="CT54" s="36"/>
      <c r="CU54" s="36"/>
      <c r="CV54" s="36"/>
    </row>
    <row r="55" spans="1:100" s="32" customFormat="1" hidden="1">
      <c r="A55" s="34" t="s">
        <v>215</v>
      </c>
      <c r="B55" s="34" t="s">
        <v>205</v>
      </c>
      <c r="C55" s="34" t="s">
        <v>207</v>
      </c>
      <c r="D55" s="34"/>
      <c r="E55" s="34"/>
      <c r="F55" s="34" t="s">
        <v>214</v>
      </c>
      <c r="G55" s="37"/>
      <c r="H55" s="37"/>
      <c r="I55" s="37"/>
      <c r="J55" s="37"/>
      <c r="K55" s="37"/>
      <c r="L55" s="37"/>
      <c r="M55" s="37"/>
      <c r="N55" s="37">
        <v>18.961341353892202</v>
      </c>
      <c r="O55" s="37"/>
      <c r="P55" s="37"/>
      <c r="Q55" s="37"/>
      <c r="R55" s="37"/>
      <c r="S55" s="37"/>
      <c r="T55" s="37">
        <v>1.6132589287321299</v>
      </c>
      <c r="U55" s="37"/>
      <c r="V55" s="37"/>
      <c r="W55" s="37"/>
      <c r="X55" s="37"/>
      <c r="Y55" s="37"/>
      <c r="Z55" s="37"/>
      <c r="AA55" s="37"/>
      <c r="AB55" s="37"/>
      <c r="AC55" s="37">
        <v>0.919767860345861</v>
      </c>
      <c r="AD55" s="37"/>
      <c r="AE55" s="37"/>
      <c r="AF55" s="37"/>
      <c r="AG55" s="37"/>
      <c r="AH55" s="37" t="s">
        <v>8</v>
      </c>
      <c r="AI55" s="37"/>
      <c r="AJ55" s="37"/>
      <c r="AK55" s="37"/>
      <c r="AL55" s="37"/>
      <c r="AM55" s="37"/>
      <c r="AN55" s="37"/>
      <c r="AO55" s="37"/>
      <c r="AP55" s="37"/>
      <c r="AQ55" s="37"/>
      <c r="AR55" s="37"/>
      <c r="AS55" s="37"/>
      <c r="AT55" s="37"/>
      <c r="AU55" s="37"/>
      <c r="AV55" s="37"/>
      <c r="AW55" s="37"/>
      <c r="AX55" s="37"/>
      <c r="AY55" s="37"/>
      <c r="AZ55" s="37"/>
      <c r="BA55" s="37"/>
      <c r="BB55" s="37"/>
      <c r="BC55" s="37"/>
      <c r="BD55" s="37"/>
      <c r="BE55" s="37"/>
      <c r="BF55" s="37"/>
      <c r="BG55" s="37"/>
      <c r="BH55" s="37"/>
      <c r="BI55" s="37"/>
      <c r="BJ55" s="37"/>
      <c r="BK55" s="37"/>
      <c r="BL55" s="37"/>
      <c r="BM55" s="37"/>
      <c r="BN55" s="37"/>
      <c r="BO55" s="37">
        <v>3.3307188728902202</v>
      </c>
      <c r="BP55" s="37"/>
      <c r="BQ55" s="37"/>
      <c r="BR55" s="37"/>
      <c r="BS55" s="37"/>
      <c r="BT55" s="37"/>
      <c r="BU55" s="37"/>
      <c r="BV55" s="37"/>
      <c r="BW55" s="37">
        <v>138.20008089900401</v>
      </c>
      <c r="BX55" s="37"/>
      <c r="BY55" s="37"/>
      <c r="BZ55" s="37"/>
      <c r="CA55" s="37"/>
      <c r="CB55" s="37"/>
      <c r="CC55" s="37"/>
      <c r="CD55" s="37" t="s">
        <v>8</v>
      </c>
      <c r="CE55" s="37"/>
      <c r="CF55" s="37"/>
      <c r="CG55" s="37"/>
      <c r="CH55" s="37"/>
      <c r="CI55" s="37">
        <v>1.1489403876844699</v>
      </c>
      <c r="CJ55" s="37"/>
      <c r="CK55" s="37"/>
      <c r="CL55" s="37"/>
      <c r="CM55" s="37"/>
      <c r="CN55" s="37"/>
      <c r="CO55" s="37"/>
      <c r="CP55" s="37"/>
      <c r="CQ55" s="37"/>
      <c r="CR55" s="37">
        <v>33.095772716102189</v>
      </c>
      <c r="CS55" s="37"/>
      <c r="CT55" s="37"/>
      <c r="CU55" s="37"/>
      <c r="CV55" s="37"/>
    </row>
    <row r="56" spans="1:100" s="32" customFormat="1">
      <c r="A56" s="33" t="s">
        <v>219</v>
      </c>
      <c r="B56" s="33" t="s">
        <v>205</v>
      </c>
      <c r="C56" s="33" t="s">
        <v>213</v>
      </c>
      <c r="D56" s="33"/>
      <c r="E56" s="33"/>
      <c r="F56" s="33" t="s">
        <v>201</v>
      </c>
      <c r="H56" s="32" t="s">
        <v>220</v>
      </c>
      <c r="J56" s="32">
        <v>0.41631636275068001</v>
      </c>
      <c r="N56" s="32" t="s">
        <v>220</v>
      </c>
      <c r="T56" s="32" t="s">
        <v>220</v>
      </c>
      <c r="W56" s="32" t="s">
        <v>220</v>
      </c>
      <c r="X56" s="32" t="s">
        <v>220</v>
      </c>
      <c r="AA56" s="32" t="s">
        <v>220</v>
      </c>
      <c r="AE56" s="32" t="s">
        <v>220</v>
      </c>
      <c r="AF56" s="32" t="s">
        <v>220</v>
      </c>
      <c r="AK56" s="32" t="s">
        <v>220</v>
      </c>
      <c r="AL56" s="32" t="s">
        <v>202</v>
      </c>
      <c r="AR56" s="32" t="s">
        <v>220</v>
      </c>
      <c r="AS56" s="32" t="s">
        <v>220</v>
      </c>
      <c r="AT56" s="32" t="s">
        <v>220</v>
      </c>
      <c r="AZ56" s="32" t="s">
        <v>220</v>
      </c>
      <c r="BB56" s="32" t="s">
        <v>220</v>
      </c>
      <c r="BC56" s="32" t="s">
        <v>220</v>
      </c>
      <c r="BF56" s="32" t="s">
        <v>220</v>
      </c>
      <c r="BG56" s="32" t="s">
        <v>220</v>
      </c>
      <c r="BH56" s="32" t="s">
        <v>220</v>
      </c>
      <c r="BI56" s="32" t="s">
        <v>220</v>
      </c>
      <c r="BK56" s="32" t="s">
        <v>220</v>
      </c>
      <c r="BO56" s="32" t="s">
        <v>220</v>
      </c>
      <c r="BP56" s="32" t="s">
        <v>220</v>
      </c>
      <c r="BR56" s="32" t="s">
        <v>220</v>
      </c>
      <c r="BS56" s="32">
        <v>2.3860880544577849</v>
      </c>
      <c r="BU56" s="32" t="s">
        <v>220</v>
      </c>
      <c r="BW56" s="32" t="s">
        <v>8</v>
      </c>
      <c r="BX56" s="32" t="s">
        <v>220</v>
      </c>
      <c r="BZ56" s="32" t="s">
        <v>220</v>
      </c>
      <c r="CB56" s="32" t="s">
        <v>220</v>
      </c>
      <c r="CD56" s="32" t="s">
        <v>220</v>
      </c>
      <c r="CE56" s="32" t="s">
        <v>220</v>
      </c>
      <c r="CF56" s="32" t="s">
        <v>220</v>
      </c>
      <c r="CI56" s="32" t="s">
        <v>220</v>
      </c>
      <c r="CM56" s="32" t="s">
        <v>220</v>
      </c>
      <c r="CP56" s="32" t="s">
        <v>220</v>
      </c>
      <c r="CR56" s="32" t="s">
        <v>220</v>
      </c>
      <c r="CS56" s="32" t="s">
        <v>220</v>
      </c>
      <c r="CV56" s="32" t="s">
        <v>220</v>
      </c>
    </row>
    <row r="57" spans="1:100" s="32" customFormat="1">
      <c r="A57" s="33" t="s">
        <v>219</v>
      </c>
      <c r="B57" s="33" t="s">
        <v>199</v>
      </c>
      <c r="C57" s="33" t="s">
        <v>200</v>
      </c>
      <c r="D57" s="33"/>
      <c r="E57" s="33"/>
      <c r="F57" s="33" t="s">
        <v>201</v>
      </c>
      <c r="H57" s="32" t="s">
        <v>220</v>
      </c>
      <c r="J57" s="32" t="s">
        <v>220</v>
      </c>
      <c r="N57" s="32" t="s">
        <v>220</v>
      </c>
      <c r="T57" s="32" t="s">
        <v>220</v>
      </c>
      <c r="W57" s="32" t="s">
        <v>220</v>
      </c>
      <c r="X57" s="32">
        <v>12.810229639317001</v>
      </c>
      <c r="AA57" s="32">
        <v>30.228130052931252</v>
      </c>
      <c r="AC57" s="32" t="s">
        <v>220</v>
      </c>
      <c r="AE57" s="32" t="s">
        <v>220</v>
      </c>
      <c r="AF57" s="32" t="s">
        <v>220</v>
      </c>
      <c r="AH57" s="32" t="s">
        <v>220</v>
      </c>
      <c r="AK57" s="32" t="s">
        <v>220</v>
      </c>
      <c r="AL57" s="32" t="s">
        <v>202</v>
      </c>
      <c r="AR57" s="32" t="s">
        <v>220</v>
      </c>
      <c r="AS57" s="32" t="s">
        <v>220</v>
      </c>
      <c r="AT57" s="32" t="s">
        <v>220</v>
      </c>
      <c r="AZ57" s="32" t="s">
        <v>220</v>
      </c>
      <c r="BB57" s="32" t="s">
        <v>220</v>
      </c>
      <c r="BC57" s="32" t="s">
        <v>220</v>
      </c>
      <c r="BF57" s="32" t="s">
        <v>220</v>
      </c>
      <c r="BG57" s="32" t="s">
        <v>202</v>
      </c>
      <c r="BH57" s="32" t="s">
        <v>202</v>
      </c>
      <c r="BI57" s="32" t="s">
        <v>220</v>
      </c>
      <c r="BK57" s="32" t="s">
        <v>220</v>
      </c>
      <c r="BO57" s="32" t="s">
        <v>220</v>
      </c>
      <c r="BP57" s="32" t="s">
        <v>220</v>
      </c>
      <c r="BR57" s="32" t="s">
        <v>220</v>
      </c>
      <c r="BS57" s="32" t="s">
        <v>220</v>
      </c>
      <c r="BU57" s="32" t="s">
        <v>220</v>
      </c>
      <c r="BW57" s="32" t="s">
        <v>220</v>
      </c>
      <c r="BX57" s="32" t="s">
        <v>220</v>
      </c>
      <c r="BZ57" s="32" t="s">
        <v>220</v>
      </c>
      <c r="CB57" s="32" t="s">
        <v>220</v>
      </c>
      <c r="CD57" s="32" t="s">
        <v>220</v>
      </c>
      <c r="CE57" s="32" t="s">
        <v>220</v>
      </c>
      <c r="CF57" s="32" t="s">
        <v>220</v>
      </c>
      <c r="CI57" s="32" t="s">
        <v>220</v>
      </c>
      <c r="CM57" s="32" t="s">
        <v>220</v>
      </c>
      <c r="CP57" s="32" t="s">
        <v>220</v>
      </c>
      <c r="CR57" s="32" t="s">
        <v>220</v>
      </c>
      <c r="CS57" s="32" t="s">
        <v>220</v>
      </c>
      <c r="CV57" s="32" t="s">
        <v>220</v>
      </c>
    </row>
    <row r="58" spans="1:100" s="32" customFormat="1">
      <c r="A58" s="33" t="s">
        <v>219</v>
      </c>
      <c r="B58" s="33" t="s">
        <v>199</v>
      </c>
      <c r="C58" s="33" t="s">
        <v>200</v>
      </c>
      <c r="D58" s="33"/>
      <c r="E58" s="33"/>
      <c r="F58" s="33" t="s">
        <v>201</v>
      </c>
      <c r="J58" s="32" t="s">
        <v>220</v>
      </c>
      <c r="N58" s="32" t="s">
        <v>220</v>
      </c>
      <c r="T58" s="32" t="s">
        <v>220</v>
      </c>
      <c r="W58" s="32" t="s">
        <v>220</v>
      </c>
      <c r="X58" s="32" t="s">
        <v>220</v>
      </c>
      <c r="AA58" s="32" t="s">
        <v>220</v>
      </c>
      <c r="AC58" s="32" t="s">
        <v>220</v>
      </c>
      <c r="AE58" s="32" t="s">
        <v>220</v>
      </c>
      <c r="AF58" s="32" t="s">
        <v>220</v>
      </c>
      <c r="AH58" s="32" t="s">
        <v>220</v>
      </c>
      <c r="AK58" s="32" t="s">
        <v>220</v>
      </c>
      <c r="AL58" s="32" t="s">
        <v>202</v>
      </c>
      <c r="AR58" s="32" t="s">
        <v>220</v>
      </c>
      <c r="AS58" s="32" t="s">
        <v>220</v>
      </c>
      <c r="AT58" s="32" t="s">
        <v>220</v>
      </c>
      <c r="AZ58" s="32" t="s">
        <v>220</v>
      </c>
      <c r="BB58" s="32" t="s">
        <v>220</v>
      </c>
      <c r="BC58" s="32" t="s">
        <v>220</v>
      </c>
      <c r="BF58" s="32" t="s">
        <v>220</v>
      </c>
      <c r="BG58" s="32" t="s">
        <v>220</v>
      </c>
      <c r="BH58" s="32" t="s">
        <v>220</v>
      </c>
      <c r="BI58" s="32" t="s">
        <v>220</v>
      </c>
      <c r="BK58" s="32" t="s">
        <v>220</v>
      </c>
      <c r="BO58" s="32" t="s">
        <v>220</v>
      </c>
      <c r="BP58" s="32" t="s">
        <v>220</v>
      </c>
      <c r="BR58" s="32" t="s">
        <v>220</v>
      </c>
      <c r="BS58" s="32" t="s">
        <v>220</v>
      </c>
      <c r="BU58" s="32" t="s">
        <v>220</v>
      </c>
      <c r="BW58" s="32" t="s">
        <v>220</v>
      </c>
      <c r="BX58" s="32" t="s">
        <v>220</v>
      </c>
      <c r="BZ58" s="32" t="s">
        <v>220</v>
      </c>
      <c r="CB58" s="32" t="s">
        <v>220</v>
      </c>
      <c r="CD58" s="32" t="s">
        <v>220</v>
      </c>
      <c r="CE58" s="32" t="s">
        <v>220</v>
      </c>
      <c r="CF58" s="32" t="s">
        <v>220</v>
      </c>
      <c r="CI58" s="32" t="s">
        <v>220</v>
      </c>
      <c r="CM58" s="32" t="s">
        <v>220</v>
      </c>
      <c r="CP58" s="32" t="s">
        <v>220</v>
      </c>
      <c r="CR58" s="32" t="s">
        <v>220</v>
      </c>
      <c r="CS58" s="32" t="s">
        <v>220</v>
      </c>
      <c r="CV58" s="32" t="s">
        <v>220</v>
      </c>
    </row>
    <row r="59" spans="1:100" s="32" customFormat="1">
      <c r="A59" s="33" t="s">
        <v>219</v>
      </c>
      <c r="B59" s="33" t="s">
        <v>205</v>
      </c>
      <c r="C59" s="33" t="s">
        <v>206</v>
      </c>
      <c r="D59" s="33"/>
      <c r="E59" s="33"/>
      <c r="F59" s="33" t="s">
        <v>201</v>
      </c>
      <c r="H59" s="32" t="s">
        <v>8</v>
      </c>
      <c r="J59" s="32">
        <v>0.33547446319624247</v>
      </c>
      <c r="N59" s="32">
        <v>4.2843174181954744</v>
      </c>
      <c r="T59" s="32">
        <v>2.475123329362455</v>
      </c>
      <c r="W59" s="32">
        <v>5.3775605896222505</v>
      </c>
      <c r="X59" s="32" t="s">
        <v>220</v>
      </c>
      <c r="AA59" s="32" t="s">
        <v>220</v>
      </c>
      <c r="AC59" s="32" t="s">
        <v>220</v>
      </c>
      <c r="AE59" s="32" t="s">
        <v>8</v>
      </c>
      <c r="AF59" s="32" t="s">
        <v>220</v>
      </c>
      <c r="AH59" s="32" t="s">
        <v>220</v>
      </c>
      <c r="AK59" s="32" t="s">
        <v>220</v>
      </c>
      <c r="AL59" s="32" t="s">
        <v>220</v>
      </c>
      <c r="AR59" s="32" t="s">
        <v>220</v>
      </c>
      <c r="AS59" s="32" t="s">
        <v>220</v>
      </c>
      <c r="AT59" s="32" t="s">
        <v>220</v>
      </c>
      <c r="AZ59" s="32" t="s">
        <v>220</v>
      </c>
      <c r="BB59" s="32" t="s">
        <v>220</v>
      </c>
      <c r="BC59" s="32" t="s">
        <v>220</v>
      </c>
      <c r="BF59" s="32" t="s">
        <v>220</v>
      </c>
      <c r="BG59" s="32" t="s">
        <v>220</v>
      </c>
      <c r="BH59" s="32" t="s">
        <v>220</v>
      </c>
      <c r="BI59" s="32" t="s">
        <v>220</v>
      </c>
      <c r="BK59" s="32" t="s">
        <v>220</v>
      </c>
      <c r="BO59" s="32">
        <v>0.43777156801796502</v>
      </c>
      <c r="BP59" s="32" t="s">
        <v>220</v>
      </c>
      <c r="BR59" s="32" t="s">
        <v>220</v>
      </c>
      <c r="BS59" s="32" t="s">
        <v>220</v>
      </c>
      <c r="BU59" s="32" t="s">
        <v>220</v>
      </c>
      <c r="BW59" s="32">
        <v>30.281705694758998</v>
      </c>
      <c r="BX59" s="32" t="s">
        <v>220</v>
      </c>
      <c r="BZ59" s="32" t="s">
        <v>220</v>
      </c>
      <c r="CB59" s="32" t="s">
        <v>220</v>
      </c>
      <c r="CD59" s="32">
        <v>2.5845873283267999</v>
      </c>
      <c r="CE59" s="32" t="s">
        <v>220</v>
      </c>
      <c r="CF59" s="32" t="s">
        <v>220</v>
      </c>
      <c r="CI59" s="32" t="s">
        <v>8</v>
      </c>
      <c r="CM59" s="32" t="s">
        <v>220</v>
      </c>
      <c r="CP59" s="32" t="s">
        <v>220</v>
      </c>
      <c r="CR59" s="32">
        <v>2.0982746531305172</v>
      </c>
      <c r="CS59" s="32" t="s">
        <v>220</v>
      </c>
      <c r="CV59" s="32" t="s">
        <v>220</v>
      </c>
    </row>
    <row r="60" spans="1:100" s="32" customFormat="1">
      <c r="A60" s="33" t="s">
        <v>219</v>
      </c>
      <c r="B60" s="33" t="s">
        <v>205</v>
      </c>
      <c r="C60" s="33" t="s">
        <v>213</v>
      </c>
      <c r="D60" s="33"/>
      <c r="E60" s="33"/>
      <c r="F60" s="33" t="s">
        <v>204</v>
      </c>
      <c r="H60" s="32" t="s">
        <v>220</v>
      </c>
      <c r="J60" s="32">
        <v>1.5607502439402925</v>
      </c>
      <c r="N60" s="32" t="s">
        <v>220</v>
      </c>
      <c r="T60" s="32">
        <v>2.4925897304294402</v>
      </c>
      <c r="W60" s="32" t="s">
        <v>220</v>
      </c>
      <c r="X60" s="32" t="s">
        <v>220</v>
      </c>
      <c r="AA60" s="32" t="s">
        <v>220</v>
      </c>
      <c r="AC60" s="32" t="s">
        <v>220</v>
      </c>
      <c r="AE60" s="32" t="s">
        <v>220</v>
      </c>
      <c r="AF60" s="32" t="s">
        <v>220</v>
      </c>
      <c r="AH60" s="32" t="s">
        <v>220</v>
      </c>
      <c r="AK60" s="32" t="s">
        <v>220</v>
      </c>
      <c r="AL60" s="32" t="s">
        <v>220</v>
      </c>
      <c r="AR60" s="32" t="s">
        <v>220</v>
      </c>
      <c r="AS60" s="32" t="s">
        <v>220</v>
      </c>
      <c r="AT60" s="32" t="s">
        <v>220</v>
      </c>
      <c r="AZ60" s="32" t="s">
        <v>220</v>
      </c>
      <c r="BB60" s="32" t="s">
        <v>220</v>
      </c>
      <c r="BC60" s="32" t="s">
        <v>220</v>
      </c>
      <c r="BF60" s="32" t="s">
        <v>220</v>
      </c>
      <c r="BG60" s="32" t="s">
        <v>220</v>
      </c>
      <c r="BH60" s="32" t="s">
        <v>220</v>
      </c>
      <c r="BI60" s="32" t="s">
        <v>220</v>
      </c>
      <c r="BK60" s="32" t="s">
        <v>220</v>
      </c>
      <c r="BO60" s="32">
        <v>0.71953595716795249</v>
      </c>
      <c r="BP60" s="32" t="s">
        <v>220</v>
      </c>
      <c r="BR60" s="32" t="s">
        <v>220</v>
      </c>
      <c r="BS60" s="32" t="s">
        <v>220</v>
      </c>
      <c r="BU60" s="32" t="s">
        <v>220</v>
      </c>
      <c r="BW60" s="32">
        <v>78.5947730628275</v>
      </c>
      <c r="BX60" s="32" t="s">
        <v>220</v>
      </c>
      <c r="BZ60" s="32" t="s">
        <v>220</v>
      </c>
      <c r="CB60" s="32" t="s">
        <v>220</v>
      </c>
      <c r="CD60" s="32">
        <v>1.6956691081137873</v>
      </c>
      <c r="CE60" s="32" t="s">
        <v>220</v>
      </c>
      <c r="CF60" s="32" t="s">
        <v>220</v>
      </c>
      <c r="CI60" s="32" t="s">
        <v>220</v>
      </c>
      <c r="CM60" s="32" t="s">
        <v>220</v>
      </c>
      <c r="CP60" s="32" t="s">
        <v>220</v>
      </c>
      <c r="CR60" s="32">
        <v>2.8143846462075248</v>
      </c>
      <c r="CS60" s="32" t="s">
        <v>220</v>
      </c>
      <c r="CV60" s="32" t="s">
        <v>220</v>
      </c>
    </row>
    <row r="61" spans="1:100" s="32" customFormat="1">
      <c r="A61" s="33" t="s">
        <v>219</v>
      </c>
      <c r="B61" s="33" t="s">
        <v>199</v>
      </c>
      <c r="C61" s="33" t="s">
        <v>209</v>
      </c>
      <c r="D61" s="33"/>
      <c r="E61" s="33"/>
      <c r="F61" s="33" t="s">
        <v>208</v>
      </c>
      <c r="H61" s="32" t="s">
        <v>220</v>
      </c>
      <c r="J61" s="32" t="s">
        <v>220</v>
      </c>
      <c r="N61" s="32" t="s">
        <v>220</v>
      </c>
      <c r="T61" s="32" t="s">
        <v>220</v>
      </c>
      <c r="W61" s="32">
        <v>4.5217704841551001</v>
      </c>
      <c r="X61" s="32" t="s">
        <v>220</v>
      </c>
      <c r="AA61" s="32" t="s">
        <v>220</v>
      </c>
      <c r="AC61" s="32" t="s">
        <v>220</v>
      </c>
      <c r="AE61" s="32" t="s">
        <v>220</v>
      </c>
      <c r="AF61" s="32" t="s">
        <v>220</v>
      </c>
      <c r="AH61" s="32" t="s">
        <v>220</v>
      </c>
      <c r="AK61" s="32" t="s">
        <v>220</v>
      </c>
      <c r="AL61" s="32" t="s">
        <v>220</v>
      </c>
      <c r="AR61" s="32" t="s">
        <v>220</v>
      </c>
      <c r="AS61" s="32" t="s">
        <v>220</v>
      </c>
      <c r="AT61" s="32" t="s">
        <v>220</v>
      </c>
      <c r="AZ61" s="32" t="s">
        <v>220</v>
      </c>
      <c r="BB61" s="32" t="s">
        <v>220</v>
      </c>
      <c r="BC61" s="32" t="s">
        <v>220</v>
      </c>
      <c r="BF61" s="32" t="s">
        <v>220</v>
      </c>
      <c r="BG61" s="32" t="s">
        <v>202</v>
      </c>
      <c r="BH61" s="32" t="s">
        <v>220</v>
      </c>
      <c r="BI61" s="32" t="s">
        <v>220</v>
      </c>
      <c r="BK61" s="32" t="s">
        <v>220</v>
      </c>
      <c r="BO61" s="32" t="s">
        <v>220</v>
      </c>
      <c r="BP61" s="32">
        <v>12.151325139822699</v>
      </c>
      <c r="BR61" s="32" t="s">
        <v>220</v>
      </c>
      <c r="BS61" s="32" t="s">
        <v>220</v>
      </c>
      <c r="BU61" s="32" t="s">
        <v>220</v>
      </c>
      <c r="BW61" s="32" t="s">
        <v>220</v>
      </c>
      <c r="BX61" s="32" t="s">
        <v>220</v>
      </c>
      <c r="BZ61" s="32" t="s">
        <v>220</v>
      </c>
      <c r="CB61" s="32" t="s">
        <v>220</v>
      </c>
      <c r="CD61" s="32" t="s">
        <v>220</v>
      </c>
      <c r="CE61" s="32" t="s">
        <v>220</v>
      </c>
      <c r="CF61" s="32" t="s">
        <v>202</v>
      </c>
      <c r="CI61" s="32" t="s">
        <v>220</v>
      </c>
      <c r="CN61" s="32">
        <v>1.8263502522106525</v>
      </c>
      <c r="CP61" s="32" t="s">
        <v>220</v>
      </c>
      <c r="CR61" s="32" t="s">
        <v>220</v>
      </c>
      <c r="CS61" s="32" t="s">
        <v>8</v>
      </c>
      <c r="CV61" s="32" t="s">
        <v>220</v>
      </c>
    </row>
    <row r="62" spans="1:100" s="32" customFormat="1">
      <c r="A62" s="33" t="s">
        <v>219</v>
      </c>
      <c r="B62" s="33" t="s">
        <v>199</v>
      </c>
      <c r="C62" s="33" t="s">
        <v>203</v>
      </c>
      <c r="D62" s="33"/>
      <c r="E62" s="33"/>
      <c r="F62" s="33" t="s">
        <v>208</v>
      </c>
      <c r="H62" s="32" t="s">
        <v>220</v>
      </c>
      <c r="J62" s="32" t="s">
        <v>220</v>
      </c>
      <c r="N62" s="32" t="s">
        <v>220</v>
      </c>
      <c r="T62" s="32" t="s">
        <v>220</v>
      </c>
      <c r="W62" s="32" t="s">
        <v>220</v>
      </c>
      <c r="X62" s="32" t="s">
        <v>220</v>
      </c>
      <c r="AA62" s="32" t="s">
        <v>220</v>
      </c>
      <c r="AC62" s="32" t="s">
        <v>220</v>
      </c>
      <c r="AE62" s="32" t="s">
        <v>220</v>
      </c>
      <c r="AF62" s="32" t="s">
        <v>220</v>
      </c>
      <c r="AH62" s="32" t="s">
        <v>220</v>
      </c>
      <c r="AK62" s="32" t="s">
        <v>220</v>
      </c>
      <c r="AL62" s="32" t="s">
        <v>220</v>
      </c>
      <c r="AR62" s="32" t="s">
        <v>220</v>
      </c>
      <c r="AS62" s="32" t="s">
        <v>220</v>
      </c>
      <c r="AT62" s="32" t="s">
        <v>8</v>
      </c>
      <c r="AZ62" s="32" t="s">
        <v>220</v>
      </c>
      <c r="BB62" s="32" t="s">
        <v>220</v>
      </c>
      <c r="BC62" s="32" t="s">
        <v>220</v>
      </c>
      <c r="BF62" s="32" t="s">
        <v>220</v>
      </c>
      <c r="BG62" s="32" t="s">
        <v>202</v>
      </c>
      <c r="BH62" s="32" t="s">
        <v>220</v>
      </c>
      <c r="BI62" s="32" t="s">
        <v>220</v>
      </c>
      <c r="BK62" s="32" t="s">
        <v>220</v>
      </c>
      <c r="BO62" s="32" t="s">
        <v>220</v>
      </c>
      <c r="BP62" s="32">
        <v>2.4712800270540898</v>
      </c>
      <c r="BR62" s="32" t="s">
        <v>220</v>
      </c>
      <c r="BS62" s="32" t="s">
        <v>220</v>
      </c>
      <c r="BU62" s="32">
        <v>7.8594042574218248</v>
      </c>
      <c r="BW62" s="32" t="s">
        <v>220</v>
      </c>
      <c r="BX62" s="32" t="s">
        <v>220</v>
      </c>
      <c r="BZ62" s="32" t="s">
        <v>220</v>
      </c>
      <c r="CB62" s="32" t="s">
        <v>220</v>
      </c>
      <c r="CD62" s="32" t="s">
        <v>220</v>
      </c>
      <c r="CE62" s="32" t="s">
        <v>220</v>
      </c>
      <c r="CF62" s="32" t="s">
        <v>220</v>
      </c>
      <c r="CI62" s="32" t="s">
        <v>220</v>
      </c>
      <c r="CN62" s="32">
        <v>4.4536639711112</v>
      </c>
      <c r="CP62" s="32" t="s">
        <v>220</v>
      </c>
      <c r="CR62" s="32" t="s">
        <v>220</v>
      </c>
      <c r="CS62" s="32" t="s">
        <v>8</v>
      </c>
      <c r="CV62" s="32" t="s">
        <v>220</v>
      </c>
    </row>
    <row r="63" spans="1:100" s="32" customFormat="1">
      <c r="A63" s="33" t="s">
        <v>219</v>
      </c>
      <c r="B63" s="33" t="s">
        <v>199</v>
      </c>
      <c r="C63" s="33" t="s">
        <v>200</v>
      </c>
      <c r="D63" s="33"/>
      <c r="E63" s="33"/>
      <c r="F63" s="33" t="s">
        <v>208</v>
      </c>
      <c r="H63" s="32" t="s">
        <v>220</v>
      </c>
      <c r="J63" s="32" t="s">
        <v>220</v>
      </c>
      <c r="N63" s="32" t="s">
        <v>220</v>
      </c>
      <c r="T63" s="32" t="s">
        <v>220</v>
      </c>
      <c r="W63" s="32" t="s">
        <v>220</v>
      </c>
      <c r="X63" s="32" t="s">
        <v>220</v>
      </c>
      <c r="AA63" s="32" t="s">
        <v>220</v>
      </c>
      <c r="AC63" s="32" t="s">
        <v>220</v>
      </c>
      <c r="AE63" s="32" t="s">
        <v>220</v>
      </c>
      <c r="AF63" s="32" t="s">
        <v>220</v>
      </c>
      <c r="AH63" s="32" t="s">
        <v>220</v>
      </c>
      <c r="AK63" s="32" t="s">
        <v>220</v>
      </c>
      <c r="AL63" s="32" t="s">
        <v>220</v>
      </c>
      <c r="AR63" s="32" t="s">
        <v>220</v>
      </c>
      <c r="AS63" s="32" t="s">
        <v>220</v>
      </c>
      <c r="AT63" s="32" t="s">
        <v>220</v>
      </c>
      <c r="AZ63" s="32" t="s">
        <v>220</v>
      </c>
      <c r="BB63" s="32" t="s">
        <v>220</v>
      </c>
      <c r="BC63" s="32" t="s">
        <v>220</v>
      </c>
      <c r="BF63" s="32" t="s">
        <v>8</v>
      </c>
      <c r="BG63" s="32" t="s">
        <v>220</v>
      </c>
      <c r="BH63" s="32" t="s">
        <v>220</v>
      </c>
      <c r="BI63" s="32" t="s">
        <v>220</v>
      </c>
      <c r="BK63" s="32">
        <v>12.369618193993224</v>
      </c>
      <c r="BO63" s="32" t="s">
        <v>220</v>
      </c>
      <c r="BP63" s="32" t="s">
        <v>220</v>
      </c>
      <c r="BR63" s="32" t="s">
        <v>220</v>
      </c>
      <c r="BS63" s="32" t="s">
        <v>220</v>
      </c>
      <c r="BU63" s="32" t="s">
        <v>220</v>
      </c>
      <c r="BW63" s="32" t="s">
        <v>220</v>
      </c>
      <c r="BX63" s="32" t="s">
        <v>220</v>
      </c>
      <c r="BZ63" s="32" t="s">
        <v>220</v>
      </c>
      <c r="CB63" s="32" t="s">
        <v>220</v>
      </c>
      <c r="CD63" s="32" t="s">
        <v>202</v>
      </c>
      <c r="CE63" s="32" t="s">
        <v>8</v>
      </c>
      <c r="CF63" s="32" t="s">
        <v>220</v>
      </c>
      <c r="CI63" s="32" t="s">
        <v>220</v>
      </c>
      <c r="CN63" s="32">
        <v>2.1561754814722125</v>
      </c>
      <c r="CP63" s="32" t="s">
        <v>220</v>
      </c>
      <c r="CR63" s="32" t="s">
        <v>220</v>
      </c>
      <c r="CS63" s="32" t="s">
        <v>220</v>
      </c>
      <c r="CV63" s="32" t="s">
        <v>220</v>
      </c>
    </row>
    <row r="64" spans="1:100" s="32" customFormat="1">
      <c r="A64" s="33" t="s">
        <v>219</v>
      </c>
      <c r="B64" s="33" t="s">
        <v>210</v>
      </c>
      <c r="C64" s="33" t="s">
        <v>211</v>
      </c>
      <c r="D64" s="33"/>
      <c r="E64" s="33"/>
      <c r="F64" s="33" t="s">
        <v>212</v>
      </c>
      <c r="H64" s="32" t="s">
        <v>220</v>
      </c>
      <c r="J64" s="32" t="s">
        <v>220</v>
      </c>
      <c r="N64" s="32" t="s">
        <v>220</v>
      </c>
      <c r="T64" s="32" t="s">
        <v>220</v>
      </c>
      <c r="W64" s="32" t="s">
        <v>220</v>
      </c>
      <c r="X64" s="32" t="s">
        <v>220</v>
      </c>
      <c r="AA64" s="32" t="s">
        <v>220</v>
      </c>
      <c r="AE64" s="32" t="s">
        <v>220</v>
      </c>
      <c r="AF64" s="32" t="s">
        <v>220</v>
      </c>
      <c r="AH64" s="32" t="s">
        <v>220</v>
      </c>
      <c r="AK64" s="32" t="s">
        <v>220</v>
      </c>
      <c r="AL64" s="32" t="s">
        <v>220</v>
      </c>
      <c r="AR64" s="32" t="s">
        <v>220</v>
      </c>
      <c r="AS64" s="32" t="s">
        <v>220</v>
      </c>
      <c r="AT64" s="32" t="s">
        <v>220</v>
      </c>
      <c r="AZ64" s="32" t="s">
        <v>220</v>
      </c>
      <c r="BB64" s="32" t="s">
        <v>220</v>
      </c>
      <c r="BC64" s="32" t="s">
        <v>220</v>
      </c>
      <c r="BF64" s="32" t="s">
        <v>220</v>
      </c>
      <c r="BG64" s="32" t="s">
        <v>220</v>
      </c>
      <c r="BH64" s="32" t="s">
        <v>220</v>
      </c>
      <c r="BI64" s="32" t="s">
        <v>220</v>
      </c>
      <c r="BK64" s="32" t="s">
        <v>220</v>
      </c>
      <c r="BO64" s="32" t="s">
        <v>8</v>
      </c>
      <c r="BP64" s="32" t="s">
        <v>220</v>
      </c>
      <c r="BR64" s="32" t="s">
        <v>220</v>
      </c>
      <c r="BS64" s="32" t="s">
        <v>220</v>
      </c>
      <c r="BU64" s="32" t="s">
        <v>220</v>
      </c>
      <c r="BW64" s="32" t="s">
        <v>220</v>
      </c>
      <c r="BX64" s="32" t="s">
        <v>220</v>
      </c>
      <c r="BZ64" s="32" t="s">
        <v>220</v>
      </c>
      <c r="CB64" s="32" t="s">
        <v>220</v>
      </c>
      <c r="CD64" s="32" t="s">
        <v>220</v>
      </c>
      <c r="CE64" s="32" t="s">
        <v>220</v>
      </c>
      <c r="CF64" s="32" t="s">
        <v>220</v>
      </c>
      <c r="CI64" s="32" t="s">
        <v>220</v>
      </c>
      <c r="CM64" s="32" t="s">
        <v>220</v>
      </c>
      <c r="CP64" s="32" t="s">
        <v>220</v>
      </c>
      <c r="CR64" s="32" t="s">
        <v>220</v>
      </c>
      <c r="CS64" s="32" t="s">
        <v>220</v>
      </c>
      <c r="CV64" s="32" t="s">
        <v>220</v>
      </c>
    </row>
    <row r="65" spans="1:100" s="32" customFormat="1">
      <c r="A65" s="33" t="s">
        <v>219</v>
      </c>
      <c r="B65" s="33" t="s">
        <v>205</v>
      </c>
      <c r="C65" s="33" t="s">
        <v>206</v>
      </c>
      <c r="D65" s="33"/>
      <c r="E65" s="33"/>
      <c r="F65" s="33" t="s">
        <v>212</v>
      </c>
      <c r="H65" s="32" t="s">
        <v>220</v>
      </c>
      <c r="J65" s="32">
        <v>6.412960532248424E-2</v>
      </c>
      <c r="N65" s="32" t="s">
        <v>220</v>
      </c>
      <c r="T65" s="32" t="s">
        <v>220</v>
      </c>
      <c r="W65" s="32" t="s">
        <v>220</v>
      </c>
      <c r="X65" s="32" t="s">
        <v>220</v>
      </c>
      <c r="AA65" s="32" t="s">
        <v>220</v>
      </c>
      <c r="AC65" s="32">
        <v>1.5006275203167476</v>
      </c>
      <c r="AE65" s="32">
        <v>1.3512736034627624</v>
      </c>
      <c r="AF65" s="32" t="s">
        <v>220</v>
      </c>
      <c r="AH65" s="32" t="s">
        <v>220</v>
      </c>
      <c r="AK65" s="32" t="s">
        <v>220</v>
      </c>
      <c r="AL65" s="32" t="s">
        <v>220</v>
      </c>
      <c r="AR65" s="32" t="s">
        <v>220</v>
      </c>
      <c r="AS65" s="32" t="s">
        <v>220</v>
      </c>
      <c r="AT65" s="32" t="s">
        <v>220</v>
      </c>
      <c r="AZ65" s="32" t="s">
        <v>220</v>
      </c>
      <c r="BB65" s="32" t="s">
        <v>220</v>
      </c>
      <c r="BC65" s="32" t="s">
        <v>220</v>
      </c>
      <c r="BF65" s="32" t="s">
        <v>220</v>
      </c>
      <c r="BG65" s="32" t="s">
        <v>220</v>
      </c>
      <c r="BI65" s="32" t="s">
        <v>8</v>
      </c>
      <c r="BK65" s="32" t="s">
        <v>220</v>
      </c>
      <c r="BO65" s="32" t="s">
        <v>220</v>
      </c>
      <c r="BP65" s="32" t="s">
        <v>220</v>
      </c>
      <c r="BR65" s="32" t="s">
        <v>220</v>
      </c>
      <c r="BS65" s="32" t="s">
        <v>220</v>
      </c>
      <c r="BU65" s="32" t="s">
        <v>220</v>
      </c>
      <c r="BW65" s="32" t="s">
        <v>220</v>
      </c>
      <c r="BX65" s="32" t="s">
        <v>220</v>
      </c>
      <c r="BZ65" s="32" t="s">
        <v>220</v>
      </c>
      <c r="CB65" s="32" t="s">
        <v>220</v>
      </c>
      <c r="CD65" s="32">
        <v>2.0011473862755378</v>
      </c>
      <c r="CE65" s="32" t="s">
        <v>220</v>
      </c>
      <c r="CF65" s="32" t="s">
        <v>220</v>
      </c>
      <c r="CI65" s="32" t="s">
        <v>220</v>
      </c>
      <c r="CM65" s="32" t="s">
        <v>220</v>
      </c>
      <c r="CP65" s="32" t="s">
        <v>220</v>
      </c>
      <c r="CR65" s="32">
        <v>1.6015643510053676</v>
      </c>
      <c r="CS65" s="32" t="s">
        <v>220</v>
      </c>
      <c r="CV65" s="32" t="s">
        <v>8</v>
      </c>
    </row>
    <row r="66" spans="1:100" s="32" customFormat="1">
      <c r="A66" s="33" t="s">
        <v>219</v>
      </c>
      <c r="B66" s="33" t="s">
        <v>205</v>
      </c>
      <c r="C66" s="33" t="s">
        <v>207</v>
      </c>
      <c r="D66" s="33"/>
      <c r="E66" s="33"/>
      <c r="F66" s="33" t="s">
        <v>212</v>
      </c>
      <c r="H66" s="32" t="s">
        <v>220</v>
      </c>
      <c r="N66" s="32" t="s">
        <v>220</v>
      </c>
      <c r="T66" s="32" t="s">
        <v>220</v>
      </c>
      <c r="W66" s="32" t="s">
        <v>220</v>
      </c>
      <c r="X66" s="32" t="s">
        <v>220</v>
      </c>
      <c r="AA66" s="32" t="s">
        <v>220</v>
      </c>
      <c r="AE66" s="32" t="s">
        <v>220</v>
      </c>
      <c r="AF66" s="32" t="s">
        <v>220</v>
      </c>
      <c r="AH66" s="32" t="s">
        <v>220</v>
      </c>
      <c r="AK66" s="32" t="s">
        <v>202</v>
      </c>
      <c r="AL66" s="32" t="s">
        <v>220</v>
      </c>
      <c r="AR66" s="32" t="s">
        <v>220</v>
      </c>
      <c r="AS66" s="32" t="s">
        <v>220</v>
      </c>
      <c r="AT66" s="32" t="s">
        <v>220</v>
      </c>
      <c r="AZ66" s="32" t="s">
        <v>220</v>
      </c>
      <c r="BB66" s="32" t="s">
        <v>220</v>
      </c>
      <c r="BC66" s="32" t="s">
        <v>220</v>
      </c>
      <c r="BF66" s="32" t="s">
        <v>220</v>
      </c>
      <c r="BG66" s="32" t="s">
        <v>202</v>
      </c>
      <c r="BH66" s="32" t="s">
        <v>220</v>
      </c>
      <c r="BI66" s="32" t="s">
        <v>220</v>
      </c>
      <c r="BK66" s="32" t="s">
        <v>220</v>
      </c>
      <c r="BO66" s="32" t="s">
        <v>220</v>
      </c>
      <c r="BP66" s="32" t="s">
        <v>220</v>
      </c>
      <c r="BR66" s="32" t="s">
        <v>220</v>
      </c>
      <c r="BS66" s="32" t="s">
        <v>220</v>
      </c>
      <c r="BU66" s="32" t="s">
        <v>220</v>
      </c>
      <c r="BW66" s="32" t="s">
        <v>220</v>
      </c>
      <c r="BX66" s="32" t="s">
        <v>220</v>
      </c>
      <c r="BZ66" s="32" t="s">
        <v>220</v>
      </c>
      <c r="CB66" s="32" t="s">
        <v>220</v>
      </c>
      <c r="CD66" s="32" t="s">
        <v>220</v>
      </c>
      <c r="CE66" s="32" t="s">
        <v>220</v>
      </c>
      <c r="CF66" s="32" t="s">
        <v>220</v>
      </c>
      <c r="CI66" s="32" t="s">
        <v>220</v>
      </c>
      <c r="CM66" s="32" t="s">
        <v>220</v>
      </c>
      <c r="CP66" s="32" t="s">
        <v>220</v>
      </c>
      <c r="CR66" s="32" t="s">
        <v>220</v>
      </c>
      <c r="CS66" s="32" t="s">
        <v>220</v>
      </c>
      <c r="CV66" s="32" t="s">
        <v>220</v>
      </c>
    </row>
    <row r="67" spans="1:100" s="32" customFormat="1">
      <c r="A67" s="33" t="s">
        <v>219</v>
      </c>
      <c r="B67" s="33" t="s">
        <v>199</v>
      </c>
      <c r="C67" s="33" t="s">
        <v>209</v>
      </c>
      <c r="D67" s="33"/>
      <c r="E67" s="33"/>
      <c r="F67" s="33" t="s">
        <v>212</v>
      </c>
      <c r="H67" s="32" t="s">
        <v>220</v>
      </c>
      <c r="J67" s="32" t="s">
        <v>220</v>
      </c>
      <c r="N67" s="32" t="s">
        <v>220</v>
      </c>
      <c r="T67" s="32" t="s">
        <v>220</v>
      </c>
      <c r="W67" s="32" t="s">
        <v>220</v>
      </c>
      <c r="X67" s="32" t="s">
        <v>220</v>
      </c>
      <c r="AA67" s="32" t="s">
        <v>220</v>
      </c>
      <c r="AC67" s="32" t="s">
        <v>220</v>
      </c>
      <c r="AE67" s="32" t="s">
        <v>220</v>
      </c>
      <c r="AF67" s="32" t="s">
        <v>220</v>
      </c>
      <c r="AH67" s="32" t="s">
        <v>220</v>
      </c>
      <c r="AK67" s="32" t="s">
        <v>220</v>
      </c>
      <c r="AL67" s="32" t="s">
        <v>220</v>
      </c>
      <c r="AR67" s="32" t="s">
        <v>220</v>
      </c>
      <c r="AS67" s="32" t="s">
        <v>220</v>
      </c>
      <c r="AT67" s="32" t="s">
        <v>8</v>
      </c>
      <c r="AZ67" s="32" t="s">
        <v>220</v>
      </c>
      <c r="BB67" s="32" t="s">
        <v>220</v>
      </c>
      <c r="BC67" s="32" t="s">
        <v>220</v>
      </c>
      <c r="BF67" s="32" t="s">
        <v>220</v>
      </c>
      <c r="BG67" s="32" t="s">
        <v>220</v>
      </c>
      <c r="BH67" s="32" t="s">
        <v>220</v>
      </c>
      <c r="BI67" s="32" t="s">
        <v>220</v>
      </c>
      <c r="BK67" s="32" t="s">
        <v>220</v>
      </c>
      <c r="BO67" s="32" t="s">
        <v>220</v>
      </c>
      <c r="BP67" s="32">
        <v>172.31618644258774</v>
      </c>
      <c r="BR67" s="32" t="s">
        <v>8</v>
      </c>
      <c r="BS67" s="32" t="s">
        <v>220</v>
      </c>
      <c r="BU67" s="32">
        <v>5.0629500936695253</v>
      </c>
      <c r="BW67" s="32" t="s">
        <v>220</v>
      </c>
      <c r="BX67" s="32" t="s">
        <v>220</v>
      </c>
      <c r="BZ67" s="32" t="s">
        <v>220</v>
      </c>
      <c r="CB67" s="32" t="s">
        <v>220</v>
      </c>
      <c r="CD67" s="32" t="s">
        <v>220</v>
      </c>
      <c r="CE67" s="32" t="s">
        <v>8</v>
      </c>
      <c r="CF67" s="32" t="s">
        <v>220</v>
      </c>
      <c r="CI67" s="32" t="s">
        <v>220</v>
      </c>
      <c r="CN67" s="32">
        <v>1.2636521806158925</v>
      </c>
      <c r="CP67" s="32" t="s">
        <v>220</v>
      </c>
      <c r="CR67" s="32" t="s">
        <v>220</v>
      </c>
      <c r="CS67" s="32" t="s">
        <v>220</v>
      </c>
      <c r="CV67" s="32" t="s">
        <v>220</v>
      </c>
    </row>
    <row r="68" spans="1:100" s="32" customFormat="1">
      <c r="A68" s="33" t="s">
        <v>219</v>
      </c>
      <c r="B68" s="33" t="s">
        <v>199</v>
      </c>
      <c r="C68" s="33" t="s">
        <v>203</v>
      </c>
      <c r="D68" s="33"/>
      <c r="E68" s="33"/>
      <c r="F68" s="33" t="s">
        <v>212</v>
      </c>
      <c r="H68" s="32" t="s">
        <v>220</v>
      </c>
      <c r="J68" s="32" t="s">
        <v>220</v>
      </c>
      <c r="N68" s="32" t="s">
        <v>220</v>
      </c>
      <c r="T68" s="32" t="s">
        <v>220</v>
      </c>
      <c r="W68" s="32" t="s">
        <v>220</v>
      </c>
      <c r="X68" s="32" t="s">
        <v>220</v>
      </c>
      <c r="AA68" s="32" t="s">
        <v>220</v>
      </c>
      <c r="AC68" s="32" t="s">
        <v>220</v>
      </c>
      <c r="AE68" s="32" t="s">
        <v>220</v>
      </c>
      <c r="AF68" s="32" t="s">
        <v>220</v>
      </c>
      <c r="AH68" s="32" t="s">
        <v>220</v>
      </c>
      <c r="AK68" s="32" t="s">
        <v>220</v>
      </c>
      <c r="AL68" s="32" t="s">
        <v>220</v>
      </c>
      <c r="AR68" s="32" t="s">
        <v>220</v>
      </c>
      <c r="AS68" s="32" t="s">
        <v>220</v>
      </c>
      <c r="AT68" s="32" t="s">
        <v>220</v>
      </c>
      <c r="AZ68" s="32" t="s">
        <v>220</v>
      </c>
      <c r="BB68" s="32" t="s">
        <v>220</v>
      </c>
      <c r="BC68" s="32" t="s">
        <v>220</v>
      </c>
      <c r="BF68" s="32" t="s">
        <v>220</v>
      </c>
      <c r="BG68" s="32" t="s">
        <v>202</v>
      </c>
      <c r="BH68" s="32" t="s">
        <v>220</v>
      </c>
      <c r="BI68" s="32" t="s">
        <v>220</v>
      </c>
      <c r="BK68" s="32" t="s">
        <v>220</v>
      </c>
      <c r="BO68" s="32" t="s">
        <v>220</v>
      </c>
      <c r="BP68" s="32">
        <v>89.107188848869001</v>
      </c>
      <c r="BR68" s="32" t="s">
        <v>220</v>
      </c>
      <c r="BS68" s="32" t="s">
        <v>220</v>
      </c>
      <c r="BU68" s="32" t="s">
        <v>8</v>
      </c>
      <c r="BW68" s="32" t="s">
        <v>220</v>
      </c>
      <c r="BX68" s="32" t="s">
        <v>220</v>
      </c>
      <c r="BZ68" s="32" t="s">
        <v>220</v>
      </c>
      <c r="CB68" s="32" t="s">
        <v>220</v>
      </c>
      <c r="CD68" s="32" t="s">
        <v>220</v>
      </c>
      <c r="CE68" s="32" t="s">
        <v>220</v>
      </c>
      <c r="CF68" s="32" t="s">
        <v>220</v>
      </c>
      <c r="CI68" s="32" t="s">
        <v>220</v>
      </c>
      <c r="CN68" s="32">
        <v>1.0835270990279799</v>
      </c>
      <c r="CP68" s="32" t="s">
        <v>220</v>
      </c>
      <c r="CR68" s="32" t="s">
        <v>220</v>
      </c>
      <c r="CV68" s="32" t="s">
        <v>220</v>
      </c>
    </row>
    <row r="69" spans="1:100" s="32" customFormat="1">
      <c r="A69" s="33" t="s">
        <v>219</v>
      </c>
      <c r="B69" s="33" t="s">
        <v>199</v>
      </c>
      <c r="C69" s="33" t="s">
        <v>200</v>
      </c>
      <c r="D69" s="33"/>
      <c r="E69" s="33"/>
      <c r="F69" s="33" t="s">
        <v>212</v>
      </c>
      <c r="H69" s="32" t="s">
        <v>220</v>
      </c>
      <c r="J69" s="32" t="s">
        <v>220</v>
      </c>
      <c r="N69" s="32" t="s">
        <v>220</v>
      </c>
      <c r="T69" s="32" t="s">
        <v>220</v>
      </c>
      <c r="W69" s="32" t="s">
        <v>220</v>
      </c>
      <c r="X69" s="32" t="s">
        <v>220</v>
      </c>
      <c r="AA69" s="32" t="s">
        <v>220</v>
      </c>
      <c r="AC69" s="32" t="s">
        <v>220</v>
      </c>
      <c r="AE69" s="32" t="s">
        <v>220</v>
      </c>
      <c r="AF69" s="32" t="s">
        <v>202</v>
      </c>
      <c r="AH69" s="32" t="s">
        <v>220</v>
      </c>
      <c r="AK69" s="32" t="s">
        <v>220</v>
      </c>
      <c r="AL69" s="32" t="s">
        <v>220</v>
      </c>
      <c r="AR69" s="32" t="s">
        <v>220</v>
      </c>
      <c r="AS69" s="32" t="s">
        <v>220</v>
      </c>
      <c r="AT69" s="32" t="s">
        <v>8</v>
      </c>
      <c r="AZ69" s="32" t="s">
        <v>220</v>
      </c>
      <c r="BB69" s="32" t="s">
        <v>220</v>
      </c>
      <c r="BC69" s="32" t="s">
        <v>220</v>
      </c>
      <c r="BF69" s="32" t="s">
        <v>220</v>
      </c>
      <c r="BG69" s="32" t="s">
        <v>220</v>
      </c>
      <c r="BH69" s="32" t="s">
        <v>220</v>
      </c>
      <c r="BI69" s="32" t="s">
        <v>220</v>
      </c>
      <c r="BK69" s="32" t="s">
        <v>220</v>
      </c>
      <c r="BO69" s="32" t="s">
        <v>220</v>
      </c>
      <c r="BP69" s="32" t="s">
        <v>220</v>
      </c>
      <c r="BR69" s="32" t="s">
        <v>220</v>
      </c>
      <c r="BS69" s="32" t="s">
        <v>220</v>
      </c>
      <c r="BU69" s="32" t="s">
        <v>220</v>
      </c>
      <c r="BW69" s="32" t="s">
        <v>220</v>
      </c>
      <c r="BX69" s="32" t="s">
        <v>220</v>
      </c>
      <c r="BZ69" s="32" t="s">
        <v>220</v>
      </c>
      <c r="CB69" s="32" t="s">
        <v>220</v>
      </c>
      <c r="CD69" s="32" t="s">
        <v>220</v>
      </c>
      <c r="CE69" s="32" t="s">
        <v>220</v>
      </c>
      <c r="CF69" s="32" t="s">
        <v>220</v>
      </c>
      <c r="CI69" s="32" t="s">
        <v>220</v>
      </c>
      <c r="CN69" s="32">
        <v>0.63516084045963994</v>
      </c>
      <c r="CP69" s="32" t="s">
        <v>220</v>
      </c>
      <c r="CR69" s="32">
        <v>1.89963729252108</v>
      </c>
      <c r="CS69" s="32" t="s">
        <v>220</v>
      </c>
      <c r="CV69" s="32" t="s">
        <v>220</v>
      </c>
    </row>
    <row r="70" spans="1:100" s="32" customFormat="1">
      <c r="A70" s="33" t="s">
        <v>219</v>
      </c>
      <c r="B70" s="33" t="s">
        <v>210</v>
      </c>
      <c r="C70" s="33" t="s">
        <v>211</v>
      </c>
      <c r="D70" s="33"/>
      <c r="E70" s="33"/>
      <c r="F70" s="33" t="s">
        <v>201</v>
      </c>
      <c r="H70" s="32" t="s">
        <v>220</v>
      </c>
      <c r="J70" s="32" t="s">
        <v>220</v>
      </c>
      <c r="N70" s="32" t="s">
        <v>220</v>
      </c>
      <c r="T70" s="32" t="s">
        <v>220</v>
      </c>
      <c r="W70" s="32" t="s">
        <v>220</v>
      </c>
      <c r="X70" s="32" t="s">
        <v>220</v>
      </c>
      <c r="AA70" s="32" t="s">
        <v>220</v>
      </c>
      <c r="AC70" s="32" t="s">
        <v>220</v>
      </c>
      <c r="AE70" s="32" t="s">
        <v>220</v>
      </c>
      <c r="AF70" s="32" t="s">
        <v>220</v>
      </c>
      <c r="AH70" s="32" t="s">
        <v>220</v>
      </c>
      <c r="AK70" s="32" t="s">
        <v>220</v>
      </c>
      <c r="AL70" s="32" t="s">
        <v>220</v>
      </c>
      <c r="AR70" s="32" t="s">
        <v>220</v>
      </c>
      <c r="AS70" s="32" t="s">
        <v>220</v>
      </c>
      <c r="AT70" s="32" t="s">
        <v>220</v>
      </c>
      <c r="BB70" s="32" t="s">
        <v>220</v>
      </c>
      <c r="BC70" s="32" t="s">
        <v>220</v>
      </c>
      <c r="BF70" s="32" t="s">
        <v>220</v>
      </c>
      <c r="BG70" s="32" t="s">
        <v>220</v>
      </c>
      <c r="BH70" s="32" t="s">
        <v>220</v>
      </c>
      <c r="BI70" s="32" t="s">
        <v>220</v>
      </c>
      <c r="BK70" s="32" t="s">
        <v>220</v>
      </c>
      <c r="BO70" s="32" t="s">
        <v>220</v>
      </c>
      <c r="BP70" s="32" t="s">
        <v>220</v>
      </c>
      <c r="BR70" s="32" t="s">
        <v>220</v>
      </c>
      <c r="BS70" s="32" t="s">
        <v>220</v>
      </c>
      <c r="BU70" s="32" t="s">
        <v>220</v>
      </c>
      <c r="BW70" s="32" t="s">
        <v>220</v>
      </c>
      <c r="BX70" s="32" t="s">
        <v>220</v>
      </c>
      <c r="BZ70" s="32" t="s">
        <v>220</v>
      </c>
      <c r="CB70" s="32" t="s">
        <v>220</v>
      </c>
      <c r="CD70" s="32" t="s">
        <v>220</v>
      </c>
      <c r="CE70" s="32" t="s">
        <v>220</v>
      </c>
      <c r="CF70" s="32" t="s">
        <v>220</v>
      </c>
      <c r="CI70" s="32" t="s">
        <v>220</v>
      </c>
      <c r="CM70" s="32" t="s">
        <v>220</v>
      </c>
      <c r="CP70" s="32" t="s">
        <v>220</v>
      </c>
      <c r="CR70" s="32">
        <v>2.440764329002485</v>
      </c>
      <c r="CS70" s="32" t="s">
        <v>220</v>
      </c>
      <c r="CV70" s="32" t="s">
        <v>220</v>
      </c>
    </row>
    <row r="71" spans="1:100" s="32" customFormat="1">
      <c r="A71" s="33" t="s">
        <v>219</v>
      </c>
      <c r="B71" s="33" t="s">
        <v>210</v>
      </c>
      <c r="C71" s="33" t="s">
        <v>211</v>
      </c>
      <c r="D71" s="33"/>
      <c r="E71" s="33"/>
      <c r="F71" s="33" t="s">
        <v>201</v>
      </c>
      <c r="H71" s="32" t="s">
        <v>220</v>
      </c>
      <c r="J71" s="32" t="s">
        <v>220</v>
      </c>
      <c r="N71" s="32" t="s">
        <v>220</v>
      </c>
      <c r="T71" s="32" t="s">
        <v>220</v>
      </c>
      <c r="W71" s="32" t="s">
        <v>220</v>
      </c>
      <c r="X71" s="32" t="s">
        <v>220</v>
      </c>
      <c r="AA71" s="32" t="s">
        <v>220</v>
      </c>
      <c r="AE71" s="32" t="s">
        <v>220</v>
      </c>
      <c r="AF71" s="32" t="s">
        <v>220</v>
      </c>
      <c r="AH71" s="32" t="s">
        <v>220</v>
      </c>
      <c r="AK71" s="32" t="s">
        <v>220</v>
      </c>
      <c r="AL71" s="32" t="s">
        <v>220</v>
      </c>
      <c r="AR71" s="32" t="s">
        <v>220</v>
      </c>
      <c r="AS71" s="32" t="s">
        <v>220</v>
      </c>
      <c r="AT71" s="32" t="s">
        <v>220</v>
      </c>
      <c r="AZ71" s="32" t="s">
        <v>220</v>
      </c>
      <c r="BB71" s="32" t="s">
        <v>220</v>
      </c>
      <c r="BC71" s="32" t="s">
        <v>220</v>
      </c>
      <c r="BF71" s="32" t="s">
        <v>220</v>
      </c>
      <c r="BG71" s="32" t="s">
        <v>220</v>
      </c>
      <c r="BH71" s="32" t="s">
        <v>202</v>
      </c>
      <c r="BI71" s="32" t="s">
        <v>220</v>
      </c>
      <c r="BK71" s="32" t="s">
        <v>220</v>
      </c>
      <c r="BO71" s="32" t="s">
        <v>8</v>
      </c>
      <c r="BP71" s="32" t="s">
        <v>220</v>
      </c>
      <c r="BR71" s="32" t="s">
        <v>220</v>
      </c>
      <c r="BS71" s="32" t="s">
        <v>220</v>
      </c>
      <c r="BU71" s="32" t="s">
        <v>220</v>
      </c>
      <c r="BW71" s="32" t="s">
        <v>220</v>
      </c>
      <c r="BX71" s="32" t="s">
        <v>220</v>
      </c>
      <c r="BZ71" s="32" t="s">
        <v>220</v>
      </c>
      <c r="CB71" s="32" t="s">
        <v>220</v>
      </c>
      <c r="CD71" s="32" t="s">
        <v>220</v>
      </c>
      <c r="CE71" s="32" t="s">
        <v>220</v>
      </c>
      <c r="CF71" s="32" t="s">
        <v>202</v>
      </c>
      <c r="CI71" s="32" t="s">
        <v>220</v>
      </c>
      <c r="CM71" s="32" t="s">
        <v>220</v>
      </c>
      <c r="CP71" s="32" t="s">
        <v>202</v>
      </c>
      <c r="CR71" s="32" t="s">
        <v>220</v>
      </c>
      <c r="CS71" s="32" t="s">
        <v>220</v>
      </c>
      <c r="CV71" s="32" t="s">
        <v>220</v>
      </c>
    </row>
    <row r="72" spans="1:100" s="32" customFormat="1">
      <c r="A72" s="33" t="s">
        <v>219</v>
      </c>
      <c r="B72" s="33" t="s">
        <v>205</v>
      </c>
      <c r="C72" s="33" t="s">
        <v>206</v>
      </c>
      <c r="D72" s="33"/>
      <c r="E72" s="33"/>
      <c r="F72" s="33" t="s">
        <v>201</v>
      </c>
      <c r="H72" s="32" t="s">
        <v>220</v>
      </c>
      <c r="J72" s="32" t="s">
        <v>220</v>
      </c>
      <c r="N72" s="32" t="s">
        <v>220</v>
      </c>
      <c r="T72" s="32" t="s">
        <v>220</v>
      </c>
      <c r="W72" s="32" t="s">
        <v>220</v>
      </c>
      <c r="X72" s="32" t="s">
        <v>220</v>
      </c>
      <c r="AA72" s="32" t="s">
        <v>220</v>
      </c>
      <c r="AC72" s="32" t="s">
        <v>220</v>
      </c>
      <c r="AE72" s="32" t="s">
        <v>220</v>
      </c>
      <c r="AF72" s="32" t="s">
        <v>220</v>
      </c>
      <c r="AH72" s="32" t="s">
        <v>220</v>
      </c>
      <c r="AK72" s="32" t="s">
        <v>220</v>
      </c>
      <c r="AL72" s="32" t="s">
        <v>220</v>
      </c>
      <c r="AR72" s="32" t="s">
        <v>220</v>
      </c>
      <c r="AS72" s="32" t="s">
        <v>220</v>
      </c>
      <c r="AT72" s="32" t="s">
        <v>220</v>
      </c>
      <c r="AZ72" s="32" t="s">
        <v>220</v>
      </c>
      <c r="BB72" s="32" t="s">
        <v>220</v>
      </c>
      <c r="BC72" s="32" t="s">
        <v>220</v>
      </c>
      <c r="BF72" s="32" t="s">
        <v>220</v>
      </c>
      <c r="BG72" s="32" t="s">
        <v>220</v>
      </c>
      <c r="BH72" s="32" t="s">
        <v>220</v>
      </c>
      <c r="BI72" s="32" t="s">
        <v>220</v>
      </c>
      <c r="BK72" s="32" t="s">
        <v>220</v>
      </c>
      <c r="BO72" s="32" t="s">
        <v>220</v>
      </c>
      <c r="BP72" s="32" t="s">
        <v>220</v>
      </c>
      <c r="BR72" s="32" t="s">
        <v>220</v>
      </c>
      <c r="BS72" s="32" t="s">
        <v>220</v>
      </c>
      <c r="BU72" s="32" t="s">
        <v>220</v>
      </c>
      <c r="BW72" s="32" t="s">
        <v>220</v>
      </c>
      <c r="BX72" s="32" t="s">
        <v>220</v>
      </c>
      <c r="BZ72" s="32" t="s">
        <v>220</v>
      </c>
      <c r="CB72" s="32" t="s">
        <v>220</v>
      </c>
      <c r="CD72" s="32">
        <v>4.0395105792402752</v>
      </c>
      <c r="CE72" s="32" t="s">
        <v>220</v>
      </c>
      <c r="CF72" s="32" t="s">
        <v>220</v>
      </c>
      <c r="CI72" s="32" t="s">
        <v>220</v>
      </c>
      <c r="CM72" s="32" t="s">
        <v>220</v>
      </c>
      <c r="CP72" s="32" t="s">
        <v>220</v>
      </c>
      <c r="CR72" s="32" t="s">
        <v>220</v>
      </c>
      <c r="CS72" s="32" t="s">
        <v>220</v>
      </c>
      <c r="CV72" s="32" t="s">
        <v>220</v>
      </c>
    </row>
    <row r="73" spans="1:100" s="32" customFormat="1">
      <c r="A73" s="33" t="s">
        <v>219</v>
      </c>
      <c r="B73" s="33" t="s">
        <v>199</v>
      </c>
      <c r="C73" s="33" t="s">
        <v>203</v>
      </c>
      <c r="D73" s="33"/>
      <c r="E73" s="33"/>
      <c r="F73" s="33" t="s">
        <v>201</v>
      </c>
      <c r="H73" s="32" t="s">
        <v>220</v>
      </c>
      <c r="J73" s="32" t="s">
        <v>220</v>
      </c>
      <c r="N73" s="32" t="s">
        <v>8</v>
      </c>
      <c r="T73" s="32" t="s">
        <v>220</v>
      </c>
      <c r="W73" s="32" t="s">
        <v>220</v>
      </c>
      <c r="X73" s="32" t="s">
        <v>220</v>
      </c>
      <c r="AA73" s="32" t="s">
        <v>220</v>
      </c>
      <c r="AC73" s="32" t="s">
        <v>220</v>
      </c>
      <c r="AE73" s="32" t="s">
        <v>8</v>
      </c>
      <c r="AF73" s="32" t="s">
        <v>220</v>
      </c>
      <c r="AH73" s="32" t="s">
        <v>220</v>
      </c>
      <c r="AK73" s="32" t="s">
        <v>220</v>
      </c>
      <c r="AL73" s="32" t="s">
        <v>220</v>
      </c>
      <c r="AR73" s="32" t="s">
        <v>220</v>
      </c>
      <c r="AS73" s="32" t="s">
        <v>220</v>
      </c>
      <c r="AT73" s="32" t="s">
        <v>8</v>
      </c>
      <c r="AZ73" s="32" t="s">
        <v>220</v>
      </c>
      <c r="BB73" s="32" t="s">
        <v>220</v>
      </c>
      <c r="BF73" s="32" t="s">
        <v>220</v>
      </c>
      <c r="BG73" s="32" t="s">
        <v>220</v>
      </c>
      <c r="BH73" s="32" t="s">
        <v>202</v>
      </c>
      <c r="BI73" s="32" t="s">
        <v>220</v>
      </c>
      <c r="BK73" s="32" t="s">
        <v>220</v>
      </c>
      <c r="BO73" s="32" t="s">
        <v>220</v>
      </c>
      <c r="BP73" s="32">
        <v>6.06309262562025</v>
      </c>
      <c r="BR73" s="32" t="s">
        <v>220</v>
      </c>
      <c r="BS73" s="32" t="s">
        <v>220</v>
      </c>
      <c r="BU73" s="32" t="s">
        <v>220</v>
      </c>
      <c r="BW73" s="32" t="s">
        <v>220</v>
      </c>
      <c r="BX73" s="32" t="s">
        <v>220</v>
      </c>
      <c r="BZ73" s="32" t="s">
        <v>220</v>
      </c>
      <c r="CB73" s="32" t="s">
        <v>220</v>
      </c>
      <c r="CD73" s="32" t="s">
        <v>220</v>
      </c>
      <c r="CE73" s="32" t="s">
        <v>220</v>
      </c>
      <c r="CF73" s="32" t="s">
        <v>202</v>
      </c>
      <c r="CI73" s="32" t="s">
        <v>220</v>
      </c>
      <c r="CM73" s="32" t="s">
        <v>220</v>
      </c>
      <c r="CP73" s="32" t="s">
        <v>220</v>
      </c>
      <c r="CR73" s="32" t="s">
        <v>220</v>
      </c>
      <c r="CS73" s="32" t="s">
        <v>220</v>
      </c>
      <c r="CV73" s="32" t="s">
        <v>220</v>
      </c>
    </row>
    <row r="74" spans="1:100" s="32" customFormat="1">
      <c r="A74" s="33" t="s">
        <v>219</v>
      </c>
      <c r="B74" s="33" t="s">
        <v>199</v>
      </c>
      <c r="C74" s="33" t="s">
        <v>203</v>
      </c>
      <c r="D74" s="33"/>
      <c r="E74" s="33"/>
      <c r="F74" s="33" t="s">
        <v>201</v>
      </c>
      <c r="H74" s="32" t="s">
        <v>220</v>
      </c>
      <c r="J74" s="32" t="s">
        <v>220</v>
      </c>
      <c r="N74" s="32">
        <v>4.5969834835925756</v>
      </c>
      <c r="T74" s="32" t="s">
        <v>220</v>
      </c>
      <c r="W74" s="32" t="s">
        <v>202</v>
      </c>
      <c r="X74" s="32" t="s">
        <v>220</v>
      </c>
      <c r="AA74" s="32">
        <v>9.1618571693428752</v>
      </c>
      <c r="AC74" s="32" t="s">
        <v>220</v>
      </c>
      <c r="AE74" s="32">
        <v>7.6057129925112754</v>
      </c>
      <c r="AF74" s="32" t="s">
        <v>220</v>
      </c>
      <c r="AH74" s="32" t="s">
        <v>220</v>
      </c>
      <c r="AK74" s="32" t="s">
        <v>220</v>
      </c>
      <c r="AL74" s="32" t="s">
        <v>220</v>
      </c>
      <c r="AR74" s="32" t="s">
        <v>220</v>
      </c>
      <c r="AS74" s="32" t="s">
        <v>220</v>
      </c>
      <c r="AT74" s="32" t="s">
        <v>8</v>
      </c>
      <c r="AZ74" s="32" t="s">
        <v>220</v>
      </c>
      <c r="BB74" s="32" t="s">
        <v>220</v>
      </c>
      <c r="BC74" s="32" t="s">
        <v>220</v>
      </c>
      <c r="BF74" s="32" t="s">
        <v>220</v>
      </c>
      <c r="BG74" s="32" t="s">
        <v>220</v>
      </c>
      <c r="BH74" s="32" t="s">
        <v>220</v>
      </c>
      <c r="BI74" s="32" t="s">
        <v>220</v>
      </c>
      <c r="BK74" s="32" t="s">
        <v>220</v>
      </c>
      <c r="BO74" s="32" t="s">
        <v>220</v>
      </c>
      <c r="BP74" s="32">
        <v>28.6870894184955</v>
      </c>
      <c r="BR74" s="32" t="s">
        <v>220</v>
      </c>
      <c r="BS74" s="32" t="s">
        <v>220</v>
      </c>
      <c r="BU74" s="32">
        <v>6.117752332657675</v>
      </c>
      <c r="BW74" s="32" t="s">
        <v>202</v>
      </c>
      <c r="BX74" s="32" t="s">
        <v>220</v>
      </c>
      <c r="BZ74" s="32" t="s">
        <v>220</v>
      </c>
      <c r="CB74" s="32" t="s">
        <v>220</v>
      </c>
      <c r="CD74" s="32" t="s">
        <v>220</v>
      </c>
      <c r="CE74" s="32" t="s">
        <v>220</v>
      </c>
      <c r="CF74" s="32" t="s">
        <v>220</v>
      </c>
      <c r="CI74" s="32" t="s">
        <v>220</v>
      </c>
      <c r="CM74" s="32" t="s">
        <v>220</v>
      </c>
      <c r="CP74" s="32" t="s">
        <v>220</v>
      </c>
      <c r="CR74" s="32" t="s">
        <v>220</v>
      </c>
      <c r="CS74" s="32" t="s">
        <v>220</v>
      </c>
      <c r="CV74" s="32" t="s">
        <v>220</v>
      </c>
    </row>
    <row r="75" spans="1:100" s="32" customFormat="1">
      <c r="A75" s="33" t="s">
        <v>219</v>
      </c>
      <c r="B75" s="33" t="s">
        <v>199</v>
      </c>
      <c r="C75" s="33" t="s">
        <v>209</v>
      </c>
      <c r="D75" s="33"/>
      <c r="E75" s="33"/>
      <c r="F75" s="33" t="s">
        <v>204</v>
      </c>
      <c r="H75" s="32" t="s">
        <v>220</v>
      </c>
      <c r="J75" s="32" t="s">
        <v>220</v>
      </c>
      <c r="N75" s="32" t="s">
        <v>8</v>
      </c>
      <c r="T75" s="32" t="s">
        <v>220</v>
      </c>
      <c r="W75" s="32">
        <v>5.3047366102552003</v>
      </c>
      <c r="X75" s="32">
        <v>3.7117927175725498</v>
      </c>
      <c r="AA75" s="32">
        <v>8.1665515297874745</v>
      </c>
      <c r="AC75" s="32" t="s">
        <v>202</v>
      </c>
      <c r="AE75" s="32">
        <v>10.740037878180701</v>
      </c>
      <c r="AF75" s="32" t="s">
        <v>220</v>
      </c>
      <c r="AH75" s="32" t="s">
        <v>220</v>
      </c>
      <c r="AK75" s="32" t="s">
        <v>220</v>
      </c>
      <c r="AL75" s="32" t="s">
        <v>220</v>
      </c>
      <c r="AR75" s="32" t="s">
        <v>220</v>
      </c>
      <c r="AS75" s="32">
        <v>4.5362598897219746</v>
      </c>
      <c r="AT75" s="32" t="s">
        <v>8</v>
      </c>
      <c r="AZ75" s="32" t="s">
        <v>220</v>
      </c>
      <c r="BB75" s="32">
        <v>2.4371810563841074</v>
      </c>
      <c r="BC75" s="32" t="s">
        <v>220</v>
      </c>
      <c r="BF75" s="32">
        <v>97.285501622949496</v>
      </c>
      <c r="BG75" s="32" t="s">
        <v>220</v>
      </c>
      <c r="BH75" s="32">
        <v>0.80695746220519005</v>
      </c>
      <c r="BI75" s="32" t="s">
        <v>220</v>
      </c>
      <c r="BK75" s="32" t="s">
        <v>220</v>
      </c>
      <c r="BO75" s="32" t="s">
        <v>220</v>
      </c>
      <c r="BP75" s="32">
        <v>149.26019687621525</v>
      </c>
      <c r="BR75" s="32" t="s">
        <v>8</v>
      </c>
      <c r="BS75" s="32" t="s">
        <v>220</v>
      </c>
      <c r="BU75" s="32" t="s">
        <v>220</v>
      </c>
      <c r="BW75" s="32" t="s">
        <v>220</v>
      </c>
      <c r="BX75" s="32" t="s">
        <v>220</v>
      </c>
      <c r="BZ75" s="32" t="s">
        <v>220</v>
      </c>
      <c r="CB75" s="32" t="s">
        <v>220</v>
      </c>
      <c r="CD75" s="32" t="s">
        <v>220</v>
      </c>
      <c r="CE75" s="32">
        <v>8.1455593333075011</v>
      </c>
      <c r="CF75" s="32" t="s">
        <v>220</v>
      </c>
      <c r="CI75" s="32" t="s">
        <v>220</v>
      </c>
      <c r="CN75" s="32">
        <v>15.89025813078335</v>
      </c>
      <c r="CP75" s="32" t="s">
        <v>220</v>
      </c>
      <c r="CR75" s="32" t="s">
        <v>220</v>
      </c>
      <c r="CS75" s="32" t="s">
        <v>220</v>
      </c>
      <c r="CV75" s="32" t="s">
        <v>220</v>
      </c>
    </row>
    <row r="76" spans="1:100" s="32" customFormat="1">
      <c r="A76" s="33" t="s">
        <v>219</v>
      </c>
      <c r="B76" s="33" t="s">
        <v>199</v>
      </c>
      <c r="C76" s="33" t="s">
        <v>203</v>
      </c>
      <c r="D76" s="33"/>
      <c r="E76" s="33"/>
      <c r="F76" s="33" t="s">
        <v>204</v>
      </c>
      <c r="H76" s="32">
        <v>0.17064334361682798</v>
      </c>
      <c r="N76" s="32" t="s">
        <v>220</v>
      </c>
      <c r="T76" s="32" t="s">
        <v>220</v>
      </c>
      <c r="W76" s="32" t="s">
        <v>220</v>
      </c>
      <c r="AA76" s="32" t="s">
        <v>220</v>
      </c>
      <c r="AC76" s="32" t="s">
        <v>220</v>
      </c>
      <c r="AE76" s="32">
        <v>3.6219679101100999</v>
      </c>
      <c r="AF76" s="32" t="s">
        <v>220</v>
      </c>
      <c r="AH76" s="32" t="s">
        <v>220</v>
      </c>
      <c r="AK76" s="32" t="s">
        <v>220</v>
      </c>
      <c r="AL76" s="32" t="s">
        <v>220</v>
      </c>
      <c r="AR76" s="32" t="s">
        <v>220</v>
      </c>
      <c r="AS76" s="32" t="s">
        <v>220</v>
      </c>
      <c r="AT76" s="32" t="s">
        <v>8</v>
      </c>
      <c r="AZ76" s="32" t="s">
        <v>220</v>
      </c>
      <c r="BB76" s="32" t="s">
        <v>220</v>
      </c>
      <c r="BC76" s="32" t="s">
        <v>220</v>
      </c>
      <c r="BF76" s="32">
        <v>454.74119327869255</v>
      </c>
      <c r="BG76" s="32" t="s">
        <v>220</v>
      </c>
      <c r="BH76" s="32">
        <v>1.8520562345913398</v>
      </c>
      <c r="BI76" s="32" t="s">
        <v>220</v>
      </c>
      <c r="BK76" s="32" t="s">
        <v>220</v>
      </c>
      <c r="BO76" s="32" t="s">
        <v>220</v>
      </c>
      <c r="BP76" s="32">
        <v>248.39459562718451</v>
      </c>
      <c r="BR76" s="32" t="s">
        <v>220</v>
      </c>
      <c r="BS76" s="32" t="s">
        <v>220</v>
      </c>
      <c r="BU76" s="32" t="s">
        <v>220</v>
      </c>
      <c r="BW76" s="32" t="s">
        <v>220</v>
      </c>
      <c r="BX76" s="32" t="s">
        <v>220</v>
      </c>
      <c r="BZ76" s="32" t="s">
        <v>220</v>
      </c>
      <c r="CB76" s="32" t="s">
        <v>220</v>
      </c>
      <c r="CD76" s="32" t="s">
        <v>220</v>
      </c>
      <c r="CE76" s="32" t="s">
        <v>8</v>
      </c>
      <c r="CF76" s="32" t="s">
        <v>220</v>
      </c>
      <c r="CI76" s="32">
        <v>1482.5074352718575</v>
      </c>
      <c r="CN76" s="32">
        <v>20.670415832429402</v>
      </c>
      <c r="CP76" s="32" t="s">
        <v>220</v>
      </c>
      <c r="CR76" s="32">
        <v>1.5895494560731427</v>
      </c>
      <c r="CS76" s="32" t="s">
        <v>220</v>
      </c>
      <c r="CV76" s="32" t="s">
        <v>220</v>
      </c>
    </row>
    <row r="77" spans="1:100" s="32" customFormat="1">
      <c r="A77" s="33" t="s">
        <v>219</v>
      </c>
      <c r="B77" s="33" t="s">
        <v>199</v>
      </c>
      <c r="C77" s="33" t="s">
        <v>200</v>
      </c>
      <c r="D77" s="33"/>
      <c r="E77" s="33"/>
      <c r="F77" s="33" t="s">
        <v>204</v>
      </c>
      <c r="H77" s="32" t="s">
        <v>220</v>
      </c>
      <c r="J77" s="32" t="s">
        <v>220</v>
      </c>
      <c r="N77" s="32" t="s">
        <v>220</v>
      </c>
      <c r="T77" s="32" t="s">
        <v>220</v>
      </c>
      <c r="W77" s="32" t="s">
        <v>220</v>
      </c>
      <c r="X77" s="32" t="s">
        <v>220</v>
      </c>
      <c r="AA77" s="32" t="s">
        <v>220</v>
      </c>
      <c r="AC77" s="32" t="s">
        <v>220</v>
      </c>
      <c r="AE77" s="32" t="s">
        <v>220</v>
      </c>
      <c r="AF77" s="32" t="s">
        <v>220</v>
      </c>
      <c r="AH77" s="32" t="s">
        <v>220</v>
      </c>
      <c r="AK77" s="32" t="s">
        <v>220</v>
      </c>
      <c r="AL77" s="32" t="s">
        <v>220</v>
      </c>
      <c r="AR77" s="32" t="s">
        <v>220</v>
      </c>
      <c r="AS77" s="32">
        <v>3.4281872903468749</v>
      </c>
      <c r="AT77" s="32" t="s">
        <v>220</v>
      </c>
      <c r="AZ77" s="32" t="s">
        <v>220</v>
      </c>
      <c r="BB77" s="32" t="s">
        <v>220</v>
      </c>
      <c r="BC77" s="32" t="s">
        <v>220</v>
      </c>
      <c r="BF77" s="32" t="s">
        <v>220</v>
      </c>
      <c r="BG77" s="32" t="s">
        <v>220</v>
      </c>
      <c r="BH77" s="32" t="s">
        <v>220</v>
      </c>
      <c r="BI77" s="32" t="s">
        <v>220</v>
      </c>
      <c r="BK77" s="32">
        <v>3.1254636371531253</v>
      </c>
      <c r="BO77" s="32" t="s">
        <v>220</v>
      </c>
      <c r="BP77" s="32">
        <v>9.1089404031844001</v>
      </c>
      <c r="BR77" s="32" t="s">
        <v>220</v>
      </c>
      <c r="BS77" s="32" t="s">
        <v>220</v>
      </c>
      <c r="BU77" s="32" t="s">
        <v>220</v>
      </c>
      <c r="BW77" s="32" t="s">
        <v>220</v>
      </c>
      <c r="BX77" s="32" t="s">
        <v>220</v>
      </c>
      <c r="BZ77" s="32" t="s">
        <v>220</v>
      </c>
      <c r="CB77" s="32" t="s">
        <v>220</v>
      </c>
      <c r="CD77" s="32" t="s">
        <v>220</v>
      </c>
      <c r="CE77" s="32" t="s">
        <v>220</v>
      </c>
      <c r="CF77" s="32" t="s">
        <v>202</v>
      </c>
      <c r="CI77" s="32" t="s">
        <v>220</v>
      </c>
      <c r="CN77" s="32">
        <v>9.5964684302899261</v>
      </c>
      <c r="CP77" s="32" t="s">
        <v>220</v>
      </c>
      <c r="CR77" s="32" t="s">
        <v>220</v>
      </c>
      <c r="CS77" s="32" t="s">
        <v>220</v>
      </c>
      <c r="CV77" s="32" t="s">
        <v>220</v>
      </c>
    </row>
    <row r="78" spans="1:100" s="32" customFormat="1">
      <c r="A78" s="33" t="s">
        <v>219</v>
      </c>
      <c r="B78" s="33" t="s">
        <v>210</v>
      </c>
      <c r="C78" s="33" t="s">
        <v>211</v>
      </c>
      <c r="D78" s="33"/>
      <c r="E78" s="33"/>
      <c r="F78" s="33" t="s">
        <v>214</v>
      </c>
      <c r="H78" s="32" t="s">
        <v>220</v>
      </c>
      <c r="J78" s="32" t="s">
        <v>220</v>
      </c>
      <c r="N78" s="32" t="s">
        <v>220</v>
      </c>
      <c r="T78" s="32" t="s">
        <v>220</v>
      </c>
      <c r="W78" s="32" t="s">
        <v>220</v>
      </c>
      <c r="X78" s="32" t="s">
        <v>220</v>
      </c>
      <c r="AA78" s="32" t="s">
        <v>220</v>
      </c>
      <c r="AC78" s="32" t="s">
        <v>220</v>
      </c>
      <c r="AE78" s="32" t="s">
        <v>220</v>
      </c>
      <c r="AK78" s="32" t="s">
        <v>220</v>
      </c>
      <c r="AL78" s="32" t="s">
        <v>220</v>
      </c>
      <c r="AR78" s="32" t="s">
        <v>220</v>
      </c>
      <c r="AS78" s="32" t="s">
        <v>220</v>
      </c>
      <c r="AT78" s="32" t="s">
        <v>220</v>
      </c>
      <c r="AZ78" s="32" t="s">
        <v>220</v>
      </c>
      <c r="BB78" s="32" t="s">
        <v>220</v>
      </c>
      <c r="BC78" s="32" t="s">
        <v>220</v>
      </c>
      <c r="BF78" s="32" t="s">
        <v>220</v>
      </c>
      <c r="BG78" s="32" t="s">
        <v>220</v>
      </c>
      <c r="BH78" s="32" t="s">
        <v>220</v>
      </c>
      <c r="BI78" s="32">
        <v>11.446455598667775</v>
      </c>
      <c r="BK78" s="32" t="s">
        <v>220</v>
      </c>
      <c r="BP78" s="32" t="s">
        <v>220</v>
      </c>
      <c r="BR78" s="32" t="s">
        <v>220</v>
      </c>
      <c r="BS78" s="32" t="s">
        <v>220</v>
      </c>
      <c r="BU78" s="32" t="s">
        <v>220</v>
      </c>
      <c r="BW78" s="32" t="s">
        <v>220</v>
      </c>
      <c r="BX78" s="32" t="s">
        <v>220</v>
      </c>
      <c r="BZ78" s="32" t="s">
        <v>220</v>
      </c>
      <c r="CB78" s="32" t="s">
        <v>220</v>
      </c>
      <c r="CD78" s="32" t="s">
        <v>220</v>
      </c>
      <c r="CE78" s="32" t="s">
        <v>220</v>
      </c>
      <c r="CF78" s="32" t="s">
        <v>220</v>
      </c>
      <c r="CI78" s="32" t="s">
        <v>220</v>
      </c>
      <c r="CM78" s="32" t="s">
        <v>220</v>
      </c>
      <c r="CP78" s="32" t="s">
        <v>220</v>
      </c>
      <c r="CR78" s="32">
        <v>4.10558484875245</v>
      </c>
      <c r="CS78" s="32" t="s">
        <v>220</v>
      </c>
      <c r="CV78" s="32" t="s">
        <v>220</v>
      </c>
    </row>
    <row r="79" spans="1:100" s="32" customFormat="1">
      <c r="A79" s="33" t="s">
        <v>219</v>
      </c>
      <c r="B79" s="33" t="s">
        <v>199</v>
      </c>
      <c r="C79" s="33" t="s">
        <v>209</v>
      </c>
      <c r="D79" s="33"/>
      <c r="E79" s="33"/>
      <c r="F79" s="33" t="s">
        <v>214</v>
      </c>
      <c r="H79" s="32" t="s">
        <v>220</v>
      </c>
      <c r="J79" s="32" t="s">
        <v>220</v>
      </c>
      <c r="N79" s="32" t="s">
        <v>220</v>
      </c>
      <c r="T79" s="32" t="s">
        <v>220</v>
      </c>
      <c r="W79" s="32" t="s">
        <v>220</v>
      </c>
      <c r="X79" s="32" t="s">
        <v>220</v>
      </c>
      <c r="AA79" s="32" t="s">
        <v>220</v>
      </c>
      <c r="AC79" s="32" t="s">
        <v>220</v>
      </c>
      <c r="AE79" s="32" t="s">
        <v>220</v>
      </c>
      <c r="AF79" s="32" t="s">
        <v>220</v>
      </c>
      <c r="AH79" s="32" t="s">
        <v>220</v>
      </c>
      <c r="AL79" s="32" t="s">
        <v>220</v>
      </c>
      <c r="AR79" s="32" t="s">
        <v>8</v>
      </c>
      <c r="AS79" s="32" t="s">
        <v>220</v>
      </c>
      <c r="AT79" s="32" t="s">
        <v>8</v>
      </c>
      <c r="AZ79" s="32" t="s">
        <v>220</v>
      </c>
      <c r="BB79" s="32" t="s">
        <v>220</v>
      </c>
      <c r="BC79" s="32" t="s">
        <v>220</v>
      </c>
      <c r="BF79" s="32" t="s">
        <v>220</v>
      </c>
      <c r="BG79" s="32" t="s">
        <v>220</v>
      </c>
      <c r="BH79" s="32" t="s">
        <v>220</v>
      </c>
      <c r="BI79" s="32" t="s">
        <v>220</v>
      </c>
      <c r="BK79" s="32" t="s">
        <v>220</v>
      </c>
      <c r="BO79" s="32" t="s">
        <v>220</v>
      </c>
      <c r="BP79" s="32">
        <v>19.746695431594098</v>
      </c>
      <c r="BR79" s="32" t="s">
        <v>8</v>
      </c>
      <c r="BS79" s="32" t="s">
        <v>220</v>
      </c>
      <c r="BU79" s="32">
        <v>7.2586841908011248</v>
      </c>
      <c r="BW79" s="32" t="s">
        <v>220</v>
      </c>
      <c r="BX79" s="32" t="s">
        <v>220</v>
      </c>
      <c r="BZ79" s="32" t="s">
        <v>220</v>
      </c>
      <c r="CB79" s="32" t="s">
        <v>220</v>
      </c>
      <c r="CD79" s="32" t="s">
        <v>220</v>
      </c>
      <c r="CE79" s="32" t="s">
        <v>220</v>
      </c>
      <c r="CF79" s="32" t="s">
        <v>220</v>
      </c>
      <c r="CI79" s="32" t="s">
        <v>220</v>
      </c>
      <c r="CN79" s="32">
        <v>4.6483239326184496</v>
      </c>
      <c r="CP79" s="32" t="s">
        <v>220</v>
      </c>
      <c r="CR79" s="32">
        <v>2.6106384405520249</v>
      </c>
      <c r="CS79" s="32" t="s">
        <v>220</v>
      </c>
      <c r="CV79" s="32">
        <v>0.49049999999999999</v>
      </c>
    </row>
    <row r="80" spans="1:100" s="32" customFormat="1">
      <c r="A80" s="33" t="s">
        <v>219</v>
      </c>
      <c r="B80" s="33" t="s">
        <v>199</v>
      </c>
      <c r="C80" s="33" t="s">
        <v>209</v>
      </c>
      <c r="D80" s="33"/>
      <c r="E80" s="33"/>
      <c r="F80" s="33" t="s">
        <v>214</v>
      </c>
      <c r="H80" s="32" t="s">
        <v>220</v>
      </c>
      <c r="J80" s="32" t="s">
        <v>220</v>
      </c>
      <c r="N80" s="32" t="s">
        <v>220</v>
      </c>
      <c r="T80" s="32" t="s">
        <v>220</v>
      </c>
      <c r="W80" s="32" t="s">
        <v>220</v>
      </c>
      <c r="X80" s="32" t="s">
        <v>220</v>
      </c>
      <c r="AA80" s="32" t="s">
        <v>220</v>
      </c>
      <c r="AC80" s="32" t="s">
        <v>220</v>
      </c>
      <c r="AE80" s="32" t="s">
        <v>220</v>
      </c>
      <c r="AF80" s="32" t="s">
        <v>220</v>
      </c>
      <c r="AH80" s="32" t="s">
        <v>220</v>
      </c>
      <c r="AK80" s="32" t="s">
        <v>220</v>
      </c>
      <c r="AL80" s="32" t="s">
        <v>220</v>
      </c>
      <c r="AR80" s="32" t="s">
        <v>220</v>
      </c>
      <c r="AS80" s="32" t="s">
        <v>220</v>
      </c>
      <c r="AT80" s="32" t="s">
        <v>220</v>
      </c>
      <c r="AZ80" s="32" t="s">
        <v>220</v>
      </c>
      <c r="BB80" s="32" t="s">
        <v>220</v>
      </c>
      <c r="BC80" s="32" t="s">
        <v>220</v>
      </c>
      <c r="BF80" s="32" t="s">
        <v>220</v>
      </c>
      <c r="BG80" s="32" t="s">
        <v>220</v>
      </c>
      <c r="BH80" s="32" t="s">
        <v>220</v>
      </c>
      <c r="BI80" s="32" t="s">
        <v>220</v>
      </c>
      <c r="BK80" s="32" t="s">
        <v>220</v>
      </c>
      <c r="BO80" s="32" t="s">
        <v>8</v>
      </c>
      <c r="BP80" s="32">
        <v>3.1130078199547748</v>
      </c>
      <c r="BR80" s="32" t="s">
        <v>220</v>
      </c>
      <c r="BS80" s="32" t="s">
        <v>220</v>
      </c>
      <c r="BU80" s="32" t="s">
        <v>220</v>
      </c>
      <c r="BW80" s="32" t="s">
        <v>202</v>
      </c>
      <c r="BX80" s="32" t="s">
        <v>220</v>
      </c>
      <c r="BZ80" s="32" t="s">
        <v>220</v>
      </c>
      <c r="CB80" s="32" t="s">
        <v>220</v>
      </c>
      <c r="CD80" s="32" t="s">
        <v>220</v>
      </c>
      <c r="CE80" s="32" t="s">
        <v>220</v>
      </c>
      <c r="CF80" s="32" t="s">
        <v>220</v>
      </c>
      <c r="CI80" s="32" t="s">
        <v>220</v>
      </c>
      <c r="CN80" s="32">
        <v>1.4551248778240224</v>
      </c>
      <c r="CP80" s="32" t="s">
        <v>220</v>
      </c>
      <c r="CR80" s="32">
        <v>1.740153473660095</v>
      </c>
      <c r="CS80" s="32" t="s">
        <v>220</v>
      </c>
      <c r="CV80" s="32" t="s">
        <v>220</v>
      </c>
    </row>
    <row r="81" spans="1:100" s="32" customFormat="1">
      <c r="A81" s="33" t="s">
        <v>219</v>
      </c>
      <c r="B81" s="33" t="s">
        <v>199</v>
      </c>
      <c r="C81" s="33" t="s">
        <v>203</v>
      </c>
      <c r="D81" s="33"/>
      <c r="E81" s="33"/>
      <c r="F81" s="33" t="s">
        <v>214</v>
      </c>
      <c r="H81" s="32" t="s">
        <v>220</v>
      </c>
      <c r="J81" s="32">
        <v>0.53063736709167753</v>
      </c>
      <c r="T81" s="32" t="s">
        <v>220</v>
      </c>
      <c r="W81" s="32" t="s">
        <v>220</v>
      </c>
      <c r="X81" s="32" t="s">
        <v>220</v>
      </c>
      <c r="AA81" s="32" t="s">
        <v>220</v>
      </c>
      <c r="AC81" s="32" t="s">
        <v>220</v>
      </c>
      <c r="AE81" s="32" t="s">
        <v>220</v>
      </c>
      <c r="AH81" s="32" t="s">
        <v>220</v>
      </c>
      <c r="AK81" s="32" t="s">
        <v>220</v>
      </c>
      <c r="AL81" s="32" t="s">
        <v>220</v>
      </c>
      <c r="AR81" s="32" t="s">
        <v>220</v>
      </c>
      <c r="AS81" s="32" t="s">
        <v>220</v>
      </c>
      <c r="AT81" s="32" t="s">
        <v>220</v>
      </c>
      <c r="AZ81" s="32" t="s">
        <v>220</v>
      </c>
      <c r="BB81" s="32" t="s">
        <v>220</v>
      </c>
      <c r="BC81" s="32" t="s">
        <v>220</v>
      </c>
      <c r="BF81" s="32" t="s">
        <v>220</v>
      </c>
      <c r="BG81" s="32" t="s">
        <v>220</v>
      </c>
      <c r="BH81" s="32" t="s">
        <v>220</v>
      </c>
      <c r="BI81" s="32" t="s">
        <v>220</v>
      </c>
      <c r="BK81" s="32" t="s">
        <v>220</v>
      </c>
      <c r="BO81" s="32" t="s">
        <v>220</v>
      </c>
      <c r="BP81" s="32">
        <v>24.7763549253545</v>
      </c>
      <c r="BR81" s="32" t="s">
        <v>220</v>
      </c>
      <c r="BS81" s="32" t="s">
        <v>220</v>
      </c>
      <c r="BU81" s="32">
        <v>5.3018422068644249</v>
      </c>
      <c r="BW81" s="32" t="s">
        <v>220</v>
      </c>
      <c r="BX81" s="32" t="s">
        <v>220</v>
      </c>
      <c r="BZ81" s="32" t="s">
        <v>220</v>
      </c>
      <c r="CB81" s="32" t="s">
        <v>220</v>
      </c>
      <c r="CD81" s="32" t="s">
        <v>220</v>
      </c>
      <c r="CE81" s="32" t="s">
        <v>220</v>
      </c>
      <c r="CF81" s="32" t="s">
        <v>220</v>
      </c>
      <c r="CI81" s="32" t="s">
        <v>220</v>
      </c>
      <c r="CN81" s="32">
        <v>3.0510644724081248</v>
      </c>
      <c r="CP81" s="32" t="s">
        <v>220</v>
      </c>
      <c r="CR81" s="32">
        <v>4.72961272053415</v>
      </c>
      <c r="CV81" s="32">
        <v>0.88240815840167752</v>
      </c>
    </row>
    <row r="82" spans="1:100" s="32" customFormat="1">
      <c r="A82" s="33" t="s">
        <v>219</v>
      </c>
      <c r="B82" s="33" t="s">
        <v>199</v>
      </c>
      <c r="C82" s="33" t="s">
        <v>203</v>
      </c>
      <c r="D82" s="33"/>
      <c r="E82" s="33"/>
      <c r="F82" s="33" t="s">
        <v>214</v>
      </c>
      <c r="H82" s="32" t="s">
        <v>220</v>
      </c>
      <c r="J82" s="32" t="s">
        <v>202</v>
      </c>
      <c r="N82" s="32" t="s">
        <v>220</v>
      </c>
      <c r="T82" s="32" t="s">
        <v>220</v>
      </c>
      <c r="W82" s="32" t="s">
        <v>220</v>
      </c>
      <c r="X82" s="32" t="s">
        <v>220</v>
      </c>
      <c r="AA82" s="32" t="s">
        <v>220</v>
      </c>
      <c r="AC82" s="32" t="s">
        <v>220</v>
      </c>
      <c r="AE82" s="32" t="s">
        <v>220</v>
      </c>
      <c r="AF82" s="32" t="s">
        <v>220</v>
      </c>
      <c r="AH82" s="32" t="s">
        <v>220</v>
      </c>
      <c r="AK82" s="32" t="s">
        <v>202</v>
      </c>
      <c r="AL82" s="32" t="s">
        <v>220</v>
      </c>
      <c r="AR82" s="32" t="s">
        <v>220</v>
      </c>
      <c r="AS82" s="32" t="s">
        <v>220</v>
      </c>
      <c r="AT82" s="32" t="s">
        <v>220</v>
      </c>
      <c r="AZ82" s="32" t="s">
        <v>220</v>
      </c>
      <c r="BB82" s="32" t="s">
        <v>220</v>
      </c>
      <c r="BC82" s="32" t="s">
        <v>220</v>
      </c>
      <c r="BF82" s="32" t="s">
        <v>220</v>
      </c>
      <c r="BG82" s="32" t="s">
        <v>220</v>
      </c>
      <c r="BH82" s="32" t="s">
        <v>202</v>
      </c>
      <c r="BI82" s="32" t="s">
        <v>220</v>
      </c>
      <c r="BK82" s="32" t="s">
        <v>220</v>
      </c>
      <c r="BO82" s="32" t="s">
        <v>8</v>
      </c>
      <c r="BP82" s="32" t="s">
        <v>220</v>
      </c>
      <c r="BR82" s="32" t="s">
        <v>220</v>
      </c>
      <c r="BS82" s="32" t="s">
        <v>220</v>
      </c>
      <c r="BU82" s="32" t="s">
        <v>220</v>
      </c>
      <c r="BW82" s="32" t="s">
        <v>220</v>
      </c>
      <c r="BX82" s="32" t="s">
        <v>220</v>
      </c>
      <c r="BZ82" s="32" t="s">
        <v>220</v>
      </c>
      <c r="CB82" s="32" t="s">
        <v>220</v>
      </c>
      <c r="CD82" s="32" t="s">
        <v>220</v>
      </c>
      <c r="CE82" s="32" t="s">
        <v>220</v>
      </c>
      <c r="CF82" s="32" t="s">
        <v>220</v>
      </c>
      <c r="CI82" s="32" t="s">
        <v>220</v>
      </c>
      <c r="CN82" s="32">
        <v>1.1289481609870751</v>
      </c>
      <c r="CP82" s="32" t="s">
        <v>220</v>
      </c>
      <c r="CR82" s="32">
        <v>1.162939514589955</v>
      </c>
      <c r="CS82" s="32" t="s">
        <v>220</v>
      </c>
      <c r="CV82" s="32" t="s">
        <v>220</v>
      </c>
    </row>
    <row r="83" spans="1:100" s="32" customFormat="1">
      <c r="A83" s="33" t="s">
        <v>219</v>
      </c>
      <c r="B83" s="33" t="s">
        <v>199</v>
      </c>
      <c r="C83" s="33" t="s">
        <v>200</v>
      </c>
      <c r="D83" s="33"/>
      <c r="E83" s="33"/>
      <c r="F83" s="33" t="s">
        <v>214</v>
      </c>
      <c r="H83" s="32" t="s">
        <v>220</v>
      </c>
      <c r="J83" s="32" t="s">
        <v>220</v>
      </c>
      <c r="N83" s="32" t="s">
        <v>220</v>
      </c>
      <c r="T83" s="32" t="s">
        <v>220</v>
      </c>
      <c r="W83" s="32" t="s">
        <v>220</v>
      </c>
      <c r="X83" s="32" t="s">
        <v>220</v>
      </c>
      <c r="AA83" s="32" t="s">
        <v>220</v>
      </c>
      <c r="AC83" s="32" t="s">
        <v>220</v>
      </c>
      <c r="AE83" s="32" t="s">
        <v>220</v>
      </c>
      <c r="AF83" s="32" t="s">
        <v>220</v>
      </c>
      <c r="AH83" s="32" t="s">
        <v>220</v>
      </c>
      <c r="AK83" s="32" t="s">
        <v>220</v>
      </c>
      <c r="AL83" s="32" t="s">
        <v>220</v>
      </c>
      <c r="AR83" s="32" t="s">
        <v>220</v>
      </c>
      <c r="AS83" s="32" t="s">
        <v>220</v>
      </c>
      <c r="AT83" s="32" t="s">
        <v>8</v>
      </c>
      <c r="AZ83" s="32" t="s">
        <v>220</v>
      </c>
      <c r="BB83" s="32" t="s">
        <v>220</v>
      </c>
      <c r="BC83" s="32" t="s">
        <v>220</v>
      </c>
      <c r="BF83" s="32" t="s">
        <v>220</v>
      </c>
      <c r="BG83" s="32" t="s">
        <v>220</v>
      </c>
      <c r="BH83" s="32" t="s">
        <v>202</v>
      </c>
      <c r="BI83" s="32" t="s">
        <v>220</v>
      </c>
      <c r="BK83" s="32" t="s">
        <v>220</v>
      </c>
      <c r="BO83" s="32" t="s">
        <v>8</v>
      </c>
      <c r="BP83" s="32" t="s">
        <v>220</v>
      </c>
      <c r="BR83" s="32" t="s">
        <v>220</v>
      </c>
      <c r="BS83" s="32" t="s">
        <v>220</v>
      </c>
      <c r="BU83" s="32" t="s">
        <v>220</v>
      </c>
      <c r="BW83" s="32" t="s">
        <v>220</v>
      </c>
      <c r="BX83" s="32" t="s">
        <v>220</v>
      </c>
      <c r="BZ83" s="32" t="s">
        <v>220</v>
      </c>
      <c r="CB83" s="32" t="s">
        <v>220</v>
      </c>
      <c r="CD83" s="32" t="s">
        <v>220</v>
      </c>
      <c r="CE83" s="32" t="s">
        <v>220</v>
      </c>
      <c r="CF83" s="32" t="s">
        <v>220</v>
      </c>
      <c r="CI83" s="32" t="s">
        <v>220</v>
      </c>
      <c r="CM83" s="32" t="s">
        <v>220</v>
      </c>
      <c r="CP83" s="32" t="s">
        <v>220</v>
      </c>
      <c r="CR83" s="32">
        <v>1.739640048718905</v>
      </c>
      <c r="CS83" s="32" t="s">
        <v>220</v>
      </c>
      <c r="CV83" s="32" t="s">
        <v>220</v>
      </c>
    </row>
    <row r="84" spans="1:100" s="32" customFormat="1">
      <c r="A84" s="33" t="s">
        <v>219</v>
      </c>
      <c r="B84" s="33" t="s">
        <v>199</v>
      </c>
      <c r="C84" s="33" t="s">
        <v>200</v>
      </c>
      <c r="D84" s="33"/>
      <c r="E84" s="33"/>
      <c r="F84" s="33" t="s">
        <v>214</v>
      </c>
      <c r="H84" s="32" t="s">
        <v>220</v>
      </c>
      <c r="J84" s="32" t="s">
        <v>220</v>
      </c>
      <c r="N84" s="32" t="s">
        <v>220</v>
      </c>
      <c r="T84" s="32" t="s">
        <v>220</v>
      </c>
      <c r="W84" s="32" t="s">
        <v>220</v>
      </c>
      <c r="X84" s="32" t="s">
        <v>220</v>
      </c>
      <c r="AA84" s="32" t="s">
        <v>220</v>
      </c>
      <c r="AC84" s="32" t="s">
        <v>220</v>
      </c>
      <c r="AE84" s="32" t="s">
        <v>220</v>
      </c>
      <c r="AF84" s="32" t="s">
        <v>220</v>
      </c>
      <c r="AH84" s="32" t="s">
        <v>220</v>
      </c>
      <c r="AK84" s="32" t="s">
        <v>220</v>
      </c>
      <c r="AL84" s="32" t="s">
        <v>220</v>
      </c>
      <c r="AR84" s="32" t="s">
        <v>220</v>
      </c>
      <c r="AS84" s="32" t="s">
        <v>220</v>
      </c>
      <c r="AT84" s="32" t="s">
        <v>220</v>
      </c>
      <c r="AZ84" s="32" t="s">
        <v>220</v>
      </c>
      <c r="BB84" s="32" t="s">
        <v>220</v>
      </c>
      <c r="BC84" s="32" t="s">
        <v>220</v>
      </c>
      <c r="BF84" s="32" t="s">
        <v>220</v>
      </c>
      <c r="BG84" s="32" t="s">
        <v>220</v>
      </c>
      <c r="BH84" s="32" t="s">
        <v>202</v>
      </c>
      <c r="BI84" s="32" t="s">
        <v>220</v>
      </c>
      <c r="BK84" s="32" t="s">
        <v>220</v>
      </c>
      <c r="BP84" s="32" t="s">
        <v>220</v>
      </c>
      <c r="BR84" s="32" t="s">
        <v>220</v>
      </c>
      <c r="BS84" s="32" t="s">
        <v>220</v>
      </c>
      <c r="BU84" s="32" t="s">
        <v>220</v>
      </c>
      <c r="BW84" s="32" t="s">
        <v>220</v>
      </c>
      <c r="BX84" s="32" t="s">
        <v>220</v>
      </c>
      <c r="BZ84" s="32" t="s">
        <v>220</v>
      </c>
      <c r="CB84" s="32" t="s">
        <v>220</v>
      </c>
      <c r="CD84" s="32" t="s">
        <v>220</v>
      </c>
      <c r="CE84" s="32" t="s">
        <v>220</v>
      </c>
      <c r="CF84" s="32" t="s">
        <v>220</v>
      </c>
      <c r="CI84" s="32" t="s">
        <v>220</v>
      </c>
      <c r="CN84" s="32">
        <v>0.61780901976683256</v>
      </c>
      <c r="CP84" s="32" t="s">
        <v>220</v>
      </c>
      <c r="CR84" s="32">
        <v>1.7047132918796375</v>
      </c>
      <c r="CS84" s="32" t="s">
        <v>220</v>
      </c>
      <c r="CV84" s="32" t="s">
        <v>220</v>
      </c>
    </row>
    <row r="85" spans="1:100" s="32" customFormat="1">
      <c r="A85" s="33" t="s">
        <v>219</v>
      </c>
      <c r="B85" s="33" t="s">
        <v>205</v>
      </c>
      <c r="C85" s="33" t="s">
        <v>207</v>
      </c>
      <c r="D85" s="33"/>
      <c r="E85" s="33"/>
      <c r="F85" s="33" t="s">
        <v>208</v>
      </c>
      <c r="H85" s="32" t="s">
        <v>220</v>
      </c>
      <c r="N85" s="32" t="s">
        <v>220</v>
      </c>
      <c r="T85" s="32" t="s">
        <v>8</v>
      </c>
      <c r="W85" s="32" t="s">
        <v>220</v>
      </c>
      <c r="X85" s="32" t="s">
        <v>220</v>
      </c>
      <c r="AA85" s="32" t="s">
        <v>220</v>
      </c>
      <c r="AC85" s="32" t="s">
        <v>220</v>
      </c>
      <c r="AE85" s="32" t="s">
        <v>8</v>
      </c>
      <c r="AF85" s="32" t="s">
        <v>220</v>
      </c>
      <c r="AH85" s="32">
        <v>8.607230603069576</v>
      </c>
      <c r="AK85" s="32" t="s">
        <v>220</v>
      </c>
      <c r="AL85" s="32" t="s">
        <v>220</v>
      </c>
      <c r="AR85" s="32" t="s">
        <v>8</v>
      </c>
      <c r="AS85" s="32" t="s">
        <v>220</v>
      </c>
      <c r="AT85" s="32" t="s">
        <v>220</v>
      </c>
      <c r="AZ85" s="32" t="s">
        <v>220</v>
      </c>
      <c r="BB85" s="32" t="s">
        <v>220</v>
      </c>
      <c r="BC85" s="32" t="s">
        <v>220</v>
      </c>
      <c r="BF85" s="32" t="s">
        <v>220</v>
      </c>
      <c r="BG85" s="32" t="s">
        <v>220</v>
      </c>
      <c r="BH85" s="32" t="s">
        <v>220</v>
      </c>
      <c r="BI85" s="32" t="s">
        <v>220</v>
      </c>
      <c r="BK85" s="32" t="s">
        <v>220</v>
      </c>
      <c r="BO85" s="32" t="s">
        <v>8</v>
      </c>
      <c r="BP85" s="32" t="s">
        <v>220</v>
      </c>
      <c r="BR85" s="32" t="s">
        <v>220</v>
      </c>
      <c r="BS85" s="32" t="s">
        <v>220</v>
      </c>
      <c r="BU85" s="32" t="s">
        <v>220</v>
      </c>
      <c r="BW85" s="32">
        <v>48.725326190603752</v>
      </c>
      <c r="BX85" s="32" t="s">
        <v>220</v>
      </c>
      <c r="BZ85" s="32" t="s">
        <v>220</v>
      </c>
      <c r="CB85" s="32" t="s">
        <v>220</v>
      </c>
      <c r="CD85" s="32">
        <v>1.5094639921239323</v>
      </c>
      <c r="CE85" s="32" t="s">
        <v>220</v>
      </c>
      <c r="CF85" s="32" t="s">
        <v>220</v>
      </c>
      <c r="CI85" s="32" t="s">
        <v>220</v>
      </c>
      <c r="CM85" s="32" t="s">
        <v>220</v>
      </c>
      <c r="CP85" s="32" t="s">
        <v>220</v>
      </c>
      <c r="CR85" s="32">
        <v>5.6286761916984247</v>
      </c>
      <c r="CS85" s="32" t="s">
        <v>220</v>
      </c>
      <c r="CV85" s="32" t="s">
        <v>220</v>
      </c>
    </row>
    <row r="86" spans="1:100" s="32" customFormat="1">
      <c r="A86" s="33" t="s">
        <v>219</v>
      </c>
      <c r="B86" s="33" t="s">
        <v>205</v>
      </c>
      <c r="C86" s="33" t="s">
        <v>207</v>
      </c>
      <c r="D86" s="33"/>
      <c r="E86" s="33"/>
      <c r="F86" s="33" t="s">
        <v>204</v>
      </c>
      <c r="H86" s="32" t="s">
        <v>220</v>
      </c>
      <c r="J86" s="32">
        <v>16.463794690063075</v>
      </c>
      <c r="N86" s="32" t="s">
        <v>220</v>
      </c>
      <c r="T86" s="32" t="s">
        <v>8</v>
      </c>
      <c r="W86" s="32" t="s">
        <v>220</v>
      </c>
      <c r="X86" s="32" t="s">
        <v>220</v>
      </c>
      <c r="AA86" s="32" t="s">
        <v>220</v>
      </c>
      <c r="AE86" s="32" t="s">
        <v>8</v>
      </c>
      <c r="AF86" s="32" t="s">
        <v>220</v>
      </c>
      <c r="AH86" s="32" t="s">
        <v>220</v>
      </c>
      <c r="AK86" s="32" t="s">
        <v>220</v>
      </c>
      <c r="AL86" s="32" t="s">
        <v>220</v>
      </c>
      <c r="AR86" s="32" t="s">
        <v>220</v>
      </c>
      <c r="AS86" s="32" t="s">
        <v>220</v>
      </c>
      <c r="AT86" s="32" t="s">
        <v>220</v>
      </c>
      <c r="AZ86" s="32" t="s">
        <v>220</v>
      </c>
      <c r="BB86" s="32" t="s">
        <v>220</v>
      </c>
      <c r="BC86" s="32" t="s">
        <v>220</v>
      </c>
      <c r="BF86" s="32" t="s">
        <v>220</v>
      </c>
      <c r="BG86" s="32" t="s">
        <v>220</v>
      </c>
      <c r="BH86" s="32">
        <v>0.72790850057770506</v>
      </c>
      <c r="BI86" s="32" t="s">
        <v>220</v>
      </c>
      <c r="BK86" s="32" t="s">
        <v>220</v>
      </c>
      <c r="BO86" s="32">
        <v>3.4508656130599</v>
      </c>
      <c r="BP86" s="32" t="s">
        <v>220</v>
      </c>
      <c r="BR86" s="32" t="s">
        <v>220</v>
      </c>
      <c r="BS86" s="32" t="s">
        <v>220</v>
      </c>
      <c r="BU86" s="32" t="s">
        <v>220</v>
      </c>
      <c r="BW86" s="32">
        <v>21.713447998729222</v>
      </c>
      <c r="BX86" s="32" t="s">
        <v>220</v>
      </c>
      <c r="BZ86" s="32" t="s">
        <v>220</v>
      </c>
      <c r="CB86" s="32" t="s">
        <v>220</v>
      </c>
      <c r="CD86" s="32" t="s">
        <v>8</v>
      </c>
      <c r="CE86" s="32" t="s">
        <v>220</v>
      </c>
      <c r="CF86" s="32" t="s">
        <v>220</v>
      </c>
      <c r="CI86" s="32">
        <v>11.0090566005423</v>
      </c>
      <c r="CM86" s="32" t="s">
        <v>220</v>
      </c>
      <c r="CP86" s="32">
        <v>5.2128985554523997</v>
      </c>
      <c r="CR86" s="32">
        <v>6.3676522728150502</v>
      </c>
      <c r="CS86" s="32" t="s">
        <v>220</v>
      </c>
      <c r="CV86" s="32" t="s">
        <v>220</v>
      </c>
    </row>
    <row r="87" spans="1:100" s="32" customFormat="1">
      <c r="A87" s="33" t="s">
        <v>219</v>
      </c>
      <c r="B87" s="33" t="s">
        <v>205</v>
      </c>
      <c r="C87" s="33" t="s">
        <v>213</v>
      </c>
      <c r="D87" s="33"/>
      <c r="E87" s="33"/>
      <c r="F87" s="33" t="s">
        <v>201</v>
      </c>
      <c r="H87" s="32" t="s">
        <v>220</v>
      </c>
      <c r="J87" s="32">
        <v>0.18069546152613275</v>
      </c>
      <c r="N87" s="32" t="s">
        <v>220</v>
      </c>
      <c r="W87" s="32" t="s">
        <v>220</v>
      </c>
      <c r="X87" s="32" t="s">
        <v>220</v>
      </c>
      <c r="AA87" s="32" t="s">
        <v>220</v>
      </c>
      <c r="AC87" s="32">
        <v>0.73784803929898002</v>
      </c>
      <c r="AE87" s="32" t="s">
        <v>220</v>
      </c>
      <c r="AF87" s="32" t="s">
        <v>220</v>
      </c>
      <c r="AH87" s="32" t="s">
        <v>220</v>
      </c>
      <c r="AK87" s="32" t="s">
        <v>220</v>
      </c>
      <c r="AL87" s="32" t="s">
        <v>220</v>
      </c>
      <c r="AR87" s="32" t="s">
        <v>220</v>
      </c>
      <c r="AS87" s="32" t="s">
        <v>220</v>
      </c>
      <c r="AT87" s="32" t="s">
        <v>220</v>
      </c>
      <c r="AZ87" s="32" t="s">
        <v>220</v>
      </c>
      <c r="BB87" s="32" t="s">
        <v>220</v>
      </c>
      <c r="BC87" s="32" t="s">
        <v>220</v>
      </c>
      <c r="BF87" s="32" t="s">
        <v>220</v>
      </c>
      <c r="BG87" s="32" t="s">
        <v>202</v>
      </c>
      <c r="BH87" s="32" t="s">
        <v>220</v>
      </c>
      <c r="BI87" s="32">
        <v>9.7483860004427747</v>
      </c>
      <c r="BK87" s="32" t="s">
        <v>220</v>
      </c>
      <c r="BO87" s="32">
        <v>0.34618151188911001</v>
      </c>
      <c r="BP87" s="32" t="s">
        <v>220</v>
      </c>
      <c r="BR87" s="32" t="s">
        <v>220</v>
      </c>
      <c r="BS87" s="32" t="s">
        <v>220</v>
      </c>
      <c r="BU87" s="32" t="s">
        <v>220</v>
      </c>
      <c r="BW87" s="32" t="s">
        <v>8</v>
      </c>
      <c r="BX87" s="32" t="s">
        <v>220</v>
      </c>
      <c r="BZ87" s="32" t="s">
        <v>220</v>
      </c>
      <c r="CB87" s="32" t="s">
        <v>220</v>
      </c>
      <c r="CD87" s="32">
        <v>2.865798998534725</v>
      </c>
      <c r="CE87" s="32" t="s">
        <v>220</v>
      </c>
      <c r="CF87" s="32">
        <v>1.0465521937299824</v>
      </c>
      <c r="CI87" s="32" t="s">
        <v>220</v>
      </c>
      <c r="CM87" s="32" t="s">
        <v>220</v>
      </c>
      <c r="CP87" s="32" t="s">
        <v>220</v>
      </c>
      <c r="CR87" s="32">
        <v>1.4134574815419425</v>
      </c>
      <c r="CS87" s="32" t="s">
        <v>220</v>
      </c>
      <c r="CV87" s="32" t="s">
        <v>220</v>
      </c>
    </row>
    <row r="88" spans="1:100" s="32" customFormat="1">
      <c r="A88" s="35" t="s">
        <v>219</v>
      </c>
      <c r="B88" s="35" t="s">
        <v>205</v>
      </c>
      <c r="C88" s="35" t="s">
        <v>213</v>
      </c>
      <c r="D88" s="35"/>
      <c r="E88" s="35"/>
      <c r="F88" s="35" t="s">
        <v>214</v>
      </c>
      <c r="G88" s="36"/>
      <c r="H88" s="36" t="s">
        <v>220</v>
      </c>
      <c r="I88" s="36"/>
      <c r="J88" s="36">
        <v>3277.4546689592753</v>
      </c>
      <c r="K88" s="36"/>
      <c r="L88" s="36"/>
      <c r="M88" s="36"/>
      <c r="N88" s="36">
        <v>6.1765138722442252</v>
      </c>
      <c r="O88" s="36"/>
      <c r="P88" s="36"/>
      <c r="Q88" s="36"/>
      <c r="R88" s="36"/>
      <c r="S88" s="36"/>
      <c r="T88" s="36">
        <v>2.6692827688601501</v>
      </c>
      <c r="U88" s="36"/>
      <c r="V88" s="36"/>
      <c r="W88" s="36" t="s">
        <v>220</v>
      </c>
      <c r="X88" s="36" t="s">
        <v>220</v>
      </c>
      <c r="Y88" s="36"/>
      <c r="Z88" s="36"/>
      <c r="AA88" s="36" t="s">
        <v>220</v>
      </c>
      <c r="AB88" s="36"/>
      <c r="AC88" s="36">
        <v>0.86791201353757508</v>
      </c>
      <c r="AD88" s="36"/>
      <c r="AE88" s="36" t="s">
        <v>220</v>
      </c>
      <c r="AF88" s="36" t="s">
        <v>220</v>
      </c>
      <c r="AG88" s="36"/>
      <c r="AH88" s="36" t="s">
        <v>220</v>
      </c>
      <c r="AI88" s="36"/>
      <c r="AJ88" s="36"/>
      <c r="AK88" s="36" t="s">
        <v>220</v>
      </c>
      <c r="AL88" s="36" t="s">
        <v>202</v>
      </c>
      <c r="AM88" s="36"/>
      <c r="AN88" s="36"/>
      <c r="AO88" s="36"/>
      <c r="AP88" s="36"/>
      <c r="AQ88" s="36"/>
      <c r="AR88" s="36" t="s">
        <v>220</v>
      </c>
      <c r="AS88" s="36" t="s">
        <v>220</v>
      </c>
      <c r="AT88" s="36" t="s">
        <v>220</v>
      </c>
      <c r="AU88" s="36"/>
      <c r="AV88" s="36"/>
      <c r="AW88" s="36"/>
      <c r="AX88" s="36"/>
      <c r="AY88" s="36"/>
      <c r="AZ88" s="36" t="s">
        <v>220</v>
      </c>
      <c r="BA88" s="36"/>
      <c r="BB88" s="36" t="s">
        <v>220</v>
      </c>
      <c r="BC88" s="36" t="s">
        <v>220</v>
      </c>
      <c r="BD88" s="36"/>
      <c r="BE88" s="36"/>
      <c r="BF88" s="36" t="s">
        <v>220</v>
      </c>
      <c r="BG88" s="36" t="s">
        <v>220</v>
      </c>
      <c r="BH88" s="36" t="s">
        <v>220</v>
      </c>
      <c r="BI88" s="36" t="s">
        <v>220</v>
      </c>
      <c r="BJ88" s="36"/>
      <c r="BK88" s="36" t="s">
        <v>220</v>
      </c>
      <c r="BL88" s="36"/>
      <c r="BM88" s="36"/>
      <c r="BN88" s="36"/>
      <c r="BO88" s="36">
        <v>0.46772550403591501</v>
      </c>
      <c r="BP88" s="36" t="s">
        <v>220</v>
      </c>
      <c r="BQ88" s="36"/>
      <c r="BR88" s="36" t="s">
        <v>220</v>
      </c>
      <c r="BS88" s="36" t="s">
        <v>220</v>
      </c>
      <c r="BT88" s="36"/>
      <c r="BU88" s="36" t="s">
        <v>220</v>
      </c>
      <c r="BV88" s="36"/>
      <c r="BW88" s="36">
        <v>109.64261133452075</v>
      </c>
      <c r="BX88" s="36" t="s">
        <v>220</v>
      </c>
      <c r="BY88" s="36"/>
      <c r="BZ88" s="36">
        <v>0.57627341246079999</v>
      </c>
      <c r="CA88" s="36"/>
      <c r="CB88" s="36" t="s">
        <v>220</v>
      </c>
      <c r="CC88" s="36"/>
      <c r="CD88" s="36" t="s">
        <v>220</v>
      </c>
      <c r="CE88" s="36" t="s">
        <v>220</v>
      </c>
      <c r="CF88" s="36" t="s">
        <v>220</v>
      </c>
      <c r="CG88" s="36"/>
      <c r="CH88" s="36"/>
      <c r="CI88" s="36">
        <v>4.2060652070709743</v>
      </c>
      <c r="CJ88" s="36"/>
      <c r="CK88" s="36"/>
      <c r="CL88" s="36"/>
      <c r="CM88" s="36">
        <v>697.47</v>
      </c>
      <c r="CN88" s="36"/>
      <c r="CO88" s="36"/>
      <c r="CP88" s="36" t="s">
        <v>220</v>
      </c>
      <c r="CQ88" s="36"/>
      <c r="CR88" s="36">
        <v>1.6662433796721801</v>
      </c>
      <c r="CS88" s="36" t="s">
        <v>220</v>
      </c>
      <c r="CT88" s="36"/>
      <c r="CU88" s="36"/>
      <c r="CV88" s="36" t="s">
        <v>8</v>
      </c>
    </row>
    <row r="89" spans="1:100" s="32" customFormat="1">
      <c r="A89" s="35" t="s">
        <v>219</v>
      </c>
      <c r="B89" s="35" t="s">
        <v>205</v>
      </c>
      <c r="C89" s="35" t="s">
        <v>206</v>
      </c>
      <c r="D89" s="35"/>
      <c r="E89" s="35"/>
      <c r="F89" s="35" t="s">
        <v>214</v>
      </c>
      <c r="G89" s="36"/>
      <c r="H89" s="36" t="s">
        <v>220</v>
      </c>
      <c r="I89" s="36"/>
      <c r="J89" s="36">
        <v>31.121293270796251</v>
      </c>
      <c r="K89" s="36"/>
      <c r="L89" s="36"/>
      <c r="M89" s="36"/>
      <c r="N89" s="36"/>
      <c r="O89" s="36"/>
      <c r="P89" s="36"/>
      <c r="Q89" s="36"/>
      <c r="R89" s="36"/>
      <c r="S89" s="36"/>
      <c r="T89" s="36" t="s">
        <v>220</v>
      </c>
      <c r="U89" s="36"/>
      <c r="V89" s="36"/>
      <c r="W89" s="36" t="s">
        <v>8</v>
      </c>
      <c r="X89" s="36" t="s">
        <v>220</v>
      </c>
      <c r="Y89" s="36"/>
      <c r="Z89" s="36"/>
      <c r="AA89" s="36">
        <v>7.098398175314526</v>
      </c>
      <c r="AB89" s="36"/>
      <c r="AC89" s="36" t="s">
        <v>220</v>
      </c>
      <c r="AD89" s="36"/>
      <c r="AE89" s="36">
        <v>2.3946221597450652</v>
      </c>
      <c r="AF89" s="36" t="s">
        <v>220</v>
      </c>
      <c r="AG89" s="36"/>
      <c r="AH89" s="36" t="s">
        <v>220</v>
      </c>
      <c r="AI89" s="36"/>
      <c r="AJ89" s="36"/>
      <c r="AK89" s="36" t="s">
        <v>220</v>
      </c>
      <c r="AL89" s="36" t="s">
        <v>220</v>
      </c>
      <c r="AM89" s="36"/>
      <c r="AN89" s="36"/>
      <c r="AO89" s="36"/>
      <c r="AP89" s="36"/>
      <c r="AQ89" s="36"/>
      <c r="AR89" s="36" t="s">
        <v>220</v>
      </c>
      <c r="AS89" s="36" t="s">
        <v>220</v>
      </c>
      <c r="AT89" s="36" t="s">
        <v>220</v>
      </c>
      <c r="AU89" s="36"/>
      <c r="AV89" s="36"/>
      <c r="AW89" s="36"/>
      <c r="AX89" s="36"/>
      <c r="AY89" s="36"/>
      <c r="AZ89" s="36" t="s">
        <v>220</v>
      </c>
      <c r="BA89" s="36"/>
      <c r="BB89" s="36" t="s">
        <v>220</v>
      </c>
      <c r="BC89" s="36" t="s">
        <v>220</v>
      </c>
      <c r="BD89" s="36"/>
      <c r="BE89" s="36"/>
      <c r="BF89" s="36" t="s">
        <v>220</v>
      </c>
      <c r="BG89" s="36" t="s">
        <v>220</v>
      </c>
      <c r="BH89" s="36" t="s">
        <v>220</v>
      </c>
      <c r="BI89" s="36" t="s">
        <v>220</v>
      </c>
      <c r="BJ89" s="36"/>
      <c r="BK89" s="36" t="s">
        <v>220</v>
      </c>
      <c r="BL89" s="36"/>
      <c r="BM89" s="36"/>
      <c r="BN89" s="36"/>
      <c r="BO89" s="36" t="s">
        <v>8</v>
      </c>
      <c r="BP89" s="36" t="s">
        <v>220</v>
      </c>
      <c r="BQ89" s="36"/>
      <c r="BR89" s="36" t="s">
        <v>220</v>
      </c>
      <c r="BS89" s="36" t="s">
        <v>220</v>
      </c>
      <c r="BT89" s="36"/>
      <c r="BU89" s="36" t="s">
        <v>220</v>
      </c>
      <c r="BV89" s="36"/>
      <c r="BW89" s="36" t="s">
        <v>220</v>
      </c>
      <c r="BX89" s="36" t="s">
        <v>220</v>
      </c>
      <c r="BY89" s="36"/>
      <c r="BZ89" s="36" t="s">
        <v>220</v>
      </c>
      <c r="CA89" s="36"/>
      <c r="CB89" s="36" t="s">
        <v>220</v>
      </c>
      <c r="CC89" s="36"/>
      <c r="CD89" s="36">
        <v>3.0385822487959251</v>
      </c>
      <c r="CE89" s="36" t="s">
        <v>220</v>
      </c>
      <c r="CF89" s="36" t="s">
        <v>220</v>
      </c>
      <c r="CG89" s="36"/>
      <c r="CH89" s="36"/>
      <c r="CI89" s="36" t="s">
        <v>8</v>
      </c>
      <c r="CJ89" s="36"/>
      <c r="CK89" s="36"/>
      <c r="CL89" s="36"/>
      <c r="CM89" s="36" t="s">
        <v>220</v>
      </c>
      <c r="CN89" s="36"/>
      <c r="CO89" s="36"/>
      <c r="CP89" s="36" t="s">
        <v>220</v>
      </c>
      <c r="CQ89" s="36"/>
      <c r="CR89" s="36">
        <v>1.5055559508404199</v>
      </c>
      <c r="CS89" s="36" t="s">
        <v>220</v>
      </c>
      <c r="CT89" s="36"/>
      <c r="CU89" s="36"/>
      <c r="CV89" s="36" t="s">
        <v>220</v>
      </c>
    </row>
    <row r="90" spans="1:100" s="32" customFormat="1" ht="15" thickBot="1">
      <c r="A90" s="38" t="s">
        <v>219</v>
      </c>
      <c r="B90" s="38" t="s">
        <v>205</v>
      </c>
      <c r="C90" s="38" t="s">
        <v>207</v>
      </c>
      <c r="D90" s="38"/>
      <c r="E90" s="38"/>
      <c r="F90" s="38" t="s">
        <v>214</v>
      </c>
      <c r="G90" s="39"/>
      <c r="H90" s="39" t="s">
        <v>220</v>
      </c>
      <c r="I90" s="39"/>
      <c r="J90" s="39">
        <v>1.5317477676762925</v>
      </c>
      <c r="K90" s="39"/>
      <c r="L90" s="39"/>
      <c r="M90" s="39"/>
      <c r="N90" s="39" t="s">
        <v>220</v>
      </c>
      <c r="O90" s="39"/>
      <c r="P90" s="39"/>
      <c r="Q90" s="39"/>
      <c r="R90" s="39"/>
      <c r="S90" s="39"/>
      <c r="T90" s="39">
        <v>2.0036640422269327</v>
      </c>
      <c r="U90" s="39"/>
      <c r="V90" s="39"/>
      <c r="W90" s="39" t="s">
        <v>220</v>
      </c>
      <c r="X90" s="39" t="s">
        <v>220</v>
      </c>
      <c r="Y90" s="39"/>
      <c r="Z90" s="39"/>
      <c r="AA90" s="39" t="s">
        <v>220</v>
      </c>
      <c r="AB90" s="39"/>
      <c r="AC90" s="39">
        <v>2.5901878828776499</v>
      </c>
      <c r="AD90" s="39"/>
      <c r="AE90" s="39">
        <v>6.2238681411943748</v>
      </c>
      <c r="AF90" s="39" t="s">
        <v>220</v>
      </c>
      <c r="AG90" s="39"/>
      <c r="AH90" s="39">
        <v>14.371202410400723</v>
      </c>
      <c r="AI90" s="39"/>
      <c r="AJ90" s="39"/>
      <c r="AK90" s="39">
        <v>1.6538014812788673</v>
      </c>
      <c r="AL90" s="39" t="s">
        <v>220</v>
      </c>
      <c r="AM90" s="39"/>
      <c r="AN90" s="39"/>
      <c r="AO90" s="39"/>
      <c r="AP90" s="39"/>
      <c r="AQ90" s="39"/>
      <c r="AR90" s="39">
        <v>3.5699097389182</v>
      </c>
      <c r="AS90" s="39" t="s">
        <v>220</v>
      </c>
      <c r="AT90" s="39" t="s">
        <v>220</v>
      </c>
      <c r="AU90" s="39"/>
      <c r="AV90" s="39"/>
      <c r="AW90" s="39"/>
      <c r="AX90" s="39"/>
      <c r="AY90" s="39"/>
      <c r="AZ90" s="39" t="s">
        <v>220</v>
      </c>
      <c r="BA90" s="39"/>
      <c r="BB90" s="39" t="s">
        <v>220</v>
      </c>
      <c r="BC90" s="39" t="s">
        <v>220</v>
      </c>
      <c r="BD90" s="39"/>
      <c r="BE90" s="39"/>
      <c r="BF90" s="39" t="s">
        <v>220</v>
      </c>
      <c r="BG90" s="39" t="s">
        <v>220</v>
      </c>
      <c r="BH90" s="39">
        <v>3.29931656707085</v>
      </c>
      <c r="BI90" s="39">
        <v>72.515571083385254</v>
      </c>
      <c r="BJ90" s="39"/>
      <c r="BK90" s="39" t="s">
        <v>8</v>
      </c>
      <c r="BL90" s="39"/>
      <c r="BM90" s="39"/>
      <c r="BN90" s="39"/>
      <c r="BO90" s="39">
        <v>9.2527392131432755</v>
      </c>
      <c r="BP90" s="39" t="s">
        <v>220</v>
      </c>
      <c r="BQ90" s="39"/>
      <c r="BR90" s="39" t="s">
        <v>220</v>
      </c>
      <c r="BS90" s="39" t="s">
        <v>220</v>
      </c>
      <c r="BT90" s="39"/>
      <c r="BU90" s="39" t="s">
        <v>220</v>
      </c>
      <c r="BV90" s="39"/>
      <c r="BW90" s="39">
        <v>125.71249575005601</v>
      </c>
      <c r="BX90" s="39" t="s">
        <v>220</v>
      </c>
      <c r="BY90" s="39"/>
      <c r="BZ90" s="39" t="s">
        <v>220</v>
      </c>
      <c r="CA90" s="39"/>
      <c r="CB90" s="39" t="s">
        <v>220</v>
      </c>
      <c r="CC90" s="39"/>
      <c r="CD90" s="39">
        <v>1.8910021609307426</v>
      </c>
      <c r="CE90" s="39" t="s">
        <v>220</v>
      </c>
      <c r="CF90" s="39" t="s">
        <v>220</v>
      </c>
      <c r="CG90" s="39"/>
      <c r="CH90" s="39"/>
      <c r="CI90" s="39" t="s">
        <v>8</v>
      </c>
      <c r="CJ90" s="39"/>
      <c r="CK90" s="39"/>
      <c r="CL90" s="39"/>
      <c r="CM90" s="39" t="s">
        <v>220</v>
      </c>
      <c r="CN90" s="39"/>
      <c r="CO90" s="39"/>
      <c r="CP90" s="39" t="s">
        <v>220</v>
      </c>
      <c r="CQ90" s="39"/>
      <c r="CR90" s="39">
        <v>31.252656399987249</v>
      </c>
      <c r="CS90" s="39" t="s">
        <v>220</v>
      </c>
      <c r="CT90" s="39"/>
      <c r="CU90" s="39"/>
      <c r="CV90" s="39" t="s">
        <v>220</v>
      </c>
    </row>
    <row r="91" spans="1:100" ht="15" thickTop="1"/>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3C8EC-F590-483C-88F8-48A917F87A6D}">
  <dimension ref="A1:C29"/>
  <sheetViews>
    <sheetView workbookViewId="0"/>
  </sheetViews>
  <sheetFormatPr baseColWidth="10" defaultColWidth="8.88671875" defaultRowHeight="14.4"/>
  <cols>
    <col min="1" max="1" width="26.77734375" style="3" customWidth="1"/>
    <col min="2" max="2" width="7" style="3" customWidth="1"/>
    <col min="3" max="3" width="35.88671875" style="3" customWidth="1"/>
    <col min="4" max="16384" width="8.88671875" style="3"/>
  </cols>
  <sheetData>
    <row r="1" spans="1:3">
      <c r="A1" s="93" t="s">
        <v>798</v>
      </c>
    </row>
    <row r="2" spans="1:3">
      <c r="A2" s="4" t="s">
        <v>532</v>
      </c>
      <c r="B2" s="126" t="s">
        <v>533</v>
      </c>
      <c r="C2" s="126"/>
    </row>
    <row r="3" spans="1:3">
      <c r="A3" s="4" t="s">
        <v>534</v>
      </c>
      <c r="B3" s="5" t="s">
        <v>535</v>
      </c>
      <c r="C3" s="6"/>
    </row>
    <row r="4" spans="1:3">
      <c r="A4" s="4" t="s">
        <v>536</v>
      </c>
      <c r="B4" s="126" t="s">
        <v>537</v>
      </c>
      <c r="C4" s="126"/>
    </row>
    <row r="5" spans="1:3">
      <c r="A5" s="4" t="s">
        <v>538</v>
      </c>
      <c r="B5" s="126" t="s">
        <v>539</v>
      </c>
      <c r="C5" s="126"/>
    </row>
    <row r="6" spans="1:3">
      <c r="A6" s="4" t="s">
        <v>540</v>
      </c>
      <c r="B6" s="126" t="s">
        <v>541</v>
      </c>
      <c r="C6" s="126"/>
    </row>
    <row r="7" spans="1:3">
      <c r="A7" s="4" t="s">
        <v>542</v>
      </c>
      <c r="B7" s="127" t="s">
        <v>543</v>
      </c>
      <c r="C7" s="127"/>
    </row>
    <row r="8" spans="1:3">
      <c r="A8" s="4" t="s">
        <v>544</v>
      </c>
      <c r="B8" s="126" t="s">
        <v>545</v>
      </c>
      <c r="C8" s="126"/>
    </row>
    <row r="9" spans="1:3">
      <c r="A9" s="4"/>
      <c r="B9" s="126" t="s">
        <v>546</v>
      </c>
      <c r="C9" s="126"/>
    </row>
    <row r="10" spans="1:3">
      <c r="A10" s="4" t="s">
        <v>547</v>
      </c>
      <c r="B10" s="126" t="s">
        <v>548</v>
      </c>
      <c r="C10" s="126"/>
    </row>
    <row r="11" spans="1:3" ht="14.4" customHeight="1">
      <c r="A11" s="4" t="s">
        <v>549</v>
      </c>
      <c r="B11" s="7" t="s">
        <v>554</v>
      </c>
      <c r="C11" s="5" t="s">
        <v>555</v>
      </c>
    </row>
    <row r="12" spans="1:3">
      <c r="A12" s="4"/>
      <c r="B12" s="8">
        <v>0</v>
      </c>
      <c r="C12" s="5">
        <v>2</v>
      </c>
    </row>
    <row r="13" spans="1:3">
      <c r="A13" s="4"/>
      <c r="B13" s="8">
        <v>1</v>
      </c>
      <c r="C13" s="5">
        <v>50</v>
      </c>
    </row>
    <row r="14" spans="1:3">
      <c r="A14" s="4"/>
      <c r="B14" s="8">
        <v>4</v>
      </c>
      <c r="C14" s="5">
        <v>65</v>
      </c>
    </row>
    <row r="15" spans="1:3">
      <c r="A15" s="4"/>
      <c r="B15" s="8">
        <v>14</v>
      </c>
      <c r="C15" s="5">
        <v>100</v>
      </c>
    </row>
    <row r="16" spans="1:3">
      <c r="A16" s="4"/>
      <c r="B16" s="8">
        <v>20</v>
      </c>
      <c r="C16" s="5">
        <v>100</v>
      </c>
    </row>
    <row r="17" spans="1:3">
      <c r="A17" s="4"/>
      <c r="B17" s="8">
        <v>20.100000000000001</v>
      </c>
      <c r="C17" s="5">
        <v>2</v>
      </c>
    </row>
    <row r="18" spans="1:3">
      <c r="A18" s="4" t="s">
        <v>550</v>
      </c>
      <c r="B18" s="126" t="s">
        <v>551</v>
      </c>
      <c r="C18" s="126"/>
    </row>
    <row r="19" spans="1:3">
      <c r="A19" s="4" t="s">
        <v>552</v>
      </c>
      <c r="B19" s="126" t="s">
        <v>553</v>
      </c>
      <c r="C19" s="126"/>
    </row>
    <row r="20" spans="1:3" ht="15" customHeight="1">
      <c r="A20" s="4" t="s">
        <v>556</v>
      </c>
      <c r="B20" s="4" t="s">
        <v>557</v>
      </c>
      <c r="C20" s="4"/>
    </row>
    <row r="21" spans="1:3" ht="14.4" customHeight="1">
      <c r="A21" s="4" t="s">
        <v>558</v>
      </c>
      <c r="B21" s="4" t="s">
        <v>559</v>
      </c>
      <c r="C21" s="4"/>
    </row>
    <row r="22" spans="1:3" ht="14.4" customHeight="1">
      <c r="A22" s="4" t="s">
        <v>560</v>
      </c>
      <c r="B22" s="4" t="s">
        <v>561</v>
      </c>
      <c r="C22" s="4"/>
    </row>
    <row r="23" spans="1:3">
      <c r="A23" s="4" t="s">
        <v>562</v>
      </c>
      <c r="B23" s="4" t="s">
        <v>563</v>
      </c>
      <c r="C23" s="4"/>
    </row>
    <row r="24" spans="1:3" ht="14.4" customHeight="1">
      <c r="A24" s="4" t="s">
        <v>564</v>
      </c>
      <c r="B24" s="4" t="s">
        <v>565</v>
      </c>
      <c r="C24" s="4"/>
    </row>
    <row r="25" spans="1:3" ht="14.4" customHeight="1">
      <c r="A25" s="4" t="s">
        <v>566</v>
      </c>
      <c r="B25" s="4" t="s">
        <v>567</v>
      </c>
      <c r="C25" s="4"/>
    </row>
    <row r="26" spans="1:3">
      <c r="A26" s="4" t="s">
        <v>568</v>
      </c>
      <c r="B26" s="4">
        <v>200</v>
      </c>
      <c r="C26" s="4"/>
    </row>
    <row r="27" spans="1:3" ht="14.4" customHeight="1">
      <c r="A27" s="4" t="s">
        <v>569</v>
      </c>
      <c r="B27" s="4" t="s">
        <v>570</v>
      </c>
      <c r="C27" s="4"/>
    </row>
    <row r="28" spans="1:3" ht="14.4" customHeight="1">
      <c r="A28" s="4" t="s">
        <v>571</v>
      </c>
      <c r="B28" s="4" t="s">
        <v>572</v>
      </c>
      <c r="C28" s="4"/>
    </row>
    <row r="29" spans="1:3">
      <c r="A29" s="4" t="s">
        <v>573</v>
      </c>
      <c r="B29" s="4" t="s">
        <v>574</v>
      </c>
      <c r="C29" s="4"/>
    </row>
  </sheetData>
  <mergeCells count="10">
    <mergeCell ref="B9:C9"/>
    <mergeCell ref="B10:C10"/>
    <mergeCell ref="B18:C18"/>
    <mergeCell ref="B19:C19"/>
    <mergeCell ref="B2:C2"/>
    <mergeCell ref="B4:C4"/>
    <mergeCell ref="B5:C5"/>
    <mergeCell ref="B6:C6"/>
    <mergeCell ref="B7:C7"/>
    <mergeCell ref="B8:C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E7F1B0-2468-46D0-809B-DB98C7507D24}">
  <dimension ref="A1:M97"/>
  <sheetViews>
    <sheetView workbookViewId="0">
      <selection activeCell="B22" sqref="B22"/>
    </sheetView>
  </sheetViews>
  <sheetFormatPr baseColWidth="10" defaultColWidth="8.88671875" defaultRowHeight="14.4"/>
  <cols>
    <col min="1" max="1" width="11.77734375" style="75" customWidth="1"/>
    <col min="2" max="2" width="26.88671875" style="75" customWidth="1"/>
    <col min="3" max="13" width="10.33203125" style="76" customWidth="1"/>
    <col min="14" max="16384" width="8.88671875" style="75"/>
  </cols>
  <sheetData>
    <row r="1" spans="1:13">
      <c r="A1" s="94" t="s">
        <v>804</v>
      </c>
    </row>
    <row r="2" spans="1:13" ht="19.8" customHeight="1">
      <c r="C2" s="128" t="s">
        <v>615</v>
      </c>
      <c r="D2" s="129"/>
      <c r="E2" s="129"/>
      <c r="F2" s="130"/>
      <c r="G2" s="128" t="s">
        <v>614</v>
      </c>
      <c r="H2" s="129"/>
      <c r="I2" s="130"/>
      <c r="J2" s="128" t="s">
        <v>619</v>
      </c>
      <c r="K2" s="129"/>
      <c r="L2" s="129"/>
      <c r="M2" s="130"/>
    </row>
    <row r="3" spans="1:13">
      <c r="A3" s="80" t="s">
        <v>11</v>
      </c>
      <c r="B3" s="81" t="s">
        <v>594</v>
      </c>
      <c r="C3" s="77" t="s">
        <v>595</v>
      </c>
      <c r="D3" s="78" t="s">
        <v>596</v>
      </c>
      <c r="E3" s="78" t="s">
        <v>597</v>
      </c>
      <c r="F3" s="79" t="s">
        <v>598</v>
      </c>
      <c r="G3" s="77" t="s">
        <v>596</v>
      </c>
      <c r="H3" s="78" t="s">
        <v>595</v>
      </c>
      <c r="I3" s="79" t="s">
        <v>597</v>
      </c>
      <c r="J3" s="77" t="s">
        <v>596</v>
      </c>
      <c r="K3" s="78" t="s">
        <v>616</v>
      </c>
      <c r="L3" s="78" t="s">
        <v>617</v>
      </c>
      <c r="M3" s="79" t="s">
        <v>618</v>
      </c>
    </row>
    <row r="4" spans="1:13">
      <c r="A4" s="75" t="s">
        <v>599</v>
      </c>
      <c r="B4" s="75" t="s">
        <v>109</v>
      </c>
      <c r="C4" s="82">
        <v>98.193101761543758</v>
      </c>
      <c r="D4" s="83">
        <v>101.49942569778629</v>
      </c>
      <c r="E4" s="83">
        <v>102.09267426863389</v>
      </c>
      <c r="F4" s="84">
        <v>68.694864851058796</v>
      </c>
      <c r="G4" s="82">
        <v>89.427114907203332</v>
      </c>
      <c r="H4" s="83">
        <v>97.063978836167081</v>
      </c>
      <c r="I4" s="84">
        <v>90.456041225666553</v>
      </c>
      <c r="J4" s="82">
        <v>49.507619254844954</v>
      </c>
      <c r="K4" s="83">
        <v>80.640932150336525</v>
      </c>
      <c r="L4" s="83">
        <v>88.018043229725805</v>
      </c>
      <c r="M4" s="84">
        <v>108.36760333378727</v>
      </c>
    </row>
    <row r="5" spans="1:13">
      <c r="A5" s="75" t="s">
        <v>599</v>
      </c>
      <c r="B5" s="75" t="s">
        <v>110</v>
      </c>
      <c r="C5" s="85">
        <v>94.367074686759182</v>
      </c>
      <c r="D5" s="86">
        <v>98.067663090335202</v>
      </c>
      <c r="E5" s="86">
        <v>98.855019629692634</v>
      </c>
      <c r="F5" s="87">
        <v>65.443406360795521</v>
      </c>
      <c r="G5" s="85">
        <v>90.645014791457385</v>
      </c>
      <c r="H5" s="86">
        <v>96.33954099217928</v>
      </c>
      <c r="I5" s="87">
        <v>93.366692769407251</v>
      </c>
      <c r="J5" s="85">
        <v>59.483204519855505</v>
      </c>
      <c r="K5" s="86">
        <v>60.024237852915086</v>
      </c>
      <c r="L5" s="86">
        <v>94.375496032395191</v>
      </c>
      <c r="M5" s="87">
        <v>35.873084050291894</v>
      </c>
    </row>
    <row r="6" spans="1:13">
      <c r="A6" s="75" t="s">
        <v>599</v>
      </c>
      <c r="B6" s="75" t="s">
        <v>112</v>
      </c>
      <c r="C6" s="82">
        <v>95.565200743992079</v>
      </c>
      <c r="D6" s="83">
        <v>97.143179452108015</v>
      </c>
      <c r="E6" s="83">
        <v>92.941201610497842</v>
      </c>
      <c r="F6" s="84">
        <v>72.465543664963661</v>
      </c>
      <c r="G6" s="82">
        <v>91.997641749513519</v>
      </c>
      <c r="H6" s="83">
        <v>94.873164916422127</v>
      </c>
      <c r="I6" s="84">
        <v>94.629182361635202</v>
      </c>
      <c r="J6" s="82">
        <v>58.538144396298449</v>
      </c>
      <c r="K6" s="83">
        <v>64.53578672657251</v>
      </c>
      <c r="L6" s="83">
        <v>92.871439095622051</v>
      </c>
      <c r="M6" s="84">
        <v>51.491119433387667</v>
      </c>
    </row>
    <row r="7" spans="1:13">
      <c r="A7" s="75" t="s">
        <v>599</v>
      </c>
      <c r="B7" s="75" t="s">
        <v>600</v>
      </c>
      <c r="C7" s="85">
        <v>95.269718995435497</v>
      </c>
      <c r="D7" s="86">
        <v>95.494106895057257</v>
      </c>
      <c r="E7" s="86">
        <v>91.905082710767175</v>
      </c>
      <c r="F7" s="87">
        <v>72.564452577484957</v>
      </c>
      <c r="G7" s="85">
        <v>92.845811182098856</v>
      </c>
      <c r="H7" s="86">
        <v>94.267650216618023</v>
      </c>
      <c r="I7" s="87">
        <v>94.952362014230658</v>
      </c>
      <c r="J7" s="85">
        <v>47.217649105710095</v>
      </c>
      <c r="K7" s="86">
        <v>104.07703013805478</v>
      </c>
      <c r="L7" s="86">
        <v>72.049447076005137</v>
      </c>
      <c r="M7" s="87">
        <v>108.52738378356268</v>
      </c>
    </row>
    <row r="8" spans="1:13">
      <c r="A8" s="75" t="s">
        <v>599</v>
      </c>
      <c r="B8" s="75" t="s">
        <v>122</v>
      </c>
      <c r="C8" s="82">
        <v>95.662080907751232</v>
      </c>
      <c r="D8" s="83">
        <v>98.397470942818572</v>
      </c>
      <c r="E8" s="83">
        <v>96.718787812810533</v>
      </c>
      <c r="F8" s="84">
        <v>74.672103882473067</v>
      </c>
      <c r="G8" s="82">
        <v>90.959977369043614</v>
      </c>
      <c r="H8" s="83">
        <v>92.74252250921748</v>
      </c>
      <c r="I8" s="84">
        <v>94.182934698641859</v>
      </c>
      <c r="J8" s="82">
        <v>29.776135580356193</v>
      </c>
      <c r="K8" s="83">
        <v>89.488011040617195</v>
      </c>
      <c r="L8" s="83">
        <v>90.019163794948682</v>
      </c>
      <c r="M8" s="84">
        <v>149.54602634260121</v>
      </c>
    </row>
    <row r="9" spans="1:13">
      <c r="A9" s="75" t="s">
        <v>599</v>
      </c>
      <c r="B9" s="75" t="s">
        <v>123</v>
      </c>
      <c r="C9" s="85">
        <v>91.908319360316071</v>
      </c>
      <c r="D9" s="86">
        <v>94.653364311427211</v>
      </c>
      <c r="E9" s="86">
        <v>93.71934151146462</v>
      </c>
      <c r="F9" s="87">
        <v>69.733233254118659</v>
      </c>
      <c r="G9" s="85">
        <v>89.106366017804504</v>
      </c>
      <c r="H9" s="86">
        <v>95.072679737725707</v>
      </c>
      <c r="I9" s="87">
        <v>92.345920722136071</v>
      </c>
      <c r="J9" s="85">
        <v>60.206805921839958</v>
      </c>
      <c r="K9" s="86">
        <v>74.851883622532938</v>
      </c>
      <c r="L9" s="86">
        <v>84.1638582390312</v>
      </c>
      <c r="M9" s="87">
        <v>13.771392601227239</v>
      </c>
    </row>
    <row r="10" spans="1:13">
      <c r="A10" s="75" t="s">
        <v>599</v>
      </c>
      <c r="B10" s="75" t="s">
        <v>601</v>
      </c>
      <c r="C10" s="82">
        <v>94.696019894672617</v>
      </c>
      <c r="D10" s="83">
        <v>97.644494462748568</v>
      </c>
      <c r="E10" s="83">
        <v>96.172601486959564</v>
      </c>
      <c r="F10" s="84">
        <v>68.258367459906424</v>
      </c>
      <c r="G10" s="82">
        <v>92.066818594437223</v>
      </c>
      <c r="H10" s="83">
        <v>89.300789711654559</v>
      </c>
      <c r="I10" s="84">
        <v>85.908023808203211</v>
      </c>
      <c r="J10" s="82">
        <v>61.222963475567703</v>
      </c>
      <c r="K10" s="83">
        <v>40.475880550272286</v>
      </c>
      <c r="L10" s="83">
        <v>93.953351822904423</v>
      </c>
      <c r="M10" s="84">
        <v>89.826177872653332</v>
      </c>
    </row>
    <row r="11" spans="1:13">
      <c r="A11" s="75" t="s">
        <v>599</v>
      </c>
      <c r="B11" s="75" t="s">
        <v>125</v>
      </c>
      <c r="C11" s="85">
        <v>93.387465917365887</v>
      </c>
      <c r="D11" s="86">
        <v>58.355006734561613</v>
      </c>
      <c r="E11" s="86">
        <v>83.860752670877247</v>
      </c>
      <c r="F11" s="87">
        <v>54.006956651478497</v>
      </c>
      <c r="G11" s="85">
        <v>90.867342357011552</v>
      </c>
      <c r="H11" s="86">
        <v>97.899605519276975</v>
      </c>
      <c r="I11" s="87">
        <v>93.159802285468189</v>
      </c>
      <c r="J11" s="85"/>
      <c r="K11" s="86"/>
      <c r="L11" s="86">
        <v>148.16758565674007</v>
      </c>
      <c r="M11" s="87">
        <v>53.077112899678191</v>
      </c>
    </row>
    <row r="12" spans="1:13">
      <c r="A12" s="75" t="s">
        <v>599</v>
      </c>
      <c r="B12" s="75" t="s">
        <v>589</v>
      </c>
      <c r="C12" s="82">
        <v>95.897167984985003</v>
      </c>
      <c r="D12" s="83">
        <v>94.165878585599685</v>
      </c>
      <c r="E12" s="83">
        <v>92.512047029853107</v>
      </c>
      <c r="F12" s="84">
        <v>86.709997081530645</v>
      </c>
      <c r="G12" s="82">
        <v>92.080726846906487</v>
      </c>
      <c r="H12" s="83">
        <v>81.631577833804641</v>
      </c>
      <c r="I12" s="84">
        <v>107.07088452114597</v>
      </c>
      <c r="J12" s="82"/>
      <c r="K12" s="83">
        <v>0</v>
      </c>
      <c r="L12" s="83">
        <v>102.55451548710886</v>
      </c>
      <c r="M12" s="84">
        <v>14.097696010698844</v>
      </c>
    </row>
    <row r="13" spans="1:13">
      <c r="A13" s="75" t="s">
        <v>599</v>
      </c>
      <c r="B13" s="75" t="s">
        <v>602</v>
      </c>
      <c r="C13" s="85">
        <v>97.87490443455809</v>
      </c>
      <c r="D13" s="86">
        <v>101.80504519470053</v>
      </c>
      <c r="E13" s="86">
        <v>102.10094354760351</v>
      </c>
      <c r="F13" s="87">
        <v>64.769738034770157</v>
      </c>
      <c r="G13" s="85">
        <v>121.91676021346471</v>
      </c>
      <c r="H13" s="86">
        <v>96.099383831409469</v>
      </c>
      <c r="I13" s="87">
        <v>97.414809153549214</v>
      </c>
      <c r="J13" s="85">
        <v>52.22118417523771</v>
      </c>
      <c r="K13" s="86">
        <v>49.179853692333872</v>
      </c>
      <c r="L13" s="86">
        <v>96.931337031542583</v>
      </c>
      <c r="M13" s="87">
        <v>128.21992273105053</v>
      </c>
    </row>
    <row r="14" spans="1:13">
      <c r="A14" s="75" t="s">
        <v>599</v>
      </c>
      <c r="B14" s="75" t="s">
        <v>130</v>
      </c>
      <c r="C14" s="82">
        <v>92.064972697509234</v>
      </c>
      <c r="D14" s="83">
        <v>94.680606488882916</v>
      </c>
      <c r="E14" s="83">
        <v>87.993749733161934</v>
      </c>
      <c r="F14" s="84">
        <v>67.455709810859631</v>
      </c>
      <c r="G14" s="82">
        <v>90.222040653335611</v>
      </c>
      <c r="H14" s="83">
        <v>97.057885663454385</v>
      </c>
      <c r="I14" s="84">
        <v>91.013622222825248</v>
      </c>
      <c r="J14" s="82">
        <v>69.274262451394236</v>
      </c>
      <c r="K14" s="83">
        <v>62.082088418152182</v>
      </c>
      <c r="L14" s="83">
        <v>93.213800080079963</v>
      </c>
      <c r="M14" s="84">
        <v>73.134737626006554</v>
      </c>
    </row>
    <row r="15" spans="1:13">
      <c r="A15" s="75" t="s">
        <v>599</v>
      </c>
      <c r="B15" s="75" t="s">
        <v>603</v>
      </c>
      <c r="C15" s="85">
        <v>94.112671958865064</v>
      </c>
      <c r="D15" s="86">
        <v>94.25365864952046</v>
      </c>
      <c r="E15" s="86">
        <v>93.291259438681294</v>
      </c>
      <c r="F15" s="87">
        <v>65.596953763645828</v>
      </c>
      <c r="G15" s="85">
        <v>89.991024241857417</v>
      </c>
      <c r="H15" s="86">
        <v>93.407616045781211</v>
      </c>
      <c r="I15" s="87">
        <v>96.764601329453029</v>
      </c>
      <c r="J15" s="85">
        <v>68.214437267783396</v>
      </c>
      <c r="K15" s="86">
        <v>60.725886206388289</v>
      </c>
      <c r="L15" s="86">
        <v>91.983209722365046</v>
      </c>
      <c r="M15" s="87">
        <v>84.797063452829732</v>
      </c>
    </row>
    <row r="16" spans="1:13">
      <c r="A16" s="75" t="s">
        <v>599</v>
      </c>
      <c r="B16" s="75" t="s">
        <v>604</v>
      </c>
      <c r="C16" s="82">
        <v>92.695718598640369</v>
      </c>
      <c r="D16" s="83">
        <v>94.666220494672402</v>
      </c>
      <c r="E16" s="83">
        <v>84.949116230752963</v>
      </c>
      <c r="F16" s="84">
        <v>53.041862487060612</v>
      </c>
      <c r="G16" s="82">
        <v>88.694474385414921</v>
      </c>
      <c r="H16" s="83">
        <v>94.222930789404728</v>
      </c>
      <c r="I16" s="84">
        <v>94.978453242761191</v>
      </c>
      <c r="J16" s="82">
        <v>57.869342211415507</v>
      </c>
      <c r="K16" s="83">
        <v>63.119720085906451</v>
      </c>
      <c r="L16" s="83">
        <v>87.386605002136108</v>
      </c>
      <c r="M16" s="84">
        <v>84.809949777137973</v>
      </c>
    </row>
    <row r="17" spans="1:13">
      <c r="A17" s="75" t="s">
        <v>599</v>
      </c>
      <c r="B17" s="75" t="s">
        <v>605</v>
      </c>
      <c r="C17" s="85">
        <v>95.712776474494248</v>
      </c>
      <c r="D17" s="86">
        <v>97.5019638412098</v>
      </c>
      <c r="E17" s="86">
        <v>92.313430740233201</v>
      </c>
      <c r="F17" s="87">
        <v>73.486803118475635</v>
      </c>
      <c r="G17" s="85">
        <v>92.587556354333117</v>
      </c>
      <c r="H17" s="86">
        <v>98.078608206975872</v>
      </c>
      <c r="I17" s="87">
        <v>89.852871850254076</v>
      </c>
      <c r="J17" s="85">
        <v>74.570596191222705</v>
      </c>
      <c r="K17" s="86">
        <v>35.440122658767166</v>
      </c>
      <c r="L17" s="86">
        <v>73.017793976950458</v>
      </c>
      <c r="M17" s="87">
        <v>1.2177327428379845</v>
      </c>
    </row>
    <row r="18" spans="1:13">
      <c r="A18" s="75" t="s">
        <v>599</v>
      </c>
      <c r="B18" s="75" t="s">
        <v>141</v>
      </c>
      <c r="C18" s="82">
        <v>93.74298667184749</v>
      </c>
      <c r="D18" s="83">
        <v>94.703146070170632</v>
      </c>
      <c r="E18" s="83">
        <v>93.643398414407145</v>
      </c>
      <c r="F18" s="84">
        <v>74.137989643336994</v>
      </c>
      <c r="G18" s="82">
        <v>81.365579946555982</v>
      </c>
      <c r="H18" s="83">
        <v>90.307690735543162</v>
      </c>
      <c r="I18" s="84">
        <v>74.400314926767876</v>
      </c>
      <c r="J18" s="82"/>
      <c r="K18" s="83"/>
      <c r="L18" s="83">
        <v>85.575269392504865</v>
      </c>
      <c r="M18" s="84">
        <v>27.204268533441738</v>
      </c>
    </row>
    <row r="19" spans="1:13">
      <c r="A19" s="75" t="s">
        <v>599</v>
      </c>
      <c r="B19" s="75" t="s">
        <v>143</v>
      </c>
      <c r="C19" s="85">
        <v>87.698435135521208</v>
      </c>
      <c r="D19" s="86">
        <v>96.212196315395673</v>
      </c>
      <c r="E19" s="86">
        <v>92.432878074740387</v>
      </c>
      <c r="F19" s="87">
        <v>64.763915304155972</v>
      </c>
      <c r="G19" s="85">
        <v>89.685214812900668</v>
      </c>
      <c r="H19" s="86">
        <v>96.728001629470214</v>
      </c>
      <c r="I19" s="87">
        <v>94.471656953115016</v>
      </c>
      <c r="J19" s="85">
        <v>63.961254419205972</v>
      </c>
      <c r="K19" s="86">
        <v>0</v>
      </c>
      <c r="L19" s="86">
        <v>87.683860262628968</v>
      </c>
      <c r="M19" s="87">
        <v>90.510645173066834</v>
      </c>
    </row>
    <row r="20" spans="1:13">
      <c r="A20" s="75" t="s">
        <v>599</v>
      </c>
      <c r="B20" s="75" t="s">
        <v>144</v>
      </c>
      <c r="C20" s="82">
        <v>95.465840225855473</v>
      </c>
      <c r="D20" s="83">
        <v>96.207745158485352</v>
      </c>
      <c r="E20" s="83">
        <v>92.077587419005553</v>
      </c>
      <c r="F20" s="84">
        <v>70.717800372598219</v>
      </c>
      <c r="G20" s="82">
        <v>90.514187741737018</v>
      </c>
      <c r="H20" s="83">
        <v>96.868059977514946</v>
      </c>
      <c r="I20" s="84">
        <v>94.76051361096647</v>
      </c>
      <c r="J20" s="82">
        <v>51.976939974594771</v>
      </c>
      <c r="K20" s="83">
        <v>68.445622649737146</v>
      </c>
      <c r="L20" s="83">
        <v>89.749366399195836</v>
      </c>
      <c r="M20" s="84">
        <v>127.20993523971703</v>
      </c>
    </row>
    <row r="21" spans="1:13">
      <c r="A21" s="75" t="s">
        <v>599</v>
      </c>
      <c r="B21" s="75" t="s">
        <v>152</v>
      </c>
      <c r="C21" s="85">
        <v>96.216962367451202</v>
      </c>
      <c r="D21" s="86">
        <v>99.2804795311649</v>
      </c>
      <c r="E21" s="86">
        <v>100.18121634568172</v>
      </c>
      <c r="F21" s="87">
        <v>65.900860322630109</v>
      </c>
      <c r="G21" s="85">
        <v>92.653215626561064</v>
      </c>
      <c r="H21" s="86">
        <v>95.976875912269378</v>
      </c>
      <c r="I21" s="87">
        <v>92.717309600605233</v>
      </c>
      <c r="J21" s="85">
        <v>68.411720640764898</v>
      </c>
      <c r="K21" s="86">
        <v>40.283883387875683</v>
      </c>
      <c r="L21" s="86">
        <v>94.017740064283998</v>
      </c>
      <c r="M21" s="87">
        <v>255.89718358066645</v>
      </c>
    </row>
    <row r="22" spans="1:13">
      <c r="A22" s="75" t="s">
        <v>599</v>
      </c>
      <c r="B22" s="75" t="s">
        <v>154</v>
      </c>
      <c r="C22" s="82">
        <v>92.555442209949504</v>
      </c>
      <c r="D22" s="83">
        <v>94.901910821933313</v>
      </c>
      <c r="E22" s="83">
        <v>97.801355680594313</v>
      </c>
      <c r="F22" s="84">
        <v>68.848838795085911</v>
      </c>
      <c r="G22" s="82">
        <v>88.918380199006549</v>
      </c>
      <c r="H22" s="83">
        <v>91.968376979222072</v>
      </c>
      <c r="I22" s="84">
        <v>92.549215358072374</v>
      </c>
      <c r="J22" s="82">
        <v>63.394373163090144</v>
      </c>
      <c r="K22" s="83">
        <v>0</v>
      </c>
      <c r="L22" s="83">
        <v>94.338281125275415</v>
      </c>
      <c r="M22" s="84">
        <v>116.4288061939486</v>
      </c>
    </row>
    <row r="23" spans="1:13">
      <c r="A23" s="75" t="s">
        <v>599</v>
      </c>
      <c r="B23" s="75" t="s">
        <v>156</v>
      </c>
      <c r="C23" s="85">
        <v>96.590989180933917</v>
      </c>
      <c r="D23" s="86">
        <v>98.081643412767221</v>
      </c>
      <c r="E23" s="86">
        <v>93.409170211250753</v>
      </c>
      <c r="F23" s="87">
        <v>72.552074914151092</v>
      </c>
      <c r="G23" s="85">
        <v>91.181761723064596</v>
      </c>
      <c r="H23" s="86">
        <v>92.807380177550328</v>
      </c>
      <c r="I23" s="87">
        <v>89.663716692829084</v>
      </c>
      <c r="J23" s="85">
        <v>62.656344951630146</v>
      </c>
      <c r="K23" s="86">
        <v>56.041262164116091</v>
      </c>
      <c r="L23" s="86">
        <v>94.161525268908903</v>
      </c>
      <c r="M23" s="87">
        <v>111.6958215256487</v>
      </c>
    </row>
    <row r="24" spans="1:13">
      <c r="A24" s="75" t="s">
        <v>599</v>
      </c>
      <c r="B24" s="75" t="s">
        <v>158</v>
      </c>
      <c r="C24" s="82">
        <v>97.312287865536405</v>
      </c>
      <c r="D24" s="83">
        <v>98.530527073355984</v>
      </c>
      <c r="E24" s="83">
        <v>100.17687847761194</v>
      </c>
      <c r="F24" s="84">
        <v>63.776488735326232</v>
      </c>
      <c r="G24" s="82">
        <v>91.273768608005795</v>
      </c>
      <c r="H24" s="83">
        <v>96.370491751710659</v>
      </c>
      <c r="I24" s="84">
        <v>93.000266561759432</v>
      </c>
      <c r="J24" s="82">
        <v>0</v>
      </c>
      <c r="K24" s="83"/>
      <c r="L24" s="83">
        <v>83.838233144183832</v>
      </c>
      <c r="M24" s="84">
        <v>101.16629683612504</v>
      </c>
    </row>
    <row r="25" spans="1:13">
      <c r="A25" s="75" t="s">
        <v>599</v>
      </c>
      <c r="B25" s="75" t="s">
        <v>161</v>
      </c>
      <c r="C25" s="85">
        <v>94.886719584339914</v>
      </c>
      <c r="D25" s="86">
        <v>91.888602279908724</v>
      </c>
      <c r="E25" s="86">
        <v>87.815400099416792</v>
      </c>
      <c r="F25" s="87">
        <v>53.272270536339363</v>
      </c>
      <c r="G25" s="85">
        <v>90.395661825622298</v>
      </c>
      <c r="H25" s="86">
        <v>95.948728686911238</v>
      </c>
      <c r="I25" s="87">
        <v>93.730930836347909</v>
      </c>
      <c r="J25" s="85">
        <v>76.884108135490905</v>
      </c>
      <c r="K25" s="86">
        <v>0</v>
      </c>
      <c r="L25" s="86">
        <v>91.114760541229842</v>
      </c>
      <c r="M25" s="87">
        <v>47.764531805804928</v>
      </c>
    </row>
    <row r="26" spans="1:13">
      <c r="A26" s="75" t="s">
        <v>599</v>
      </c>
      <c r="B26" s="75" t="s">
        <v>166</v>
      </c>
      <c r="C26" s="82">
        <v>99.217610360653708</v>
      </c>
      <c r="D26" s="83">
        <v>97.707515494456004</v>
      </c>
      <c r="E26" s="83">
        <v>102.27210932881616</v>
      </c>
      <c r="F26" s="84">
        <v>69.275483841612058</v>
      </c>
      <c r="G26" s="82">
        <v>90.509930030235452</v>
      </c>
      <c r="H26" s="83">
        <v>93.555466001771038</v>
      </c>
      <c r="I26" s="84">
        <v>97.005037015752876</v>
      </c>
      <c r="J26" s="82">
        <v>76.46053025384839</v>
      </c>
      <c r="K26" s="83"/>
      <c r="L26" s="83">
        <v>96.808353770752007</v>
      </c>
      <c r="M26" s="84">
        <v>14.934748313516874</v>
      </c>
    </row>
    <row r="27" spans="1:13">
      <c r="A27" s="75" t="s">
        <v>599</v>
      </c>
      <c r="B27" s="75" t="s">
        <v>168</v>
      </c>
      <c r="C27" s="85">
        <v>97.653095439730336</v>
      </c>
      <c r="D27" s="86">
        <v>99.570143233247933</v>
      </c>
      <c r="E27" s="86">
        <v>99.70389135805155</v>
      </c>
      <c r="F27" s="87">
        <v>67.340102290682864</v>
      </c>
      <c r="G27" s="85">
        <v>92.699837926089444</v>
      </c>
      <c r="H27" s="86">
        <v>94.457858296816738</v>
      </c>
      <c r="I27" s="87">
        <v>92.175759702780255</v>
      </c>
      <c r="J27" s="85">
        <v>69.109232906073032</v>
      </c>
      <c r="K27" s="86">
        <v>52.515466405006237</v>
      </c>
      <c r="L27" s="86">
        <v>94.979875424985607</v>
      </c>
      <c r="M27" s="87">
        <v>222.85687055517425</v>
      </c>
    </row>
    <row r="28" spans="1:13">
      <c r="A28" s="75" t="s">
        <v>599</v>
      </c>
      <c r="B28" s="75" t="s">
        <v>170</v>
      </c>
      <c r="C28" s="82">
        <v>93.571278936129531</v>
      </c>
      <c r="D28" s="83">
        <v>94.085966939676595</v>
      </c>
      <c r="E28" s="83">
        <v>92.131253751115977</v>
      </c>
      <c r="F28" s="84">
        <v>61.089014639758453</v>
      </c>
      <c r="G28" s="82">
        <v>88.828045888122446</v>
      </c>
      <c r="H28" s="83">
        <v>93.560247524240523</v>
      </c>
      <c r="I28" s="84">
        <v>90.234580515735246</v>
      </c>
      <c r="J28" s="82">
        <v>49.09218051708298</v>
      </c>
      <c r="K28" s="83">
        <v>41.5670956095245</v>
      </c>
      <c r="L28" s="83">
        <v>88.914244594593569</v>
      </c>
      <c r="M28" s="84">
        <v>350.65505078811879</v>
      </c>
    </row>
    <row r="29" spans="1:13">
      <c r="A29" s="75" t="s">
        <v>599</v>
      </c>
      <c r="B29" s="75" t="s">
        <v>171</v>
      </c>
      <c r="C29" s="85">
        <v>96.001989465330809</v>
      </c>
      <c r="D29" s="86">
        <v>94.635252660765232</v>
      </c>
      <c r="E29" s="86">
        <v>91.627686974822893</v>
      </c>
      <c r="F29" s="87">
        <v>55.874411829781408</v>
      </c>
      <c r="G29" s="85">
        <v>90.423528515885593</v>
      </c>
      <c r="H29" s="86">
        <v>93.789000296407494</v>
      </c>
      <c r="I29" s="87">
        <v>93.150332638660061</v>
      </c>
      <c r="J29" s="85">
        <v>65.15400614230262</v>
      </c>
      <c r="K29" s="86">
        <v>65.533977226179928</v>
      </c>
      <c r="L29" s="86">
        <v>92.225104480766745</v>
      </c>
      <c r="M29" s="87">
        <v>67.839557092951324</v>
      </c>
    </row>
    <row r="30" spans="1:13">
      <c r="A30" s="75" t="s">
        <v>599</v>
      </c>
      <c r="B30" s="75" t="s">
        <v>172</v>
      </c>
      <c r="C30" s="82">
        <v>95.083053697450765</v>
      </c>
      <c r="D30" s="83">
        <v>97.001656857736052</v>
      </c>
      <c r="E30" s="83">
        <v>97.409721798054534</v>
      </c>
      <c r="F30" s="84">
        <v>64.800564745364014</v>
      </c>
      <c r="G30" s="82">
        <v>86.957220600567581</v>
      </c>
      <c r="H30" s="83">
        <v>94.045007664962711</v>
      </c>
      <c r="I30" s="84">
        <v>92.345486096381407</v>
      </c>
      <c r="J30" s="82">
        <v>59.436684740510501</v>
      </c>
      <c r="K30" s="83"/>
      <c r="L30" s="83">
        <v>91.73328664013583</v>
      </c>
      <c r="M30" s="84">
        <v>10.911068814313813</v>
      </c>
    </row>
    <row r="31" spans="1:13">
      <c r="A31" s="75" t="s">
        <v>599</v>
      </c>
      <c r="B31" s="75" t="s">
        <v>175</v>
      </c>
      <c r="C31" s="85">
        <v>98.499490779041082</v>
      </c>
      <c r="D31" s="86">
        <v>100.27875360652727</v>
      </c>
      <c r="E31" s="86">
        <v>104.09945200825972</v>
      </c>
      <c r="F31" s="87">
        <v>67.979390725872818</v>
      </c>
      <c r="G31" s="85">
        <v>90.881071174443846</v>
      </c>
      <c r="H31" s="86">
        <v>97.398249144942639</v>
      </c>
      <c r="I31" s="87">
        <v>92.283115510444986</v>
      </c>
      <c r="J31" s="85">
        <v>63.119569517696604</v>
      </c>
      <c r="K31" s="86">
        <v>52.169773738435801</v>
      </c>
      <c r="L31" s="86">
        <v>92.750049547574108</v>
      </c>
      <c r="M31" s="87">
        <v>62.066862434168577</v>
      </c>
    </row>
    <row r="32" spans="1:13">
      <c r="A32" s="75" t="s">
        <v>599</v>
      </c>
      <c r="B32" s="75" t="s">
        <v>177</v>
      </c>
      <c r="C32" s="82">
        <v>95.245740529127559</v>
      </c>
      <c r="D32" s="83">
        <v>92.917624131167045</v>
      </c>
      <c r="E32" s="83">
        <v>88.391981623608913</v>
      </c>
      <c r="F32" s="84">
        <v>58.479681685297535</v>
      </c>
      <c r="G32" s="82">
        <v>89.078200001270119</v>
      </c>
      <c r="H32" s="83">
        <v>94.390308948166705</v>
      </c>
      <c r="I32" s="84">
        <v>90.176821402102718</v>
      </c>
      <c r="J32" s="82"/>
      <c r="K32" s="83"/>
      <c r="L32" s="83">
        <v>82.020455797298865</v>
      </c>
      <c r="M32" s="84">
        <v>21.957603005689801</v>
      </c>
    </row>
    <row r="33" spans="1:13">
      <c r="A33" s="75" t="s">
        <v>599</v>
      </c>
      <c r="B33" s="75" t="s">
        <v>178</v>
      </c>
      <c r="C33" s="85">
        <v>97.551236547593135</v>
      </c>
      <c r="D33" s="86">
        <v>102.98247885723772</v>
      </c>
      <c r="E33" s="86">
        <v>97.790465497096562</v>
      </c>
      <c r="F33" s="87">
        <v>48.282804115054446</v>
      </c>
      <c r="G33" s="85">
        <v>121.60058928422681</v>
      </c>
      <c r="H33" s="86">
        <v>121.23221727354444</v>
      </c>
      <c r="I33" s="87">
        <v>116.0255301317265</v>
      </c>
      <c r="J33" s="85">
        <v>48.158788383232292</v>
      </c>
      <c r="K33" s="86">
        <v>42.816987201001545</v>
      </c>
      <c r="L33" s="86">
        <v>88.219057676787159</v>
      </c>
      <c r="M33" s="87">
        <v>69.967285284783756</v>
      </c>
    </row>
    <row r="34" spans="1:13">
      <c r="A34" s="75" t="s">
        <v>599</v>
      </c>
      <c r="B34" s="75" t="s">
        <v>181</v>
      </c>
      <c r="C34" s="82">
        <v>67.733680472106244</v>
      </c>
      <c r="D34" s="83">
        <v>119.64338226369844</v>
      </c>
      <c r="E34" s="83"/>
      <c r="F34" s="84">
        <v>59.388168063316492</v>
      </c>
      <c r="G34" s="82">
        <v>87.592689775031928</v>
      </c>
      <c r="H34" s="83">
        <v>89.547098007900544</v>
      </c>
      <c r="I34" s="84">
        <v>114.94018792892456</v>
      </c>
      <c r="J34" s="82">
        <v>61.790591192166374</v>
      </c>
      <c r="K34" s="83">
        <v>51.77844623562703</v>
      </c>
      <c r="L34" s="83">
        <v>93.746415510242215</v>
      </c>
      <c r="M34" s="84">
        <v>3.0965336726486772</v>
      </c>
    </row>
    <row r="35" spans="1:13">
      <c r="A35" s="75" t="s">
        <v>599</v>
      </c>
      <c r="B35" s="75" t="s">
        <v>183</v>
      </c>
      <c r="C35" s="85">
        <v>159.15732068223269</v>
      </c>
      <c r="D35" s="86">
        <v>139.29806592475805</v>
      </c>
      <c r="E35" s="86">
        <v>140.74361674093521</v>
      </c>
      <c r="F35" s="87">
        <v>65.413150454866823</v>
      </c>
      <c r="G35" s="85"/>
      <c r="H35" s="86"/>
      <c r="I35" s="87">
        <v>50.248468270240942</v>
      </c>
      <c r="J35" s="85"/>
      <c r="K35" s="86"/>
      <c r="L35" s="86"/>
      <c r="M35" s="87">
        <v>0.374163731224882</v>
      </c>
    </row>
    <row r="36" spans="1:13">
      <c r="A36" s="75" t="s">
        <v>599</v>
      </c>
      <c r="B36" s="75" t="s">
        <v>185</v>
      </c>
      <c r="C36" s="82">
        <v>97.755438785356716</v>
      </c>
      <c r="D36" s="83">
        <v>96.243513398976546</v>
      </c>
      <c r="E36" s="83">
        <v>101.9385079992513</v>
      </c>
      <c r="F36" s="84">
        <v>68.146005001337471</v>
      </c>
      <c r="G36" s="82">
        <v>91.743187707690311</v>
      </c>
      <c r="H36" s="83">
        <v>94.098974615586755</v>
      </c>
      <c r="I36" s="84">
        <v>94.298898390338323</v>
      </c>
      <c r="J36" s="82">
        <v>67.544202813279355</v>
      </c>
      <c r="K36" s="83">
        <v>53.863243128315894</v>
      </c>
      <c r="L36" s="83">
        <v>91.359374422747464</v>
      </c>
      <c r="M36" s="84">
        <v>13.264621953894579</v>
      </c>
    </row>
    <row r="37" spans="1:13">
      <c r="A37" s="75" t="s">
        <v>599</v>
      </c>
      <c r="B37" s="75" t="s">
        <v>189</v>
      </c>
      <c r="C37" s="85">
        <v>92.579473689027111</v>
      </c>
      <c r="D37" s="86">
        <v>94.478121083427595</v>
      </c>
      <c r="E37" s="86">
        <v>80.883296973471985</v>
      </c>
      <c r="F37" s="87">
        <v>46.482125664176372</v>
      </c>
      <c r="G37" s="85">
        <v>87.124180941228616</v>
      </c>
      <c r="H37" s="86">
        <v>96.478373709149963</v>
      </c>
      <c r="I37" s="87">
        <v>93.107011720550204</v>
      </c>
      <c r="J37" s="85">
        <v>42.054710571925234</v>
      </c>
      <c r="K37" s="86">
        <v>40.957978667447328</v>
      </c>
      <c r="L37" s="86">
        <v>107.78399939506012</v>
      </c>
      <c r="M37" s="87">
        <v>145.34346613304567</v>
      </c>
    </row>
    <row r="38" spans="1:13">
      <c r="A38" s="75" t="s">
        <v>599</v>
      </c>
      <c r="B38" s="75" t="s">
        <v>191</v>
      </c>
      <c r="C38" s="82">
        <v>94.079897718970713</v>
      </c>
      <c r="D38" s="83">
        <v>93.57258310774661</v>
      </c>
      <c r="E38" s="83">
        <v>91.377629741492143</v>
      </c>
      <c r="F38" s="84">
        <v>55.695560069206529</v>
      </c>
      <c r="G38" s="82">
        <v>89.126346523339478</v>
      </c>
      <c r="H38" s="83">
        <v>92.21350425812804</v>
      </c>
      <c r="I38" s="84">
        <v>97.711379209999834</v>
      </c>
      <c r="J38" s="82"/>
      <c r="K38" s="83">
        <v>0</v>
      </c>
      <c r="L38" s="83">
        <v>97.139311075294572</v>
      </c>
      <c r="M38" s="84">
        <v>39.601547760092821</v>
      </c>
    </row>
    <row r="39" spans="1:13">
      <c r="A39" s="75" t="s">
        <v>599</v>
      </c>
      <c r="B39" s="75" t="s">
        <v>197</v>
      </c>
      <c r="C39" s="85">
        <v>96.637561192051351</v>
      </c>
      <c r="D39" s="86">
        <v>98.993346638274176</v>
      </c>
      <c r="E39" s="86">
        <v>100.85099480882633</v>
      </c>
      <c r="F39" s="87">
        <v>67.544108735635973</v>
      </c>
      <c r="G39" s="85">
        <v>89.130034716936791</v>
      </c>
      <c r="H39" s="86">
        <v>91.560465065285953</v>
      </c>
      <c r="I39" s="87">
        <v>94.176206281204301</v>
      </c>
      <c r="J39" s="85">
        <v>72.673375347781104</v>
      </c>
      <c r="K39" s="86">
        <v>52.549190185365056</v>
      </c>
      <c r="L39" s="86">
        <v>89.416128540380541</v>
      </c>
      <c r="M39" s="87">
        <v>12.451679197958528</v>
      </c>
    </row>
    <row r="40" spans="1:13">
      <c r="A40" s="75" t="s">
        <v>606</v>
      </c>
      <c r="B40" s="75" t="s">
        <v>577</v>
      </c>
      <c r="C40" s="82">
        <v>103.77053101725768</v>
      </c>
      <c r="D40" s="83">
        <v>86.292570358564831</v>
      </c>
      <c r="E40" s="83">
        <v>109.8427218467193</v>
      </c>
      <c r="F40" s="84">
        <v>42.984025047316628</v>
      </c>
      <c r="G40" s="82">
        <v>95.732734487278222</v>
      </c>
      <c r="H40" s="83">
        <v>98.910921586902347</v>
      </c>
      <c r="I40" s="84">
        <v>69.451910770862668</v>
      </c>
      <c r="J40" s="82"/>
      <c r="K40" s="83"/>
      <c r="L40" s="83">
        <v>87.103222506471468</v>
      </c>
      <c r="M40" s="84">
        <v>67.814905075702058</v>
      </c>
    </row>
    <row r="41" spans="1:13">
      <c r="A41" s="75" t="s">
        <v>606</v>
      </c>
      <c r="B41" s="75" t="s">
        <v>108</v>
      </c>
      <c r="C41" s="85">
        <v>94.598991778043612</v>
      </c>
      <c r="D41" s="86">
        <v>98.226587888508504</v>
      </c>
      <c r="E41" s="86">
        <v>99.50044991363616</v>
      </c>
      <c r="F41" s="87">
        <v>53.725352482106373</v>
      </c>
      <c r="G41" s="85">
        <v>87.803884082530502</v>
      </c>
      <c r="H41" s="86">
        <v>94.794496013308986</v>
      </c>
      <c r="I41" s="87">
        <v>89.946937085110804</v>
      </c>
      <c r="J41" s="85"/>
      <c r="K41" s="86"/>
      <c r="L41" s="86">
        <v>105.50937526786097</v>
      </c>
      <c r="M41" s="87">
        <v>70.573904870792916</v>
      </c>
    </row>
    <row r="42" spans="1:13">
      <c r="A42" s="75" t="s">
        <v>606</v>
      </c>
      <c r="B42" s="75" t="s">
        <v>111</v>
      </c>
      <c r="C42" s="82">
        <v>92.901209394643587</v>
      </c>
      <c r="D42" s="83">
        <v>95.17799633712535</v>
      </c>
      <c r="E42" s="83">
        <v>96.482776837333191</v>
      </c>
      <c r="F42" s="84">
        <v>73.996846481432584</v>
      </c>
      <c r="G42" s="82">
        <v>88.061890339155184</v>
      </c>
      <c r="H42" s="83">
        <v>90.960616531260825</v>
      </c>
      <c r="I42" s="84">
        <v>84.758603198608256</v>
      </c>
      <c r="J42" s="82">
        <v>53.473653297314705</v>
      </c>
      <c r="K42" s="83">
        <v>32.818830103637232</v>
      </c>
      <c r="L42" s="83">
        <v>43.064443569491743</v>
      </c>
      <c r="M42" s="84">
        <v>80.373411622637988</v>
      </c>
    </row>
    <row r="43" spans="1:13">
      <c r="A43" s="75" t="s">
        <v>606</v>
      </c>
      <c r="B43" s="75" t="s">
        <v>114</v>
      </c>
      <c r="C43" s="85">
        <v>90.583717984672347</v>
      </c>
      <c r="D43" s="86">
        <v>92.772794396517583</v>
      </c>
      <c r="E43" s="86">
        <v>96.048673619525559</v>
      </c>
      <c r="F43" s="87">
        <v>49.317406718036253</v>
      </c>
      <c r="G43" s="85">
        <v>83.62054741964667</v>
      </c>
      <c r="H43" s="86">
        <v>97.545235743971531</v>
      </c>
      <c r="I43" s="87">
        <v>84.675236575252427</v>
      </c>
      <c r="J43" s="85"/>
      <c r="K43" s="86"/>
      <c r="L43" s="86">
        <v>103.74493426569687</v>
      </c>
      <c r="M43" s="87">
        <v>60.93303858950496</v>
      </c>
    </row>
    <row r="44" spans="1:13">
      <c r="A44" s="75" t="s">
        <v>606</v>
      </c>
      <c r="B44" s="75" t="s">
        <v>115</v>
      </c>
      <c r="C44" s="82">
        <v>96.652234906375355</v>
      </c>
      <c r="D44" s="83">
        <v>89.887610835010207</v>
      </c>
      <c r="E44" s="83">
        <v>95.236936338069995</v>
      </c>
      <c r="F44" s="84">
        <v>71.640361548759685</v>
      </c>
      <c r="G44" s="82">
        <v>102.96061339169435</v>
      </c>
      <c r="H44" s="83">
        <v>84.314377653313571</v>
      </c>
      <c r="I44" s="84">
        <v>102.09466098795814</v>
      </c>
      <c r="J44" s="82"/>
      <c r="K44" s="83"/>
      <c r="L44" s="83">
        <v>87.371249137607094</v>
      </c>
      <c r="M44" s="84"/>
    </row>
    <row r="45" spans="1:13">
      <c r="A45" s="75" t="s">
        <v>606</v>
      </c>
      <c r="B45" s="75" t="s">
        <v>607</v>
      </c>
      <c r="C45" s="85">
        <v>86.829054411587066</v>
      </c>
      <c r="D45" s="86">
        <v>90.063822284690943</v>
      </c>
      <c r="E45" s="86">
        <v>91.308401930970689</v>
      </c>
      <c r="F45" s="87">
        <v>63.893753519551701</v>
      </c>
      <c r="G45" s="85">
        <v>85.811413574415838</v>
      </c>
      <c r="H45" s="86">
        <v>91.457041930080536</v>
      </c>
      <c r="I45" s="87">
        <v>88.779498992696929</v>
      </c>
      <c r="J45" s="85">
        <v>48.592274739364036</v>
      </c>
      <c r="K45" s="86">
        <v>40.980009548537637</v>
      </c>
      <c r="L45" s="86">
        <v>88.928569512748851</v>
      </c>
      <c r="M45" s="87">
        <v>107.08391593591632</v>
      </c>
    </row>
    <row r="46" spans="1:13">
      <c r="A46" s="75" t="s">
        <v>606</v>
      </c>
      <c r="B46" s="75" t="s">
        <v>118</v>
      </c>
      <c r="C46" s="82">
        <v>94.509849986559075</v>
      </c>
      <c r="D46" s="83">
        <v>97.178566600958021</v>
      </c>
      <c r="E46" s="83">
        <v>96.92039878169858</v>
      </c>
      <c r="F46" s="84">
        <v>54.241765933392031</v>
      </c>
      <c r="G46" s="82">
        <v>88.366840623647548</v>
      </c>
      <c r="H46" s="83">
        <v>96.267023381889445</v>
      </c>
      <c r="I46" s="84">
        <v>91.213897853349806</v>
      </c>
      <c r="J46" s="82">
        <v>48.391147641415053</v>
      </c>
      <c r="K46" s="83">
        <v>57.30890849003567</v>
      </c>
      <c r="L46" s="83">
        <v>89.70581279297042</v>
      </c>
      <c r="M46" s="84">
        <v>68.886871929673518</v>
      </c>
    </row>
    <row r="47" spans="1:13">
      <c r="A47" s="75" t="s">
        <v>606</v>
      </c>
      <c r="B47" s="75" t="s">
        <v>119</v>
      </c>
      <c r="C47" s="85">
        <v>96.160333810270103</v>
      </c>
      <c r="D47" s="86">
        <v>98.886088582974196</v>
      </c>
      <c r="E47" s="86">
        <v>99.469582884816759</v>
      </c>
      <c r="F47" s="87">
        <v>69.379093670789075</v>
      </c>
      <c r="G47" s="85">
        <v>89.477020626896277</v>
      </c>
      <c r="H47" s="86">
        <v>95.698054018911222</v>
      </c>
      <c r="I47" s="87">
        <v>91.987983709879657</v>
      </c>
      <c r="J47" s="85">
        <v>45.442850704753404</v>
      </c>
      <c r="K47" s="86">
        <v>44.679579624231692</v>
      </c>
      <c r="L47" s="86">
        <v>93.351025081024289</v>
      </c>
      <c r="M47" s="87">
        <v>54.095714979424905</v>
      </c>
    </row>
    <row r="48" spans="1:13">
      <c r="A48" s="75" t="s">
        <v>606</v>
      </c>
      <c r="B48" s="75" t="s">
        <v>126</v>
      </c>
      <c r="C48" s="82">
        <v>99.070357548800757</v>
      </c>
      <c r="D48" s="83">
        <v>96.534585398338095</v>
      </c>
      <c r="E48" s="83">
        <v>100.41505251770673</v>
      </c>
      <c r="F48" s="84">
        <v>70.191390859860832</v>
      </c>
      <c r="G48" s="82">
        <v>89.142924615107717</v>
      </c>
      <c r="H48" s="83">
        <v>95.837540701185432</v>
      </c>
      <c r="I48" s="84">
        <v>102.87733495162672</v>
      </c>
      <c r="J48" s="82">
        <v>50.663018099278389</v>
      </c>
      <c r="K48" s="83">
        <v>49.787469590117908</v>
      </c>
      <c r="L48" s="83">
        <v>85.296733217553665</v>
      </c>
      <c r="M48" s="84">
        <v>9.4860201224221061</v>
      </c>
    </row>
    <row r="49" spans="1:13">
      <c r="A49" s="75" t="s">
        <v>606</v>
      </c>
      <c r="B49" s="75" t="s">
        <v>127</v>
      </c>
      <c r="C49" s="85">
        <v>96.160513582500201</v>
      </c>
      <c r="D49" s="86">
        <v>98.432051656313746</v>
      </c>
      <c r="E49" s="86">
        <v>98.825819918864326</v>
      </c>
      <c r="F49" s="87">
        <v>66.637861745023855</v>
      </c>
      <c r="G49" s="85">
        <v>88.946462533443878</v>
      </c>
      <c r="H49" s="86">
        <v>95.191954014846345</v>
      </c>
      <c r="I49" s="87">
        <v>91.790631769834064</v>
      </c>
      <c r="J49" s="85">
        <v>66.200436458443008</v>
      </c>
      <c r="K49" s="86">
        <v>59.385022335622558</v>
      </c>
      <c r="L49" s="86">
        <v>91.087018323361008</v>
      </c>
      <c r="M49" s="87">
        <v>59.682100135688223</v>
      </c>
    </row>
    <row r="50" spans="1:13">
      <c r="A50" s="75" t="s">
        <v>606</v>
      </c>
      <c r="B50" s="75" t="s">
        <v>132</v>
      </c>
      <c r="C50" s="82">
        <v>95.553560702539116</v>
      </c>
      <c r="D50" s="83">
        <v>100.39812508317254</v>
      </c>
      <c r="E50" s="83">
        <v>97.409485944285152</v>
      </c>
      <c r="F50" s="84">
        <v>69.926086236756831</v>
      </c>
      <c r="G50" s="82">
        <v>88.194420036511417</v>
      </c>
      <c r="H50" s="83">
        <v>95.537525265171155</v>
      </c>
      <c r="I50" s="84">
        <v>91.513804015179872</v>
      </c>
      <c r="J50" s="82">
        <v>99.189843031420438</v>
      </c>
      <c r="K50" s="83">
        <v>38.144347295287275</v>
      </c>
      <c r="L50" s="83">
        <v>78.568126737798835</v>
      </c>
      <c r="M50" s="84">
        <v>321.27022303547147</v>
      </c>
    </row>
    <row r="51" spans="1:13">
      <c r="A51" s="75" t="s">
        <v>606</v>
      </c>
      <c r="B51" s="75" t="s">
        <v>137</v>
      </c>
      <c r="C51" s="85">
        <v>98.861311308601543</v>
      </c>
      <c r="D51" s="86">
        <v>101.5456034213575</v>
      </c>
      <c r="E51" s="86">
        <v>103.88298540714122</v>
      </c>
      <c r="F51" s="87">
        <v>69.556047188276636</v>
      </c>
      <c r="G51" s="85">
        <v>93.870817092057194</v>
      </c>
      <c r="H51" s="86">
        <v>97.04950836000107</v>
      </c>
      <c r="I51" s="87">
        <v>88.941100191509079</v>
      </c>
      <c r="J51" s="85">
        <v>22.319532120225198</v>
      </c>
      <c r="K51" s="86">
        <v>23.081992483211845</v>
      </c>
      <c r="L51" s="86">
        <v>97.932764366693831</v>
      </c>
      <c r="M51" s="87">
        <v>124.39092838312342</v>
      </c>
    </row>
    <row r="52" spans="1:13">
      <c r="A52" s="75" t="s">
        <v>606</v>
      </c>
      <c r="B52" s="75" t="s">
        <v>139</v>
      </c>
      <c r="C52" s="82">
        <v>100.14694357698481</v>
      </c>
      <c r="D52" s="83">
        <v>103.42868947423595</v>
      </c>
      <c r="E52" s="83">
        <v>107.39089755273508</v>
      </c>
      <c r="F52" s="84">
        <v>73.414495927387605</v>
      </c>
      <c r="G52" s="82">
        <v>91.327235086230601</v>
      </c>
      <c r="H52" s="83">
        <v>97.306000541184872</v>
      </c>
      <c r="I52" s="84">
        <v>98.305508068012685</v>
      </c>
      <c r="J52" s="82">
        <v>0</v>
      </c>
      <c r="K52" s="83">
        <v>0</v>
      </c>
      <c r="L52" s="83">
        <v>96.713164753692226</v>
      </c>
      <c r="M52" s="84">
        <v>645.46535519708175</v>
      </c>
    </row>
    <row r="53" spans="1:13">
      <c r="A53" s="75" t="s">
        <v>606</v>
      </c>
      <c r="B53" s="75" t="s">
        <v>608</v>
      </c>
      <c r="C53" s="85">
        <v>96.542253113236782</v>
      </c>
      <c r="D53" s="86">
        <v>99.922447793195218</v>
      </c>
      <c r="E53" s="86">
        <v>100.85827921241197</v>
      </c>
      <c r="F53" s="87">
        <v>68.420583098044403</v>
      </c>
      <c r="G53" s="85">
        <v>89.826551881044566</v>
      </c>
      <c r="H53" s="86">
        <v>97.012476560212377</v>
      </c>
      <c r="I53" s="87">
        <v>94.81516252790469</v>
      </c>
      <c r="J53" s="85">
        <v>66.090049908146867</v>
      </c>
      <c r="K53" s="86">
        <v>55.757696084660125</v>
      </c>
      <c r="L53" s="86">
        <v>93.625582155295888</v>
      </c>
      <c r="M53" s="87">
        <v>101.88363054984106</v>
      </c>
    </row>
    <row r="54" spans="1:13">
      <c r="A54" s="75" t="s">
        <v>606</v>
      </c>
      <c r="B54" s="75" t="s">
        <v>146</v>
      </c>
      <c r="C54" s="82">
        <v>83.534183694926867</v>
      </c>
      <c r="D54" s="83">
        <v>88.198626597727454</v>
      </c>
      <c r="E54" s="83">
        <v>90.156918922350144</v>
      </c>
      <c r="F54" s="84">
        <v>48.820336672723776</v>
      </c>
      <c r="G54" s="82">
        <v>89.600033256140506</v>
      </c>
      <c r="H54" s="83">
        <v>81.37036625152885</v>
      </c>
      <c r="I54" s="84">
        <v>74.137665440854462</v>
      </c>
      <c r="J54" s="82"/>
      <c r="K54" s="83"/>
      <c r="L54" s="83"/>
      <c r="M54" s="84">
        <v>73.12246331670066</v>
      </c>
    </row>
    <row r="55" spans="1:13">
      <c r="A55" s="75" t="s">
        <v>606</v>
      </c>
      <c r="B55" s="75" t="s">
        <v>147</v>
      </c>
      <c r="C55" s="85">
        <v>94.880544066919128</v>
      </c>
      <c r="D55" s="86">
        <v>98.998121681797272</v>
      </c>
      <c r="E55" s="86">
        <v>101.06065803261066</v>
      </c>
      <c r="F55" s="87">
        <v>64.137512199813997</v>
      </c>
      <c r="G55" s="85">
        <v>88.779293956340695</v>
      </c>
      <c r="H55" s="86">
        <v>96.655102924711699</v>
      </c>
      <c r="I55" s="87">
        <v>93.102477348339264</v>
      </c>
      <c r="J55" s="85">
        <v>82.35856399927134</v>
      </c>
      <c r="K55" s="86">
        <v>70.272435894041465</v>
      </c>
      <c r="L55" s="86">
        <v>90.959555413964921</v>
      </c>
      <c r="M55" s="87">
        <v>268.68560010431571</v>
      </c>
    </row>
    <row r="56" spans="1:13">
      <c r="A56" s="75" t="s">
        <v>606</v>
      </c>
      <c r="B56" s="75" t="s">
        <v>148</v>
      </c>
      <c r="C56" s="82">
        <v>104.98404307107252</v>
      </c>
      <c r="D56" s="83">
        <v>101.47688824909598</v>
      </c>
      <c r="E56" s="83">
        <v>109.42449734255631</v>
      </c>
      <c r="F56" s="84">
        <v>68.209564543279669</v>
      </c>
      <c r="G56" s="82">
        <v>95.500026599948526</v>
      </c>
      <c r="H56" s="83">
        <v>96.565445962131236</v>
      </c>
      <c r="I56" s="84">
        <v>77.22575326952375</v>
      </c>
      <c r="J56" s="82"/>
      <c r="K56" s="83"/>
      <c r="L56" s="83">
        <v>87.288288307685079</v>
      </c>
      <c r="M56" s="84"/>
    </row>
    <row r="57" spans="1:13">
      <c r="A57" s="75" t="s">
        <v>606</v>
      </c>
      <c r="B57" s="75" t="s">
        <v>153</v>
      </c>
      <c r="C57" s="85">
        <v>96.205660868344552</v>
      </c>
      <c r="D57" s="86">
        <v>96.833968762074903</v>
      </c>
      <c r="E57" s="86">
        <v>99.514529454082805</v>
      </c>
      <c r="F57" s="87">
        <v>54.344169096951823</v>
      </c>
      <c r="G57" s="85">
        <v>89.721025181632925</v>
      </c>
      <c r="H57" s="86">
        <v>94.960189218011848</v>
      </c>
      <c r="I57" s="87">
        <v>92.477916398296074</v>
      </c>
      <c r="J57" s="85">
        <v>76.980227286024189</v>
      </c>
      <c r="K57" s="86">
        <v>56.52976215718315</v>
      </c>
      <c r="L57" s="86">
        <v>85.592915477446212</v>
      </c>
      <c r="M57" s="87">
        <v>66.34228760188401</v>
      </c>
    </row>
    <row r="58" spans="1:13">
      <c r="A58" s="75" t="s">
        <v>606</v>
      </c>
      <c r="B58" s="75" t="s">
        <v>155</v>
      </c>
      <c r="C58" s="82">
        <v>90.480728837512615</v>
      </c>
      <c r="D58" s="83">
        <v>93.486530099307245</v>
      </c>
      <c r="E58" s="83">
        <v>86.211712899227365</v>
      </c>
      <c r="F58" s="84">
        <v>58.686148299895969</v>
      </c>
      <c r="G58" s="82">
        <v>89.062663873849772</v>
      </c>
      <c r="H58" s="83">
        <v>92.596795664619577</v>
      </c>
      <c r="I58" s="84">
        <v>86.112345364653891</v>
      </c>
      <c r="J58" s="82"/>
      <c r="K58" s="83"/>
      <c r="L58" s="83">
        <v>100.10424041034318</v>
      </c>
      <c r="M58" s="84">
        <v>63.128748875742367</v>
      </c>
    </row>
    <row r="59" spans="1:13">
      <c r="A59" s="75" t="s">
        <v>606</v>
      </c>
      <c r="B59" s="75" t="s">
        <v>157</v>
      </c>
      <c r="C59" s="85">
        <v>89.604183672360989</v>
      </c>
      <c r="D59" s="86">
        <v>92.039695103792369</v>
      </c>
      <c r="E59" s="86">
        <v>99.65778713984021</v>
      </c>
      <c r="F59" s="87">
        <v>43.76782213158635</v>
      </c>
      <c r="G59" s="85">
        <v>79.428454459045525</v>
      </c>
      <c r="H59" s="86">
        <v>87.874914934461813</v>
      </c>
      <c r="I59" s="87">
        <v>73.502384523315399</v>
      </c>
      <c r="J59" s="85"/>
      <c r="K59" s="86"/>
      <c r="L59" s="86">
        <v>74.231220310398712</v>
      </c>
      <c r="M59" s="87">
        <v>62.67132331019004</v>
      </c>
    </row>
    <row r="60" spans="1:13">
      <c r="A60" s="75" t="s">
        <v>606</v>
      </c>
      <c r="B60" s="75" t="s">
        <v>159</v>
      </c>
      <c r="C60" s="82">
        <v>74.492195290351376</v>
      </c>
      <c r="D60" s="83">
        <v>78.844962016578435</v>
      </c>
      <c r="E60" s="83">
        <v>77.914693679773649</v>
      </c>
      <c r="F60" s="84">
        <v>56.719230364399806</v>
      </c>
      <c r="G60" s="82">
        <v>85.408199022985812</v>
      </c>
      <c r="H60" s="83">
        <v>86.978769365171132</v>
      </c>
      <c r="I60" s="84">
        <v>91.191952107673259</v>
      </c>
      <c r="J60" s="82">
        <v>56.196938434525414</v>
      </c>
      <c r="K60" s="83">
        <v>48.832641718452585</v>
      </c>
      <c r="L60" s="83">
        <v>92.566161379771955</v>
      </c>
      <c r="M60" s="84">
        <v>72.718311739046896</v>
      </c>
    </row>
    <row r="61" spans="1:13">
      <c r="A61" s="75" t="s">
        <v>606</v>
      </c>
      <c r="B61" s="75" t="s">
        <v>160</v>
      </c>
      <c r="C61" s="85">
        <v>96.102866452735242</v>
      </c>
      <c r="D61" s="86">
        <v>98.95399872670653</v>
      </c>
      <c r="E61" s="86">
        <v>99.556378382182004</v>
      </c>
      <c r="F61" s="87">
        <v>67.560875535992849</v>
      </c>
      <c r="G61" s="85">
        <v>89.782429710069351</v>
      </c>
      <c r="H61" s="86">
        <v>97.378513601381542</v>
      </c>
      <c r="I61" s="87">
        <v>93.210308975244729</v>
      </c>
      <c r="J61" s="85">
        <v>76.169859206225084</v>
      </c>
      <c r="K61" s="86">
        <v>73.984370323639368</v>
      </c>
      <c r="L61" s="86">
        <v>87.34254934121671</v>
      </c>
      <c r="M61" s="87">
        <v>25.749402283721356</v>
      </c>
    </row>
    <row r="62" spans="1:13">
      <c r="A62" s="75" t="s">
        <v>606</v>
      </c>
      <c r="B62" s="75" t="s">
        <v>164</v>
      </c>
      <c r="C62" s="82">
        <v>94.292061270258174</v>
      </c>
      <c r="D62" s="83">
        <v>95.897578355411213</v>
      </c>
      <c r="E62" s="83">
        <v>98.158277680054908</v>
      </c>
      <c r="F62" s="84">
        <v>67.771396757730969</v>
      </c>
      <c r="G62" s="82">
        <v>91.385224376310219</v>
      </c>
      <c r="H62" s="83">
        <v>95.016023756361662</v>
      </c>
      <c r="I62" s="84">
        <v>93.720137767801702</v>
      </c>
      <c r="J62" s="82">
        <v>69.983958939588859</v>
      </c>
      <c r="K62" s="83">
        <v>82.234281199427144</v>
      </c>
      <c r="L62" s="83">
        <v>97.888696901467668</v>
      </c>
      <c r="M62" s="84">
        <v>63.555968995146742</v>
      </c>
    </row>
    <row r="63" spans="1:13">
      <c r="A63" s="75" t="s">
        <v>606</v>
      </c>
      <c r="B63" s="75" t="s">
        <v>165</v>
      </c>
      <c r="C63" s="85">
        <v>95.990656550957027</v>
      </c>
      <c r="D63" s="86">
        <v>96.908948635427166</v>
      </c>
      <c r="E63" s="86">
        <v>97.64842016021565</v>
      </c>
      <c r="F63" s="87">
        <v>67.350828298483762</v>
      </c>
      <c r="G63" s="85">
        <v>88.782757455449314</v>
      </c>
      <c r="H63" s="86">
        <v>91.540521593785925</v>
      </c>
      <c r="I63" s="87">
        <v>90.066141602171484</v>
      </c>
      <c r="J63" s="85">
        <v>53.351717352136639</v>
      </c>
      <c r="K63" s="86">
        <v>57.258230198326324</v>
      </c>
      <c r="L63" s="86">
        <v>94.086307964832486</v>
      </c>
      <c r="M63" s="87">
        <v>303.48011610269629</v>
      </c>
    </row>
    <row r="64" spans="1:13">
      <c r="A64" s="75" t="s">
        <v>606</v>
      </c>
      <c r="B64" s="75" t="s">
        <v>167</v>
      </c>
      <c r="C64" s="82">
        <v>107.5240417570279</v>
      </c>
      <c r="D64" s="83">
        <v>109.90083739760283</v>
      </c>
      <c r="E64" s="83">
        <v>112.3010369098288</v>
      </c>
      <c r="F64" s="84">
        <v>73.249433165663575</v>
      </c>
      <c r="G64" s="82">
        <v>92.883195443395806</v>
      </c>
      <c r="H64" s="83">
        <v>95.946700888083086</v>
      </c>
      <c r="I64" s="84">
        <v>92.763389972384303</v>
      </c>
      <c r="J64" s="82">
        <v>27.321622201817259</v>
      </c>
      <c r="K64" s="83">
        <v>52.501936263225616</v>
      </c>
      <c r="L64" s="83">
        <v>92.935027092369054</v>
      </c>
      <c r="M64" s="84">
        <v>109.60555251684643</v>
      </c>
    </row>
    <row r="65" spans="1:13">
      <c r="A65" s="75" t="s">
        <v>606</v>
      </c>
      <c r="B65" s="75" t="s">
        <v>169</v>
      </c>
      <c r="C65" s="85">
        <v>95.728848889435071</v>
      </c>
      <c r="D65" s="86">
        <v>97.068453399157761</v>
      </c>
      <c r="E65" s="86">
        <v>98.901381591930431</v>
      </c>
      <c r="F65" s="87">
        <v>61.432998840897021</v>
      </c>
      <c r="G65" s="85">
        <v>88.403734802678201</v>
      </c>
      <c r="H65" s="86">
        <v>94.763422198977509</v>
      </c>
      <c r="I65" s="87">
        <v>93.745285652957264</v>
      </c>
      <c r="J65" s="85">
        <v>63.240196794905657</v>
      </c>
      <c r="K65" s="86">
        <v>77.967920103742216</v>
      </c>
      <c r="L65" s="86">
        <v>95.192907852796253</v>
      </c>
      <c r="M65" s="87">
        <v>106.44332173946687</v>
      </c>
    </row>
    <row r="66" spans="1:13">
      <c r="A66" s="75" t="s">
        <v>606</v>
      </c>
      <c r="B66" s="75" t="s">
        <v>609</v>
      </c>
      <c r="C66" s="82">
        <v>95.323901808771907</v>
      </c>
      <c r="D66" s="83">
        <v>91.948565706050232</v>
      </c>
      <c r="E66" s="83">
        <v>95.493066842175892</v>
      </c>
      <c r="F66" s="84">
        <v>67.196568843982547</v>
      </c>
      <c r="G66" s="82">
        <v>90.671809284330891</v>
      </c>
      <c r="H66" s="83">
        <v>89.468398390076416</v>
      </c>
      <c r="I66" s="84">
        <v>122.087365923175</v>
      </c>
      <c r="J66" s="82">
        <v>105.62552003806154</v>
      </c>
      <c r="K66" s="83">
        <v>111.13726526952465</v>
      </c>
      <c r="L66" s="83">
        <v>72.5249891647384</v>
      </c>
      <c r="M66" s="84">
        <v>3.5373798482424399</v>
      </c>
    </row>
    <row r="67" spans="1:13">
      <c r="A67" s="75" t="s">
        <v>606</v>
      </c>
      <c r="B67" s="75" t="s">
        <v>174</v>
      </c>
      <c r="C67" s="85">
        <v>33.419822169829509</v>
      </c>
      <c r="D67" s="86">
        <v>35.103410022742018</v>
      </c>
      <c r="E67" s="86">
        <v>41.284756615810863</v>
      </c>
      <c r="F67" s="87">
        <v>18.151848301158001</v>
      </c>
      <c r="G67" s="85">
        <v>73.755403616743052</v>
      </c>
      <c r="H67" s="86">
        <v>87.905144549763378</v>
      </c>
      <c r="I67" s="87">
        <v>20.831472904494756</v>
      </c>
      <c r="J67" s="85"/>
      <c r="K67" s="86"/>
      <c r="L67" s="86">
        <v>44.881505826524233</v>
      </c>
      <c r="M67" s="87">
        <v>67.227894665663783</v>
      </c>
    </row>
    <row r="68" spans="1:13">
      <c r="A68" s="75" t="s">
        <v>606</v>
      </c>
      <c r="B68" s="75" t="s">
        <v>179</v>
      </c>
      <c r="C68" s="82">
        <v>99.685024391151686</v>
      </c>
      <c r="D68" s="83">
        <v>96.957363760572079</v>
      </c>
      <c r="E68" s="83">
        <v>101.83415348952632</v>
      </c>
      <c r="F68" s="84">
        <v>69.459037320261658</v>
      </c>
      <c r="G68" s="82">
        <v>92.783727277651579</v>
      </c>
      <c r="H68" s="83">
        <v>89.7641289414168</v>
      </c>
      <c r="I68" s="84">
        <v>103.22652462203583</v>
      </c>
      <c r="J68" s="82">
        <v>68.527301427647416</v>
      </c>
      <c r="K68" s="83">
        <v>51.201222499814257</v>
      </c>
      <c r="L68" s="83">
        <v>87.404784986760603</v>
      </c>
      <c r="M68" s="84">
        <v>9.8540235584271141</v>
      </c>
    </row>
    <row r="69" spans="1:13">
      <c r="A69" s="75" t="s">
        <v>606</v>
      </c>
      <c r="B69" s="75" t="s">
        <v>610</v>
      </c>
      <c r="C69" s="85">
        <v>95.293245210816892</v>
      </c>
      <c r="D69" s="86">
        <v>97.410942257458728</v>
      </c>
      <c r="E69" s="86">
        <v>99.087646241406389</v>
      </c>
      <c r="F69" s="87">
        <v>69.196547719550765</v>
      </c>
      <c r="G69" s="85">
        <v>88.707130051894566</v>
      </c>
      <c r="H69" s="86">
        <v>98.289037058776501</v>
      </c>
      <c r="I69" s="87">
        <v>91.953297395697206</v>
      </c>
      <c r="J69" s="85">
        <v>44.900091293833469</v>
      </c>
      <c r="K69" s="86">
        <v>0</v>
      </c>
      <c r="L69" s="86">
        <v>95.318747098026122</v>
      </c>
      <c r="M69" s="87">
        <v>45.760353191641229</v>
      </c>
    </row>
    <row r="70" spans="1:13">
      <c r="A70" s="75" t="s">
        <v>606</v>
      </c>
      <c r="B70" s="75" t="s">
        <v>182</v>
      </c>
      <c r="C70" s="82">
        <v>92.520216329148312</v>
      </c>
      <c r="D70" s="83">
        <v>93.590416146359502</v>
      </c>
      <c r="E70" s="83">
        <v>93.629951817808205</v>
      </c>
      <c r="F70" s="84">
        <v>63.769887917499688</v>
      </c>
      <c r="G70" s="82">
        <v>87.192751291548447</v>
      </c>
      <c r="H70" s="83">
        <v>86.529103775257582</v>
      </c>
      <c r="I70" s="84">
        <v>101.50516632310836</v>
      </c>
      <c r="J70" s="82">
        <v>76.206907766137206</v>
      </c>
      <c r="K70" s="83"/>
      <c r="L70" s="83">
        <v>76.17362145613474</v>
      </c>
      <c r="M70" s="84">
        <v>11.410950460727744</v>
      </c>
    </row>
    <row r="71" spans="1:13">
      <c r="A71" s="75" t="s">
        <v>606</v>
      </c>
      <c r="B71" s="75" t="s">
        <v>186</v>
      </c>
      <c r="C71" s="85">
        <v>95.022329223101281</v>
      </c>
      <c r="D71" s="86">
        <v>70.345103433174444</v>
      </c>
      <c r="E71" s="86">
        <v>86.7449402471469</v>
      </c>
      <c r="F71" s="87">
        <v>57.123185149477571</v>
      </c>
      <c r="G71" s="85">
        <v>86.250443820777477</v>
      </c>
      <c r="H71" s="86">
        <v>95.741896831128656</v>
      </c>
      <c r="I71" s="87">
        <v>91.876034509728655</v>
      </c>
      <c r="J71" s="85"/>
      <c r="K71" s="86">
        <v>0</v>
      </c>
      <c r="L71" s="86">
        <v>101.24538329616681</v>
      </c>
      <c r="M71" s="87">
        <v>27.500824757280647</v>
      </c>
    </row>
    <row r="72" spans="1:13">
      <c r="A72" s="75" t="s">
        <v>606</v>
      </c>
      <c r="B72" s="75" t="s">
        <v>187</v>
      </c>
      <c r="C72" s="82">
        <v>66.768027076482667</v>
      </c>
      <c r="D72" s="83">
        <v>66.716100822310253</v>
      </c>
      <c r="E72" s="83">
        <v>68.180576604812117</v>
      </c>
      <c r="F72" s="84">
        <v>27.311054449094378</v>
      </c>
      <c r="G72" s="82">
        <v>78.552173463304982</v>
      </c>
      <c r="H72" s="83">
        <v>84.951639703192001</v>
      </c>
      <c r="I72" s="84">
        <v>51.631047724078805</v>
      </c>
      <c r="J72" s="82">
        <v>15.809691548691069</v>
      </c>
      <c r="K72" s="83">
        <v>0</v>
      </c>
      <c r="L72" s="83">
        <v>98.694550377964532</v>
      </c>
      <c r="M72" s="84">
        <v>79.458245852713276</v>
      </c>
    </row>
    <row r="73" spans="1:13">
      <c r="A73" s="75" t="s">
        <v>606</v>
      </c>
      <c r="B73" s="75" t="s">
        <v>797</v>
      </c>
      <c r="C73" s="85">
        <v>92.576824025161045</v>
      </c>
      <c r="D73" s="86">
        <v>95.716653791681239</v>
      </c>
      <c r="E73" s="86">
        <v>97.455882591798584</v>
      </c>
      <c r="F73" s="87">
        <v>42.236997079636851</v>
      </c>
      <c r="G73" s="85">
        <v>82.525330016275561</v>
      </c>
      <c r="H73" s="86">
        <v>115.86800916474296</v>
      </c>
      <c r="I73" s="87">
        <v>93.347560794252217</v>
      </c>
      <c r="J73" s="85"/>
      <c r="K73" s="86"/>
      <c r="L73" s="86">
        <v>277.50505503339781</v>
      </c>
      <c r="M73" s="87">
        <v>194.27056072298794</v>
      </c>
    </row>
    <row r="74" spans="1:13">
      <c r="A74" s="75" t="s">
        <v>606</v>
      </c>
      <c r="B74" s="75" t="s">
        <v>193</v>
      </c>
      <c r="C74" s="82">
        <v>91.804306183499278</v>
      </c>
      <c r="D74" s="83">
        <v>91.139879567232157</v>
      </c>
      <c r="E74" s="83">
        <v>93.254889491909751</v>
      </c>
      <c r="F74" s="84">
        <v>63.979556683736369</v>
      </c>
      <c r="G74" s="82">
        <v>87.446886612804775</v>
      </c>
      <c r="H74" s="83">
        <v>94.423936721316579</v>
      </c>
      <c r="I74" s="84">
        <v>91.628835127332394</v>
      </c>
      <c r="J74" s="82">
        <v>66.576505965735493</v>
      </c>
      <c r="K74" s="83">
        <v>62.818508305169175</v>
      </c>
      <c r="L74" s="83">
        <v>83.855663311577842</v>
      </c>
      <c r="M74" s="84">
        <v>26.750878700858259</v>
      </c>
    </row>
    <row r="75" spans="1:13">
      <c r="A75" s="75" t="s">
        <v>606</v>
      </c>
      <c r="B75" s="75" t="s">
        <v>196</v>
      </c>
      <c r="C75" s="85">
        <v>93.92341890078454</v>
      </c>
      <c r="D75" s="86">
        <v>99.534348818419289</v>
      </c>
      <c r="E75" s="86">
        <v>98.787948331798106</v>
      </c>
      <c r="F75" s="87">
        <v>69.518050259928842</v>
      </c>
      <c r="G75" s="85">
        <v>93.722003178452894</v>
      </c>
      <c r="H75" s="86">
        <v>94.415558178472622</v>
      </c>
      <c r="I75" s="87">
        <v>89.200844253129418</v>
      </c>
      <c r="J75" s="85">
        <v>58.383380986593579</v>
      </c>
      <c r="K75" s="86">
        <v>42.575989471019561</v>
      </c>
      <c r="L75" s="86">
        <v>93.886491423266776</v>
      </c>
      <c r="M75" s="87">
        <v>110.06430899267809</v>
      </c>
    </row>
    <row r="76" spans="1:13">
      <c r="A76" s="75" t="s">
        <v>606</v>
      </c>
      <c r="B76" s="75" t="s">
        <v>579</v>
      </c>
      <c r="C76" s="82">
        <v>103.56766186432299</v>
      </c>
      <c r="D76" s="83">
        <v>106.19910214692818</v>
      </c>
      <c r="E76" s="83">
        <v>109.30185204912742</v>
      </c>
      <c r="F76" s="84">
        <v>71.749445655004891</v>
      </c>
      <c r="G76" s="82">
        <v>85.925835421897546</v>
      </c>
      <c r="H76" s="83">
        <v>91.687157628682883</v>
      </c>
      <c r="I76" s="84">
        <v>88.035398802220271</v>
      </c>
      <c r="J76" s="82"/>
      <c r="K76" s="83"/>
      <c r="L76" s="83">
        <v>94.155424961484499</v>
      </c>
      <c r="M76" s="84">
        <v>88.311893786968938</v>
      </c>
    </row>
    <row r="77" spans="1:13">
      <c r="A77" s="75" t="s">
        <v>611</v>
      </c>
      <c r="B77" s="75" t="s">
        <v>107</v>
      </c>
      <c r="C77" s="85">
        <v>90.996898099387323</v>
      </c>
      <c r="D77" s="86">
        <v>95.929690263698035</v>
      </c>
      <c r="E77" s="86">
        <v>95.709487309640053</v>
      </c>
      <c r="F77" s="87">
        <v>66.060904961568809</v>
      </c>
      <c r="G77" s="85">
        <v>87.170807347041261</v>
      </c>
      <c r="H77" s="86">
        <v>94.09315074664346</v>
      </c>
      <c r="I77" s="87">
        <v>90.480753195154279</v>
      </c>
      <c r="J77" s="85">
        <v>54.773345109959529</v>
      </c>
      <c r="K77" s="86">
        <v>62.947088436828722</v>
      </c>
      <c r="L77" s="86">
        <v>90.908126904969677</v>
      </c>
      <c r="M77" s="87">
        <v>119.22365287718702</v>
      </c>
    </row>
    <row r="78" spans="1:13">
      <c r="A78" s="75" t="s">
        <v>611</v>
      </c>
      <c r="B78" s="75" t="s">
        <v>116</v>
      </c>
      <c r="C78" s="82">
        <v>98.27277794081003</v>
      </c>
      <c r="D78" s="83">
        <v>97.924992184321155</v>
      </c>
      <c r="E78" s="83">
        <v>102.85456059154335</v>
      </c>
      <c r="F78" s="84">
        <v>69.27493452382086</v>
      </c>
      <c r="G78" s="82">
        <v>92.381339611577872</v>
      </c>
      <c r="H78" s="83">
        <v>97.456134627949311</v>
      </c>
      <c r="I78" s="84">
        <v>93.486581850823029</v>
      </c>
      <c r="J78" s="82">
        <v>43.278751006377092</v>
      </c>
      <c r="K78" s="83">
        <v>40.524215905162265</v>
      </c>
      <c r="L78" s="83">
        <v>88.291087505701043</v>
      </c>
      <c r="M78" s="84">
        <v>97.201984993978627</v>
      </c>
    </row>
    <row r="79" spans="1:13">
      <c r="A79" s="75" t="s">
        <v>611</v>
      </c>
      <c r="B79" s="75" t="s">
        <v>120</v>
      </c>
      <c r="C79" s="85">
        <v>90.561395225467621</v>
      </c>
      <c r="D79" s="86">
        <v>94.531159207339883</v>
      </c>
      <c r="E79" s="86">
        <v>93.831969450379717</v>
      </c>
      <c r="F79" s="87">
        <v>65.768953446190025</v>
      </c>
      <c r="G79" s="85">
        <v>86.815850998588502</v>
      </c>
      <c r="H79" s="86">
        <v>86.363277926361135</v>
      </c>
      <c r="I79" s="87">
        <v>88.949455716863184</v>
      </c>
      <c r="J79" s="85">
        <v>56.820498254338773</v>
      </c>
      <c r="K79" s="86">
        <v>57.219317897627086</v>
      </c>
      <c r="L79" s="86">
        <v>87.458086041338674</v>
      </c>
      <c r="M79" s="87">
        <v>104.46883240285952</v>
      </c>
    </row>
    <row r="80" spans="1:13">
      <c r="A80" s="75" t="s">
        <v>612</v>
      </c>
      <c r="B80" s="75" t="s">
        <v>121</v>
      </c>
      <c r="C80" s="82">
        <v>94.640668813874271</v>
      </c>
      <c r="D80" s="83">
        <v>95.366053941877496</v>
      </c>
      <c r="E80" s="83">
        <v>93.538680966864831</v>
      </c>
      <c r="F80" s="84">
        <v>74.345087819447244</v>
      </c>
      <c r="G80" s="82">
        <v>89.753416300208528</v>
      </c>
      <c r="H80" s="83">
        <v>93.469785853862788</v>
      </c>
      <c r="I80" s="84">
        <v>93.071913925553801</v>
      </c>
      <c r="J80" s="82">
        <v>68.151272721473759</v>
      </c>
      <c r="K80" s="83">
        <v>22.834954826906408</v>
      </c>
      <c r="L80" s="83">
        <v>93.770686474593433</v>
      </c>
      <c r="M80" s="84"/>
    </row>
    <row r="81" spans="1:13">
      <c r="A81" s="75" t="s">
        <v>611</v>
      </c>
      <c r="B81" s="75" t="s">
        <v>128</v>
      </c>
      <c r="C81" s="85">
        <v>77.45284902584963</v>
      </c>
      <c r="D81" s="86">
        <v>80.922157350885499</v>
      </c>
      <c r="E81" s="86">
        <v>81.459760723847594</v>
      </c>
      <c r="F81" s="87">
        <v>56.322282302457147</v>
      </c>
      <c r="G81" s="85">
        <v>84.71361840586944</v>
      </c>
      <c r="H81" s="86">
        <v>91.40871781273502</v>
      </c>
      <c r="I81" s="87">
        <v>88.650370236887028</v>
      </c>
      <c r="J81" s="85">
        <v>93.051424201997165</v>
      </c>
      <c r="K81" s="86">
        <v>90.455281780043578</v>
      </c>
      <c r="L81" s="86">
        <v>91.050181775642741</v>
      </c>
      <c r="M81" s="87">
        <v>97.898415141181104</v>
      </c>
    </row>
    <row r="82" spans="1:13">
      <c r="A82" s="75" t="s">
        <v>612</v>
      </c>
      <c r="B82" s="75" t="s">
        <v>133</v>
      </c>
      <c r="C82" s="82">
        <v>90.452173957519747</v>
      </c>
      <c r="D82" s="83">
        <v>91.55718991786415</v>
      </c>
      <c r="E82" s="83">
        <v>89.034780992797977</v>
      </c>
      <c r="F82" s="84">
        <v>60.95584712686717</v>
      </c>
      <c r="G82" s="82">
        <v>85.938858104397184</v>
      </c>
      <c r="H82" s="83">
        <v>90.713339603435756</v>
      </c>
      <c r="I82" s="84">
        <v>90.594683565212875</v>
      </c>
      <c r="J82" s="82">
        <v>62.237376144722433</v>
      </c>
      <c r="K82" s="83">
        <v>56.417258510721446</v>
      </c>
      <c r="L82" s="83">
        <v>84.968978144461687</v>
      </c>
      <c r="M82" s="84">
        <v>0.27110253651847638</v>
      </c>
    </row>
    <row r="83" spans="1:13">
      <c r="A83" s="75" t="s">
        <v>612</v>
      </c>
      <c r="B83" s="75" t="s">
        <v>134</v>
      </c>
      <c r="C83" s="85">
        <v>97.427216159633375</v>
      </c>
      <c r="D83" s="86">
        <v>99.414299167066559</v>
      </c>
      <c r="E83" s="86">
        <v>101.09569957471128</v>
      </c>
      <c r="F83" s="87">
        <v>68.140680927646116</v>
      </c>
      <c r="G83" s="85">
        <v>92.74178446593173</v>
      </c>
      <c r="H83" s="86">
        <v>98.218860961786589</v>
      </c>
      <c r="I83" s="87">
        <v>96.400936776719732</v>
      </c>
      <c r="J83" s="85">
        <v>56.811628741410068</v>
      </c>
      <c r="K83" s="86">
        <v>0</v>
      </c>
      <c r="L83" s="86">
        <v>91.450062030077234</v>
      </c>
      <c r="M83" s="87">
        <v>90.549942039912665</v>
      </c>
    </row>
    <row r="84" spans="1:13">
      <c r="A84" s="75" t="s">
        <v>612</v>
      </c>
      <c r="B84" s="75" t="s">
        <v>613</v>
      </c>
      <c r="C84" s="82">
        <v>95.896883768027351</v>
      </c>
      <c r="D84" s="83">
        <v>95.270221979868438</v>
      </c>
      <c r="E84" s="83">
        <v>95.4038841492454</v>
      </c>
      <c r="F84" s="84">
        <v>66.253766125259503</v>
      </c>
      <c r="G84" s="82">
        <v>96.819445259115085</v>
      </c>
      <c r="H84" s="83">
        <v>89.451749499743187</v>
      </c>
      <c r="I84" s="84">
        <v>101.26408671229517</v>
      </c>
      <c r="J84" s="82">
        <v>71.640186241540377</v>
      </c>
      <c r="K84" s="83">
        <v>51.763834654015604</v>
      </c>
      <c r="L84" s="83">
        <v>96.724578826543805</v>
      </c>
      <c r="M84" s="84">
        <v>1.5578656541103941</v>
      </c>
    </row>
    <row r="85" spans="1:13">
      <c r="A85" s="75" t="s">
        <v>611</v>
      </c>
      <c r="B85" s="75" t="s">
        <v>138</v>
      </c>
      <c r="C85" s="85">
        <v>89.291316451933795</v>
      </c>
      <c r="D85" s="86">
        <v>90.174194649817451</v>
      </c>
      <c r="E85" s="86">
        <v>89.806636848071093</v>
      </c>
      <c r="F85" s="87">
        <v>65.763147745193038</v>
      </c>
      <c r="G85" s="85">
        <v>91.270258608373751</v>
      </c>
      <c r="H85" s="86">
        <v>93.477026026631989</v>
      </c>
      <c r="I85" s="87">
        <v>91.797607939403079</v>
      </c>
      <c r="J85" s="85"/>
      <c r="K85" s="86"/>
      <c r="L85" s="86"/>
      <c r="M85" s="87">
        <v>115.88514121488684</v>
      </c>
    </row>
    <row r="86" spans="1:13">
      <c r="A86" s="75" t="s">
        <v>611</v>
      </c>
      <c r="B86" s="75" t="s">
        <v>145</v>
      </c>
      <c r="C86" s="82">
        <v>95.640797962794437</v>
      </c>
      <c r="D86" s="83">
        <v>98.048246195268135</v>
      </c>
      <c r="E86" s="83">
        <v>93.549303529143984</v>
      </c>
      <c r="F86" s="84">
        <v>75.848975499946192</v>
      </c>
      <c r="G86" s="82">
        <v>87.005208481011238</v>
      </c>
      <c r="H86" s="83">
        <v>87.000588692626877</v>
      </c>
      <c r="I86" s="84">
        <v>96.246603663229564</v>
      </c>
      <c r="J86" s="82">
        <v>39.826187423205447</v>
      </c>
      <c r="K86" s="83">
        <v>58.442964578808862</v>
      </c>
      <c r="L86" s="83">
        <v>83.455417962477455</v>
      </c>
      <c r="M86" s="84">
        <v>122.56057896864085</v>
      </c>
    </row>
    <row r="87" spans="1:13">
      <c r="A87" s="75" t="s">
        <v>611</v>
      </c>
      <c r="B87" s="75" t="s">
        <v>149</v>
      </c>
      <c r="C87" s="85">
        <v>90.209880841525276</v>
      </c>
      <c r="D87" s="86">
        <v>88.213610592290976</v>
      </c>
      <c r="E87" s="86">
        <v>90.152920747290423</v>
      </c>
      <c r="F87" s="87">
        <v>64.013327513975355</v>
      </c>
      <c r="G87" s="85">
        <v>91.061168939802826</v>
      </c>
      <c r="H87" s="86">
        <v>92.266506256237506</v>
      </c>
      <c r="I87" s="87">
        <v>115.13828215262352</v>
      </c>
      <c r="J87" s="85">
        <v>56.554300424573668</v>
      </c>
      <c r="K87" s="86">
        <v>50.53708735790083</v>
      </c>
      <c r="L87" s="86">
        <v>88.149504915575378</v>
      </c>
      <c r="M87" s="87">
        <v>3.3449151877680676</v>
      </c>
    </row>
    <row r="88" spans="1:13">
      <c r="A88" s="75" t="s">
        <v>611</v>
      </c>
      <c r="B88" s="75" t="s">
        <v>150</v>
      </c>
      <c r="C88" s="82">
        <v>96.403903903725748</v>
      </c>
      <c r="D88" s="83">
        <v>101.15951448311998</v>
      </c>
      <c r="E88" s="83">
        <v>103.299867447781</v>
      </c>
      <c r="F88" s="84">
        <v>68.851148705276429</v>
      </c>
      <c r="G88" s="82">
        <v>87.748683036006597</v>
      </c>
      <c r="H88" s="83">
        <v>91.542638575068096</v>
      </c>
      <c r="I88" s="84">
        <v>94.075082328675407</v>
      </c>
      <c r="J88" s="82">
        <v>0</v>
      </c>
      <c r="K88" s="83">
        <v>66.526081475662764</v>
      </c>
      <c r="L88" s="83">
        <v>93.127532551428388</v>
      </c>
      <c r="M88" s="84"/>
    </row>
    <row r="89" spans="1:13">
      <c r="A89" s="75" t="s">
        <v>611</v>
      </c>
      <c r="B89" s="75" t="s">
        <v>151</v>
      </c>
      <c r="C89" s="85">
        <v>100.05170207151954</v>
      </c>
      <c r="D89" s="86">
        <v>102.74133755038852</v>
      </c>
      <c r="E89" s="86">
        <v>103.92904582738261</v>
      </c>
      <c r="F89" s="87">
        <v>70.979059791006193</v>
      </c>
      <c r="G89" s="85">
        <v>94.582038543667807</v>
      </c>
      <c r="H89" s="86">
        <v>95.646035739846752</v>
      </c>
      <c r="I89" s="87">
        <v>101.04380034786935</v>
      </c>
      <c r="J89" s="85"/>
      <c r="K89" s="86">
        <v>44.983615825699893</v>
      </c>
      <c r="L89" s="86">
        <v>100.17999879211995</v>
      </c>
      <c r="M89" s="87"/>
    </row>
    <row r="90" spans="1:13">
      <c r="A90" s="75" t="s">
        <v>611</v>
      </c>
      <c r="B90" s="75" t="s">
        <v>162</v>
      </c>
      <c r="C90" s="82">
        <v>94.8496683552669</v>
      </c>
      <c r="D90" s="83">
        <v>98.04678927289811</v>
      </c>
      <c r="E90" s="83">
        <v>99.209164526917803</v>
      </c>
      <c r="F90" s="84">
        <v>67.767250250430592</v>
      </c>
      <c r="G90" s="82">
        <v>89.329357613932615</v>
      </c>
      <c r="H90" s="83">
        <v>94.078424968171419</v>
      </c>
      <c r="I90" s="84">
        <v>92.945368300091857</v>
      </c>
      <c r="J90" s="82">
        <v>46.944307814024064</v>
      </c>
      <c r="K90" s="83">
        <v>44.919985397370048</v>
      </c>
      <c r="L90" s="83">
        <v>88.729050924286184</v>
      </c>
      <c r="M90" s="84">
        <v>132.74976308806572</v>
      </c>
    </row>
    <row r="91" spans="1:13">
      <c r="A91" s="75" t="s">
        <v>611</v>
      </c>
      <c r="B91" s="75" t="s">
        <v>176</v>
      </c>
      <c r="C91" s="85">
        <v>92.047366911795436</v>
      </c>
      <c r="D91" s="86">
        <v>95.83575896007747</v>
      </c>
      <c r="E91" s="86">
        <v>88.141514949362261</v>
      </c>
      <c r="F91" s="87">
        <v>54.225700992355044</v>
      </c>
      <c r="G91" s="85">
        <v>84.174846616544173</v>
      </c>
      <c r="H91" s="86">
        <v>90.584027324567998</v>
      </c>
      <c r="I91" s="87">
        <v>84.799601262943142</v>
      </c>
      <c r="J91" s="85">
        <v>63.125259665825254</v>
      </c>
      <c r="K91" s="86">
        <v>57.130897582547334</v>
      </c>
      <c r="L91" s="86">
        <v>90.875063563986885</v>
      </c>
      <c r="M91" s="87">
        <v>78.949149016494175</v>
      </c>
    </row>
    <row r="92" spans="1:13">
      <c r="A92" s="75" t="s">
        <v>612</v>
      </c>
      <c r="B92" s="75" t="s">
        <v>184</v>
      </c>
      <c r="C92" s="82">
        <v>80.522336378437814</v>
      </c>
      <c r="D92" s="83">
        <v>60.312201522386978</v>
      </c>
      <c r="E92" s="83">
        <v>74.165407798839254</v>
      </c>
      <c r="F92" s="84">
        <v>46.81493907471058</v>
      </c>
      <c r="G92" s="82">
        <v>80.754703646747899</v>
      </c>
      <c r="H92" s="83">
        <v>89.81335086044767</v>
      </c>
      <c r="I92" s="84">
        <v>81.132154378408131</v>
      </c>
      <c r="J92" s="82">
        <v>32.658332381570347</v>
      </c>
      <c r="K92" s="83">
        <v>39.819334506177825</v>
      </c>
      <c r="L92" s="83">
        <v>74.399648104577125</v>
      </c>
      <c r="M92" s="84">
        <v>127.89980514550538</v>
      </c>
    </row>
    <row r="93" spans="1:13">
      <c r="A93" s="75" t="s">
        <v>611</v>
      </c>
      <c r="B93" s="75" t="s">
        <v>188</v>
      </c>
      <c r="C93" s="85">
        <v>96.507393560594664</v>
      </c>
      <c r="D93" s="86">
        <v>97.353075576861286</v>
      </c>
      <c r="E93" s="86">
        <v>96.206579322912518</v>
      </c>
      <c r="F93" s="87">
        <v>60.002222172515793</v>
      </c>
      <c r="G93" s="85">
        <v>93.202493945434213</v>
      </c>
      <c r="H93" s="86">
        <v>95.054773001039322</v>
      </c>
      <c r="I93" s="87">
        <v>96.073103456171253</v>
      </c>
      <c r="J93" s="85">
        <v>71.488532697336481</v>
      </c>
      <c r="K93" s="86">
        <v>66.917082207725116</v>
      </c>
      <c r="L93" s="86">
        <v>77.593881776915225</v>
      </c>
      <c r="M93" s="87">
        <v>74.280740502422987</v>
      </c>
    </row>
    <row r="94" spans="1:13">
      <c r="A94" s="75" t="s">
        <v>611</v>
      </c>
      <c r="B94" s="75" t="s">
        <v>190</v>
      </c>
      <c r="C94" s="82">
        <v>90.545067455549741</v>
      </c>
      <c r="D94" s="83">
        <v>92.911685052542296</v>
      </c>
      <c r="E94" s="83">
        <v>89.724705673415855</v>
      </c>
      <c r="F94" s="84">
        <v>73.158677571301496</v>
      </c>
      <c r="G94" s="82">
        <v>87.891668611963453</v>
      </c>
      <c r="H94" s="83">
        <v>91.889071358576388</v>
      </c>
      <c r="I94" s="84">
        <v>91.183664024574142</v>
      </c>
      <c r="J94" s="82">
        <v>49.277354218965527</v>
      </c>
      <c r="K94" s="83">
        <v>105.05480446646499</v>
      </c>
      <c r="L94" s="83">
        <v>75.900004675203007</v>
      </c>
      <c r="M94" s="84">
        <v>195.9012937854944</v>
      </c>
    </row>
    <row r="95" spans="1:13">
      <c r="A95" s="75" t="s">
        <v>611</v>
      </c>
      <c r="B95" s="75" t="s">
        <v>192</v>
      </c>
      <c r="C95" s="85">
        <v>99.994068258185266</v>
      </c>
      <c r="D95" s="86">
        <v>100.66377866295038</v>
      </c>
      <c r="E95" s="86">
        <v>98.319272009473138</v>
      </c>
      <c r="F95" s="87">
        <v>68.089912669525759</v>
      </c>
      <c r="G95" s="85">
        <v>88.524174222779124</v>
      </c>
      <c r="H95" s="86">
        <v>96.930167593355492</v>
      </c>
      <c r="I95" s="87">
        <v>96.568770487501652</v>
      </c>
      <c r="J95" s="85">
        <v>38.687638749939673</v>
      </c>
      <c r="K95" s="86">
        <v>60.170875602879413</v>
      </c>
      <c r="L95" s="86">
        <v>100.1790625112865</v>
      </c>
      <c r="M95" s="87">
        <v>69.304147195298711</v>
      </c>
    </row>
    <row r="96" spans="1:13">
      <c r="A96" s="75" t="s">
        <v>611</v>
      </c>
      <c r="B96" s="75" t="s">
        <v>194</v>
      </c>
      <c r="C96" s="82">
        <v>90.72194428113896</v>
      </c>
      <c r="D96" s="83">
        <v>93.76963917857239</v>
      </c>
      <c r="E96" s="83">
        <v>95.773545812383702</v>
      </c>
      <c r="F96" s="84">
        <v>66.424333297379874</v>
      </c>
      <c r="G96" s="82">
        <v>86.732394191332446</v>
      </c>
      <c r="H96" s="83">
        <v>91.820365552671277</v>
      </c>
      <c r="I96" s="84">
        <v>89.90096714339235</v>
      </c>
      <c r="J96" s="82">
        <v>54.607206288098453</v>
      </c>
      <c r="K96" s="83">
        <v>59.293579145978839</v>
      </c>
      <c r="L96" s="83">
        <v>88.36317322315621</v>
      </c>
      <c r="M96" s="84">
        <v>90.55825329847471</v>
      </c>
    </row>
    <row r="97" spans="1:13">
      <c r="A97" s="75" t="s">
        <v>611</v>
      </c>
      <c r="B97" s="75" t="s">
        <v>195</v>
      </c>
      <c r="C97" s="88">
        <v>92.43209190827892</v>
      </c>
      <c r="D97" s="89">
        <v>94.754451251513288</v>
      </c>
      <c r="E97" s="89">
        <v>97.415803555828163</v>
      </c>
      <c r="F97" s="90">
        <v>66.021021261328798</v>
      </c>
      <c r="G97" s="88">
        <v>88.348273879455931</v>
      </c>
      <c r="H97" s="89">
        <v>92.189305946933629</v>
      </c>
      <c r="I97" s="90">
        <v>89.62407668991716</v>
      </c>
      <c r="J97" s="88">
        <v>63.830490689873621</v>
      </c>
      <c r="K97" s="89">
        <v>62.048588439759698</v>
      </c>
      <c r="L97" s="89">
        <v>93.638581447382563</v>
      </c>
      <c r="M97" s="90">
        <v>260.7118415431915</v>
      </c>
    </row>
  </sheetData>
  <mergeCells count="3">
    <mergeCell ref="J2:M2"/>
    <mergeCell ref="C2:F2"/>
    <mergeCell ref="G2:I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D613B7-37D8-4F66-B84F-A6D60AED6685}">
  <dimension ref="A1:E96"/>
  <sheetViews>
    <sheetView workbookViewId="0">
      <selection activeCell="H8" sqref="H8"/>
    </sheetView>
  </sheetViews>
  <sheetFormatPr baseColWidth="10" defaultRowHeight="14.4"/>
  <cols>
    <col min="2" max="2" width="19.109375" customWidth="1"/>
    <col min="3" max="3" width="11.88671875" customWidth="1"/>
    <col min="4" max="4" width="14.33203125" customWidth="1"/>
    <col min="5" max="5" width="14" customWidth="1"/>
  </cols>
  <sheetData>
    <row r="1" spans="1:5">
      <c r="A1" s="27" t="s">
        <v>626</v>
      </c>
    </row>
    <row r="2" spans="1:5">
      <c r="A2" s="80" t="s">
        <v>11</v>
      </c>
      <c r="B2" s="81" t="s">
        <v>594</v>
      </c>
      <c r="C2" s="81" t="s">
        <v>620</v>
      </c>
      <c r="D2" s="81" t="s">
        <v>621</v>
      </c>
      <c r="E2" s="91" t="s">
        <v>622</v>
      </c>
    </row>
    <row r="3" spans="1:5">
      <c r="A3" t="s">
        <v>624</v>
      </c>
      <c r="B3" t="s">
        <v>109</v>
      </c>
      <c r="C3" s="25">
        <v>0</v>
      </c>
      <c r="D3" s="25">
        <v>8</v>
      </c>
      <c r="E3" s="25">
        <v>9</v>
      </c>
    </row>
    <row r="4" spans="1:5">
      <c r="A4" t="s">
        <v>624</v>
      </c>
      <c r="B4" t="s">
        <v>110</v>
      </c>
      <c r="C4" s="25">
        <v>0</v>
      </c>
      <c r="D4" s="25">
        <v>2</v>
      </c>
      <c r="E4" s="25">
        <v>0</v>
      </c>
    </row>
    <row r="5" spans="1:5">
      <c r="A5" t="s">
        <v>624</v>
      </c>
      <c r="B5" t="s">
        <v>112</v>
      </c>
      <c r="C5" s="25">
        <v>0</v>
      </c>
      <c r="D5" s="25">
        <v>0</v>
      </c>
      <c r="E5" s="25">
        <v>0</v>
      </c>
    </row>
    <row r="6" spans="1:5">
      <c r="A6" t="s">
        <v>624</v>
      </c>
      <c r="B6" t="s">
        <v>113</v>
      </c>
      <c r="C6" s="25">
        <v>0</v>
      </c>
      <c r="D6" s="25">
        <v>6</v>
      </c>
      <c r="E6" s="25">
        <v>5</v>
      </c>
    </row>
    <row r="7" spans="1:5">
      <c r="A7" t="s">
        <v>624</v>
      </c>
      <c r="B7" t="s">
        <v>122</v>
      </c>
      <c r="C7" s="25">
        <v>0</v>
      </c>
      <c r="D7" s="25">
        <v>1</v>
      </c>
      <c r="E7" s="25">
        <v>4</v>
      </c>
    </row>
    <row r="8" spans="1:5">
      <c r="A8" t="s">
        <v>624</v>
      </c>
      <c r="B8" t="s">
        <v>123</v>
      </c>
      <c r="C8" s="25">
        <v>0</v>
      </c>
      <c r="D8" s="25">
        <v>5</v>
      </c>
      <c r="E8" s="25">
        <v>2</v>
      </c>
    </row>
    <row r="9" spans="1:5">
      <c r="A9" t="s">
        <v>624</v>
      </c>
      <c r="B9" t="s">
        <v>124</v>
      </c>
      <c r="C9" s="25">
        <v>0</v>
      </c>
      <c r="D9" s="25">
        <v>1</v>
      </c>
      <c r="E9" s="25">
        <v>0</v>
      </c>
    </row>
    <row r="10" spans="1:5">
      <c r="A10" t="s">
        <v>624</v>
      </c>
      <c r="B10" t="s">
        <v>125</v>
      </c>
      <c r="C10" s="25">
        <v>0</v>
      </c>
      <c r="D10" s="25">
        <v>0</v>
      </c>
      <c r="E10" s="25">
        <v>0</v>
      </c>
    </row>
    <row r="11" spans="1:5">
      <c r="A11" t="s">
        <v>624</v>
      </c>
      <c r="B11" t="s">
        <v>589</v>
      </c>
      <c r="C11" s="25">
        <v>0</v>
      </c>
      <c r="D11" s="25">
        <v>0</v>
      </c>
      <c r="E11" s="25">
        <v>4</v>
      </c>
    </row>
    <row r="12" spans="1:5">
      <c r="A12" t="s">
        <v>624</v>
      </c>
      <c r="B12" t="s">
        <v>129</v>
      </c>
      <c r="C12" s="25">
        <v>0</v>
      </c>
      <c r="D12" s="25">
        <v>3</v>
      </c>
      <c r="E12" s="25">
        <v>10</v>
      </c>
    </row>
    <row r="13" spans="1:5">
      <c r="A13" t="s">
        <v>624</v>
      </c>
      <c r="B13" t="s">
        <v>130</v>
      </c>
      <c r="C13" s="25">
        <v>0</v>
      </c>
      <c r="D13" s="25">
        <v>3</v>
      </c>
      <c r="E13" s="25">
        <v>0</v>
      </c>
    </row>
    <row r="14" spans="1:5">
      <c r="A14" t="s">
        <v>624</v>
      </c>
      <c r="B14" t="s">
        <v>131</v>
      </c>
      <c r="C14" s="25">
        <v>0</v>
      </c>
      <c r="D14" s="25">
        <v>0</v>
      </c>
      <c r="E14" s="25">
        <v>0</v>
      </c>
    </row>
    <row r="15" spans="1:5">
      <c r="A15" t="s">
        <v>624</v>
      </c>
      <c r="B15" t="s">
        <v>135</v>
      </c>
      <c r="C15" s="25">
        <v>0</v>
      </c>
      <c r="D15" s="25">
        <v>0</v>
      </c>
      <c r="E15" s="25">
        <v>1</v>
      </c>
    </row>
    <row r="16" spans="1:5">
      <c r="A16" t="s">
        <v>624</v>
      </c>
      <c r="B16" t="s">
        <v>140</v>
      </c>
      <c r="C16" s="118">
        <v>0</v>
      </c>
      <c r="D16" s="118">
        <v>0</v>
      </c>
      <c r="E16" s="118">
        <v>0</v>
      </c>
    </row>
    <row r="17" spans="1:5">
      <c r="A17" t="s">
        <v>624</v>
      </c>
      <c r="B17" t="s">
        <v>141</v>
      </c>
      <c r="C17" s="25">
        <v>0</v>
      </c>
      <c r="D17" s="25">
        <v>0</v>
      </c>
      <c r="E17" s="25">
        <v>0</v>
      </c>
    </row>
    <row r="18" spans="1:5">
      <c r="A18" t="s">
        <v>624</v>
      </c>
      <c r="B18" t="s">
        <v>143</v>
      </c>
      <c r="C18" s="25">
        <v>0</v>
      </c>
      <c r="D18" s="25">
        <v>3</v>
      </c>
      <c r="E18" s="25">
        <v>2</v>
      </c>
    </row>
    <row r="19" spans="1:5">
      <c r="A19" t="s">
        <v>624</v>
      </c>
      <c r="B19" t="s">
        <v>144</v>
      </c>
      <c r="C19" s="25">
        <v>0</v>
      </c>
      <c r="D19" s="25">
        <v>13</v>
      </c>
      <c r="E19" s="25">
        <v>9</v>
      </c>
    </row>
    <row r="20" spans="1:5">
      <c r="A20" t="s">
        <v>624</v>
      </c>
      <c r="B20" t="s">
        <v>152</v>
      </c>
      <c r="C20" s="25">
        <v>0</v>
      </c>
      <c r="D20" s="25">
        <v>0</v>
      </c>
      <c r="E20" s="25">
        <v>1</v>
      </c>
    </row>
    <row r="21" spans="1:5">
      <c r="A21" t="s">
        <v>624</v>
      </c>
      <c r="B21" t="s">
        <v>154</v>
      </c>
      <c r="C21" s="25">
        <v>0</v>
      </c>
      <c r="D21" s="25">
        <v>0</v>
      </c>
      <c r="E21" s="25">
        <v>0</v>
      </c>
    </row>
    <row r="22" spans="1:5">
      <c r="A22" t="s">
        <v>624</v>
      </c>
      <c r="B22" t="s">
        <v>156</v>
      </c>
      <c r="C22" s="25">
        <v>0</v>
      </c>
      <c r="D22" s="25">
        <v>3</v>
      </c>
      <c r="E22" s="25">
        <v>3</v>
      </c>
    </row>
    <row r="23" spans="1:5">
      <c r="A23" t="s">
        <v>624</v>
      </c>
      <c r="B23" t="s">
        <v>158</v>
      </c>
      <c r="C23" s="25">
        <v>0</v>
      </c>
      <c r="D23" s="25">
        <v>5</v>
      </c>
      <c r="E23" s="25">
        <v>4</v>
      </c>
    </row>
    <row r="24" spans="1:5">
      <c r="A24" t="s">
        <v>624</v>
      </c>
      <c r="B24" t="s">
        <v>161</v>
      </c>
      <c r="C24" s="25">
        <v>0</v>
      </c>
      <c r="D24" s="25">
        <v>0</v>
      </c>
      <c r="E24" s="25">
        <v>3</v>
      </c>
    </row>
    <row r="25" spans="1:5">
      <c r="A25" s="71" t="s">
        <v>624</v>
      </c>
      <c r="B25" s="71" t="s">
        <v>166</v>
      </c>
      <c r="C25" s="70">
        <v>1</v>
      </c>
      <c r="D25" s="70">
        <v>4</v>
      </c>
      <c r="E25" s="70">
        <v>12</v>
      </c>
    </row>
    <row r="26" spans="1:5">
      <c r="A26" t="s">
        <v>624</v>
      </c>
      <c r="B26" t="s">
        <v>168</v>
      </c>
      <c r="C26" s="25">
        <v>0</v>
      </c>
      <c r="D26" s="25">
        <v>2</v>
      </c>
      <c r="E26" s="25">
        <v>3</v>
      </c>
    </row>
    <row r="27" spans="1:5">
      <c r="A27" t="s">
        <v>624</v>
      </c>
      <c r="B27" t="s">
        <v>170</v>
      </c>
      <c r="C27" s="25">
        <v>0</v>
      </c>
      <c r="D27" s="25">
        <v>0</v>
      </c>
      <c r="E27" s="25">
        <v>0</v>
      </c>
    </row>
    <row r="28" spans="1:5">
      <c r="A28" t="s">
        <v>624</v>
      </c>
      <c r="B28" t="s">
        <v>171</v>
      </c>
      <c r="C28" s="25">
        <v>0</v>
      </c>
      <c r="D28" s="25">
        <v>2</v>
      </c>
      <c r="E28" s="25">
        <v>6</v>
      </c>
    </row>
    <row r="29" spans="1:5">
      <c r="A29" t="s">
        <v>624</v>
      </c>
      <c r="B29" t="s">
        <v>172</v>
      </c>
      <c r="C29" s="25">
        <v>0</v>
      </c>
      <c r="D29" s="25">
        <v>0</v>
      </c>
      <c r="E29" s="25">
        <v>0</v>
      </c>
    </row>
    <row r="30" spans="1:5">
      <c r="A30" t="s">
        <v>624</v>
      </c>
      <c r="B30" t="s">
        <v>175</v>
      </c>
      <c r="C30" s="25">
        <v>0</v>
      </c>
      <c r="D30" s="25">
        <v>0</v>
      </c>
      <c r="E30" s="25">
        <v>0</v>
      </c>
    </row>
    <row r="31" spans="1:5">
      <c r="A31" t="s">
        <v>624</v>
      </c>
      <c r="B31" t="s">
        <v>177</v>
      </c>
      <c r="C31" s="25">
        <v>0</v>
      </c>
      <c r="D31" s="25">
        <v>0</v>
      </c>
      <c r="E31" s="25">
        <v>0</v>
      </c>
    </row>
    <row r="32" spans="1:5">
      <c r="A32" t="s">
        <v>624</v>
      </c>
      <c r="B32" t="s">
        <v>178</v>
      </c>
      <c r="C32" s="25">
        <v>1</v>
      </c>
      <c r="D32" s="25">
        <v>0</v>
      </c>
      <c r="E32" s="25">
        <v>0</v>
      </c>
    </row>
    <row r="33" spans="1:5">
      <c r="A33" t="s">
        <v>624</v>
      </c>
      <c r="B33" t="s">
        <v>181</v>
      </c>
      <c r="C33" s="25">
        <v>0</v>
      </c>
      <c r="D33" s="25">
        <v>11</v>
      </c>
      <c r="E33" s="25">
        <v>4</v>
      </c>
    </row>
    <row r="34" spans="1:5">
      <c r="A34" t="s">
        <v>624</v>
      </c>
      <c r="B34" t="s">
        <v>185</v>
      </c>
      <c r="C34" s="25">
        <v>0</v>
      </c>
      <c r="D34" s="25">
        <v>9</v>
      </c>
      <c r="E34" s="25">
        <v>6</v>
      </c>
    </row>
    <row r="35" spans="1:5">
      <c r="A35" t="s">
        <v>624</v>
      </c>
      <c r="B35" t="s">
        <v>186</v>
      </c>
      <c r="C35" s="25">
        <v>0</v>
      </c>
      <c r="D35" s="25">
        <v>1</v>
      </c>
      <c r="E35" s="25">
        <v>0</v>
      </c>
    </row>
    <row r="36" spans="1:5">
      <c r="A36" t="s">
        <v>624</v>
      </c>
      <c r="B36" t="s">
        <v>189</v>
      </c>
      <c r="C36" s="25">
        <v>0</v>
      </c>
      <c r="D36" s="25">
        <v>13</v>
      </c>
      <c r="E36" s="25">
        <v>14</v>
      </c>
    </row>
    <row r="37" spans="1:5">
      <c r="A37" t="s">
        <v>624</v>
      </c>
      <c r="B37" t="s">
        <v>191</v>
      </c>
      <c r="C37" s="25">
        <v>0</v>
      </c>
      <c r="D37" s="25">
        <v>1</v>
      </c>
      <c r="E37" s="25">
        <v>1</v>
      </c>
    </row>
    <row r="38" spans="1:5">
      <c r="A38" t="s">
        <v>624</v>
      </c>
      <c r="B38" t="s">
        <v>197</v>
      </c>
      <c r="C38" s="25">
        <v>0</v>
      </c>
      <c r="D38" s="25">
        <v>7</v>
      </c>
      <c r="E38" s="25">
        <v>4</v>
      </c>
    </row>
    <row r="39" spans="1:5">
      <c r="A39" t="s">
        <v>623</v>
      </c>
      <c r="B39" t="s">
        <v>97</v>
      </c>
      <c r="C39" s="25">
        <v>0</v>
      </c>
      <c r="D39" s="25">
        <v>0</v>
      </c>
      <c r="E39" s="25">
        <v>0</v>
      </c>
    </row>
    <row r="40" spans="1:5">
      <c r="A40" t="s">
        <v>623</v>
      </c>
      <c r="B40" t="s">
        <v>108</v>
      </c>
      <c r="C40" s="25">
        <v>0</v>
      </c>
      <c r="D40" s="25">
        <v>0</v>
      </c>
      <c r="E40" s="25">
        <v>0</v>
      </c>
    </row>
    <row r="41" spans="1:5">
      <c r="A41" t="s">
        <v>623</v>
      </c>
      <c r="B41" t="s">
        <v>111</v>
      </c>
      <c r="C41" s="25">
        <v>0</v>
      </c>
      <c r="D41" s="25">
        <v>0</v>
      </c>
      <c r="E41" s="25">
        <v>0</v>
      </c>
    </row>
    <row r="42" spans="1:5">
      <c r="A42" t="s">
        <v>623</v>
      </c>
      <c r="B42" t="s">
        <v>114</v>
      </c>
      <c r="C42" s="25">
        <v>0</v>
      </c>
      <c r="D42" s="25">
        <v>0</v>
      </c>
      <c r="E42" s="25">
        <v>0</v>
      </c>
    </row>
    <row r="43" spans="1:5">
      <c r="A43" t="s">
        <v>623</v>
      </c>
      <c r="B43" t="s">
        <v>115</v>
      </c>
      <c r="C43" s="25">
        <v>0</v>
      </c>
      <c r="D43" s="25">
        <v>0</v>
      </c>
      <c r="E43" s="25">
        <v>0</v>
      </c>
    </row>
    <row r="44" spans="1:5">
      <c r="A44" t="s">
        <v>623</v>
      </c>
      <c r="B44" t="s">
        <v>117</v>
      </c>
      <c r="C44" s="25">
        <v>0</v>
      </c>
      <c r="D44" s="25">
        <v>0</v>
      </c>
      <c r="E44" s="25">
        <v>0</v>
      </c>
    </row>
    <row r="45" spans="1:5">
      <c r="A45" t="s">
        <v>623</v>
      </c>
      <c r="B45" t="s">
        <v>118</v>
      </c>
      <c r="C45" s="25">
        <v>0</v>
      </c>
      <c r="D45" s="25">
        <v>0</v>
      </c>
      <c r="E45" s="25">
        <v>0</v>
      </c>
    </row>
    <row r="46" spans="1:5">
      <c r="A46" s="71" t="s">
        <v>623</v>
      </c>
      <c r="B46" s="71" t="s">
        <v>119</v>
      </c>
      <c r="C46" s="70">
        <v>4</v>
      </c>
      <c r="D46" s="70">
        <v>7</v>
      </c>
      <c r="E46" s="70">
        <v>6</v>
      </c>
    </row>
    <row r="47" spans="1:5">
      <c r="A47" t="s">
        <v>623</v>
      </c>
      <c r="B47" t="s">
        <v>126</v>
      </c>
      <c r="C47" s="25">
        <v>0</v>
      </c>
      <c r="D47" s="25">
        <v>0</v>
      </c>
      <c r="E47" s="25">
        <v>0</v>
      </c>
    </row>
    <row r="48" spans="1:5">
      <c r="A48" t="s">
        <v>623</v>
      </c>
      <c r="B48" t="s">
        <v>127</v>
      </c>
      <c r="C48" s="25">
        <v>0</v>
      </c>
      <c r="D48" s="25">
        <v>11</v>
      </c>
      <c r="E48" s="25">
        <v>4</v>
      </c>
    </row>
    <row r="49" spans="1:5">
      <c r="A49" t="s">
        <v>623</v>
      </c>
      <c r="B49" t="s">
        <v>132</v>
      </c>
      <c r="C49" s="25">
        <v>0</v>
      </c>
      <c r="D49" s="25">
        <v>10</v>
      </c>
      <c r="E49" s="25">
        <v>2</v>
      </c>
    </row>
    <row r="50" spans="1:5">
      <c r="A50" t="s">
        <v>623</v>
      </c>
      <c r="B50" t="s">
        <v>137</v>
      </c>
      <c r="C50" s="25">
        <v>0</v>
      </c>
      <c r="D50" s="25">
        <v>0</v>
      </c>
      <c r="E50" s="25">
        <v>0</v>
      </c>
    </row>
    <row r="51" spans="1:5">
      <c r="A51" t="s">
        <v>623</v>
      </c>
      <c r="B51" t="s">
        <v>139</v>
      </c>
      <c r="C51" s="25">
        <v>0</v>
      </c>
      <c r="D51" s="25">
        <v>0</v>
      </c>
      <c r="E51" s="25">
        <v>0</v>
      </c>
    </row>
    <row r="52" spans="1:5">
      <c r="A52" t="s">
        <v>623</v>
      </c>
      <c r="B52" t="s">
        <v>142</v>
      </c>
      <c r="C52" s="25">
        <v>0</v>
      </c>
      <c r="D52" s="25">
        <v>1</v>
      </c>
      <c r="E52" s="25">
        <v>3</v>
      </c>
    </row>
    <row r="53" spans="1:5">
      <c r="A53" t="s">
        <v>623</v>
      </c>
      <c r="B53" t="s">
        <v>146</v>
      </c>
      <c r="C53" s="25">
        <v>0</v>
      </c>
      <c r="D53" s="25">
        <v>0</v>
      </c>
      <c r="E53" s="25">
        <v>0</v>
      </c>
    </row>
    <row r="54" spans="1:5">
      <c r="A54" t="s">
        <v>623</v>
      </c>
      <c r="B54" t="s">
        <v>147</v>
      </c>
      <c r="C54" s="25">
        <v>0</v>
      </c>
      <c r="D54" s="25">
        <v>0</v>
      </c>
      <c r="E54" s="25">
        <v>0</v>
      </c>
    </row>
    <row r="55" spans="1:5">
      <c r="A55" t="s">
        <v>623</v>
      </c>
      <c r="B55" t="s">
        <v>148</v>
      </c>
      <c r="C55" s="25">
        <v>0</v>
      </c>
      <c r="D55" s="25">
        <v>0</v>
      </c>
      <c r="E55" s="25">
        <v>0</v>
      </c>
    </row>
    <row r="56" spans="1:5">
      <c r="A56" t="s">
        <v>623</v>
      </c>
      <c r="B56" t="s">
        <v>153</v>
      </c>
      <c r="C56" s="25">
        <v>0</v>
      </c>
      <c r="D56" s="25">
        <v>0</v>
      </c>
      <c r="E56" s="25">
        <v>0</v>
      </c>
    </row>
    <row r="57" spans="1:5">
      <c r="A57" t="s">
        <v>623</v>
      </c>
      <c r="B57" t="s">
        <v>155</v>
      </c>
      <c r="C57" s="25">
        <v>0</v>
      </c>
      <c r="D57" s="25">
        <v>0</v>
      </c>
      <c r="E57" s="25">
        <v>0</v>
      </c>
    </row>
    <row r="58" spans="1:5">
      <c r="A58" t="s">
        <v>623</v>
      </c>
      <c r="B58" t="s">
        <v>157</v>
      </c>
      <c r="C58" s="25">
        <v>0</v>
      </c>
      <c r="D58" s="25">
        <v>0</v>
      </c>
      <c r="E58" s="25">
        <v>0</v>
      </c>
    </row>
    <row r="59" spans="1:5">
      <c r="A59" t="s">
        <v>623</v>
      </c>
      <c r="B59" t="s">
        <v>159</v>
      </c>
      <c r="C59" s="25">
        <v>0</v>
      </c>
      <c r="D59" s="25">
        <v>2</v>
      </c>
      <c r="E59" s="25">
        <v>4</v>
      </c>
    </row>
    <row r="60" spans="1:5">
      <c r="A60" t="s">
        <v>623</v>
      </c>
      <c r="B60" t="s">
        <v>160</v>
      </c>
      <c r="C60" s="25">
        <v>0</v>
      </c>
      <c r="D60" s="25">
        <v>0</v>
      </c>
      <c r="E60" s="25">
        <v>0</v>
      </c>
    </row>
    <row r="61" spans="1:5">
      <c r="A61" t="s">
        <v>623</v>
      </c>
      <c r="B61" t="s">
        <v>164</v>
      </c>
      <c r="C61" s="25">
        <v>0</v>
      </c>
      <c r="D61" s="25">
        <v>1</v>
      </c>
      <c r="E61" s="25">
        <v>0</v>
      </c>
    </row>
    <row r="62" spans="1:5">
      <c r="A62" s="32" t="s">
        <v>623</v>
      </c>
      <c r="B62" t="s">
        <v>165</v>
      </c>
      <c r="C62" s="25">
        <v>0</v>
      </c>
      <c r="D62" s="25">
        <v>13</v>
      </c>
      <c r="E62" s="25">
        <v>13</v>
      </c>
    </row>
    <row r="63" spans="1:5">
      <c r="A63" t="s">
        <v>623</v>
      </c>
      <c r="B63" t="s">
        <v>167</v>
      </c>
      <c r="C63" s="118">
        <v>0</v>
      </c>
      <c r="D63" s="118">
        <v>0</v>
      </c>
      <c r="E63" s="118">
        <v>0</v>
      </c>
    </row>
    <row r="64" spans="1:5">
      <c r="A64" t="s">
        <v>623</v>
      </c>
      <c r="B64" t="s">
        <v>169</v>
      </c>
      <c r="C64" s="25">
        <v>0</v>
      </c>
      <c r="D64" s="25">
        <v>2</v>
      </c>
      <c r="E64" s="25">
        <v>0</v>
      </c>
    </row>
    <row r="65" spans="1:5">
      <c r="A65" s="139" t="s">
        <v>623</v>
      </c>
      <c r="B65" s="139" t="s">
        <v>173</v>
      </c>
      <c r="C65" s="140">
        <v>6</v>
      </c>
      <c r="D65" s="140">
        <v>14</v>
      </c>
      <c r="E65" s="140">
        <v>7</v>
      </c>
    </row>
    <row r="66" spans="1:5">
      <c r="A66" t="s">
        <v>623</v>
      </c>
      <c r="B66" t="s">
        <v>174</v>
      </c>
      <c r="C66" s="25">
        <v>0</v>
      </c>
      <c r="D66" s="25">
        <v>0</v>
      </c>
      <c r="E66" s="25">
        <v>0</v>
      </c>
    </row>
    <row r="67" spans="1:5">
      <c r="A67" t="s">
        <v>623</v>
      </c>
      <c r="B67" t="s">
        <v>179</v>
      </c>
      <c r="C67" s="25">
        <v>0</v>
      </c>
      <c r="D67" s="25">
        <v>0</v>
      </c>
      <c r="E67" s="25">
        <v>0</v>
      </c>
    </row>
    <row r="68" spans="1:5">
      <c r="A68" t="s">
        <v>623</v>
      </c>
      <c r="B68" t="s">
        <v>180</v>
      </c>
      <c r="C68" s="25">
        <v>0</v>
      </c>
      <c r="D68" s="25">
        <v>8</v>
      </c>
      <c r="E68" s="25">
        <v>9</v>
      </c>
    </row>
    <row r="69" spans="1:5">
      <c r="A69" t="s">
        <v>623</v>
      </c>
      <c r="B69" t="s">
        <v>182</v>
      </c>
      <c r="C69" s="25">
        <v>0</v>
      </c>
      <c r="D69" s="25">
        <v>8</v>
      </c>
      <c r="E69" s="25">
        <v>1</v>
      </c>
    </row>
    <row r="70" spans="1:5">
      <c r="A70" t="s">
        <v>623</v>
      </c>
      <c r="B70" t="s">
        <v>187</v>
      </c>
      <c r="C70" s="118">
        <v>0</v>
      </c>
      <c r="D70" s="118">
        <v>0</v>
      </c>
      <c r="E70" s="118">
        <v>0</v>
      </c>
    </row>
    <row r="71" spans="1:5">
      <c r="A71" t="s">
        <v>623</v>
      </c>
      <c r="B71" t="s">
        <v>797</v>
      </c>
      <c r="C71" s="25">
        <v>0</v>
      </c>
      <c r="D71" s="25">
        <v>0</v>
      </c>
      <c r="E71" s="25">
        <v>0</v>
      </c>
    </row>
    <row r="72" spans="1:5">
      <c r="A72" t="s">
        <v>623</v>
      </c>
      <c r="B72" t="s">
        <v>193</v>
      </c>
      <c r="C72" s="25">
        <v>0</v>
      </c>
      <c r="D72" s="25">
        <v>14</v>
      </c>
      <c r="E72" s="25">
        <v>19</v>
      </c>
    </row>
    <row r="73" spans="1:5">
      <c r="A73" t="s">
        <v>623</v>
      </c>
      <c r="B73" t="s">
        <v>196</v>
      </c>
      <c r="C73" s="25">
        <v>0</v>
      </c>
      <c r="D73" s="25">
        <v>0</v>
      </c>
      <c r="E73" s="25">
        <v>0</v>
      </c>
    </row>
    <row r="74" spans="1:5">
      <c r="A74" s="66" t="s">
        <v>623</v>
      </c>
      <c r="B74" s="66" t="s">
        <v>627</v>
      </c>
      <c r="C74" s="31">
        <v>0</v>
      </c>
      <c r="D74" s="31">
        <v>0</v>
      </c>
      <c r="E74" s="31">
        <v>0</v>
      </c>
    </row>
    <row r="75" spans="1:5">
      <c r="A75" t="s">
        <v>625</v>
      </c>
      <c r="B75" t="s">
        <v>107</v>
      </c>
      <c r="C75" s="25">
        <v>0</v>
      </c>
      <c r="D75" s="25">
        <v>0</v>
      </c>
      <c r="E75" s="25">
        <v>2</v>
      </c>
    </row>
    <row r="76" spans="1:5">
      <c r="A76" t="s">
        <v>625</v>
      </c>
      <c r="B76" t="s">
        <v>116</v>
      </c>
      <c r="C76" s="25">
        <v>0</v>
      </c>
      <c r="D76" s="25">
        <v>0</v>
      </c>
      <c r="E76" s="25">
        <v>0</v>
      </c>
    </row>
    <row r="77" spans="1:5">
      <c r="A77" t="s">
        <v>625</v>
      </c>
      <c r="B77" t="s">
        <v>120</v>
      </c>
      <c r="C77" s="25">
        <v>0</v>
      </c>
      <c r="D77" s="25">
        <v>0</v>
      </c>
      <c r="E77" s="25">
        <v>0</v>
      </c>
    </row>
    <row r="78" spans="1:5">
      <c r="A78" t="s">
        <v>625</v>
      </c>
      <c r="B78" t="s">
        <v>121</v>
      </c>
      <c r="C78" s="25">
        <v>0</v>
      </c>
      <c r="D78" s="25">
        <v>0</v>
      </c>
      <c r="E78" s="25">
        <v>0</v>
      </c>
    </row>
    <row r="79" spans="1:5">
      <c r="A79" t="s">
        <v>625</v>
      </c>
      <c r="B79" t="s">
        <v>128</v>
      </c>
      <c r="C79" s="25">
        <v>0</v>
      </c>
      <c r="D79" s="25">
        <v>0</v>
      </c>
      <c r="E79" s="25">
        <v>0</v>
      </c>
    </row>
    <row r="80" spans="1:5">
      <c r="A80" t="s">
        <v>625</v>
      </c>
      <c r="B80" t="s">
        <v>133</v>
      </c>
      <c r="C80" s="25">
        <v>0</v>
      </c>
      <c r="D80" s="25">
        <v>0</v>
      </c>
      <c r="E80" s="25">
        <v>0</v>
      </c>
    </row>
    <row r="81" spans="1:5">
      <c r="A81" t="s">
        <v>625</v>
      </c>
      <c r="B81" t="s">
        <v>134</v>
      </c>
      <c r="C81" s="25">
        <v>0</v>
      </c>
      <c r="D81" s="25">
        <v>0</v>
      </c>
      <c r="E81" s="25">
        <v>0</v>
      </c>
    </row>
    <row r="82" spans="1:5">
      <c r="A82" t="s">
        <v>625</v>
      </c>
      <c r="B82" t="s">
        <v>136</v>
      </c>
      <c r="C82" s="25">
        <v>0</v>
      </c>
      <c r="D82" s="25">
        <v>1</v>
      </c>
      <c r="E82" s="25">
        <v>0</v>
      </c>
    </row>
    <row r="83" spans="1:5">
      <c r="A83" t="s">
        <v>625</v>
      </c>
      <c r="B83" t="s">
        <v>138</v>
      </c>
      <c r="C83" s="25">
        <v>0</v>
      </c>
      <c r="D83" s="25">
        <v>0</v>
      </c>
      <c r="E83" s="25">
        <v>0</v>
      </c>
    </row>
    <row r="84" spans="1:5">
      <c r="A84" t="s">
        <v>625</v>
      </c>
      <c r="B84" t="s">
        <v>145</v>
      </c>
      <c r="C84" s="25">
        <v>0</v>
      </c>
      <c r="D84" s="25">
        <v>0</v>
      </c>
      <c r="E84" s="25">
        <v>0</v>
      </c>
    </row>
    <row r="85" spans="1:5">
      <c r="A85" t="s">
        <v>625</v>
      </c>
      <c r="B85" t="s">
        <v>149</v>
      </c>
      <c r="C85" s="25">
        <v>0</v>
      </c>
      <c r="D85" s="25">
        <v>0</v>
      </c>
      <c r="E85" s="25">
        <v>0</v>
      </c>
    </row>
    <row r="86" spans="1:5">
      <c r="A86" t="s">
        <v>625</v>
      </c>
      <c r="B86" t="s">
        <v>150</v>
      </c>
      <c r="C86" s="25">
        <v>0</v>
      </c>
      <c r="D86" s="25">
        <v>0</v>
      </c>
      <c r="E86" s="25">
        <v>0</v>
      </c>
    </row>
    <row r="87" spans="1:5">
      <c r="A87" t="s">
        <v>625</v>
      </c>
      <c r="B87" t="s">
        <v>151</v>
      </c>
      <c r="C87" s="25">
        <v>0</v>
      </c>
      <c r="D87" s="25">
        <v>0</v>
      </c>
      <c r="E87" s="25">
        <v>0</v>
      </c>
    </row>
    <row r="88" spans="1:5">
      <c r="A88" t="s">
        <v>625</v>
      </c>
      <c r="B88" t="s">
        <v>162</v>
      </c>
      <c r="C88" s="25">
        <v>0</v>
      </c>
      <c r="D88" s="25">
        <v>0</v>
      </c>
      <c r="E88" s="25">
        <v>0</v>
      </c>
    </row>
    <row r="89" spans="1:5">
      <c r="A89" t="s">
        <v>625</v>
      </c>
      <c r="B89" t="s">
        <v>176</v>
      </c>
      <c r="C89" s="118">
        <v>0</v>
      </c>
      <c r="D89" s="118">
        <v>2</v>
      </c>
      <c r="E89" s="118">
        <v>1</v>
      </c>
    </row>
    <row r="90" spans="1:5">
      <c r="A90" t="s">
        <v>625</v>
      </c>
      <c r="B90" t="s">
        <v>184</v>
      </c>
      <c r="C90" s="118">
        <v>0</v>
      </c>
      <c r="D90" s="118">
        <v>0</v>
      </c>
      <c r="E90" s="118">
        <v>0</v>
      </c>
    </row>
    <row r="91" spans="1:5">
      <c r="A91" t="s">
        <v>625</v>
      </c>
      <c r="B91" t="s">
        <v>188</v>
      </c>
      <c r="C91" s="25">
        <v>0</v>
      </c>
      <c r="D91" s="25">
        <v>0</v>
      </c>
      <c r="E91" s="25">
        <v>1</v>
      </c>
    </row>
    <row r="92" spans="1:5">
      <c r="A92" t="s">
        <v>625</v>
      </c>
      <c r="B92" t="s">
        <v>190</v>
      </c>
      <c r="C92" s="118">
        <v>0</v>
      </c>
      <c r="D92" s="118">
        <v>0</v>
      </c>
      <c r="E92" s="118">
        <v>0</v>
      </c>
    </row>
    <row r="93" spans="1:5">
      <c r="A93" t="s">
        <v>625</v>
      </c>
      <c r="B93" t="s">
        <v>192</v>
      </c>
      <c r="C93" s="25">
        <v>0</v>
      </c>
      <c r="D93" s="25">
        <v>0</v>
      </c>
      <c r="E93" s="25">
        <v>0</v>
      </c>
    </row>
    <row r="94" spans="1:5">
      <c r="A94" t="s">
        <v>625</v>
      </c>
      <c r="B94" t="s">
        <v>194</v>
      </c>
      <c r="C94" s="118">
        <v>0</v>
      </c>
      <c r="D94" s="118">
        <v>0</v>
      </c>
      <c r="E94" s="118">
        <v>2</v>
      </c>
    </row>
    <row r="95" spans="1:5">
      <c r="A95" s="12" t="s">
        <v>625</v>
      </c>
      <c r="B95" s="12" t="s">
        <v>195</v>
      </c>
      <c r="C95" s="26">
        <v>0</v>
      </c>
      <c r="D95" s="26">
        <v>0</v>
      </c>
      <c r="E95" s="26">
        <v>0</v>
      </c>
    </row>
    <row r="96" spans="1:5">
      <c r="A96" t="s">
        <v>628</v>
      </c>
      <c r="C96" s="25">
        <f>COUNTIF(C3:C95,"&gt;0")</f>
        <v>4</v>
      </c>
      <c r="D96" s="25">
        <f>COUNTIF(D3:D95,"&gt;0")</f>
        <v>35</v>
      </c>
      <c r="E96" s="25">
        <f>COUNTIF(E3:E95,"&gt;0")</f>
        <v>35</v>
      </c>
    </row>
  </sheetData>
  <conditionalFormatting sqref="D96:E96">
    <cfRule type="cellIs" dxfId="28" priority="4" operator="equal">
      <formula>4.5</formula>
    </cfRule>
  </conditionalFormatting>
  <pageMargins left="0.7" right="0.7" top="0.78740157499999996" bottom="0.78740157499999996" header="0.3" footer="0.3"/>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58DC4-3F45-4D7D-86D3-A15DF52289D9}">
  <dimension ref="A1:M22"/>
  <sheetViews>
    <sheetView workbookViewId="0">
      <selection activeCell="P53" sqref="P53"/>
    </sheetView>
  </sheetViews>
  <sheetFormatPr baseColWidth="10" defaultRowHeight="14.4"/>
  <cols>
    <col min="13" max="13" width="13.88671875" customWidth="1"/>
  </cols>
  <sheetData>
    <row r="1" spans="1:13">
      <c r="A1" s="42" t="s">
        <v>799</v>
      </c>
    </row>
    <row r="2" spans="1:13">
      <c r="A2" s="42"/>
    </row>
    <row r="3" spans="1:13">
      <c r="A3" s="47" t="s">
        <v>653</v>
      </c>
      <c r="B3" s="12"/>
      <c r="C3" s="12"/>
      <c r="D3" s="12"/>
      <c r="E3" s="48" t="s">
        <v>645</v>
      </c>
      <c r="F3" s="12"/>
      <c r="G3" s="12"/>
      <c r="H3" s="12"/>
      <c r="I3" s="12"/>
      <c r="J3" s="48" t="s">
        <v>668</v>
      </c>
      <c r="K3" s="12"/>
      <c r="L3" s="12"/>
      <c r="M3" s="12"/>
    </row>
    <row r="4" spans="1:13">
      <c r="A4" s="40" t="s">
        <v>643</v>
      </c>
      <c r="E4" s="45" t="s">
        <v>643</v>
      </c>
      <c r="J4" s="45" t="s">
        <v>643</v>
      </c>
    </row>
    <row r="5" spans="1:13">
      <c r="A5" s="40" t="s">
        <v>646</v>
      </c>
      <c r="E5" s="45" t="s">
        <v>644</v>
      </c>
      <c r="J5" s="45" t="s">
        <v>658</v>
      </c>
    </row>
    <row r="6" spans="1:13">
      <c r="A6" s="40" t="s">
        <v>647</v>
      </c>
      <c r="E6" s="45" t="s">
        <v>629</v>
      </c>
      <c r="J6" s="45" t="s">
        <v>659</v>
      </c>
    </row>
    <row r="7" spans="1:13">
      <c r="A7" s="40" t="s">
        <v>648</v>
      </c>
      <c r="E7" s="45" t="s">
        <v>630</v>
      </c>
      <c r="J7" s="45" t="s">
        <v>660</v>
      </c>
    </row>
    <row r="8" spans="1:13">
      <c r="A8" s="40" t="s">
        <v>631</v>
      </c>
      <c r="E8" s="45" t="s">
        <v>631</v>
      </c>
      <c r="J8" s="45" t="s">
        <v>631</v>
      </c>
    </row>
    <row r="9" spans="1:13">
      <c r="A9" s="40" t="s">
        <v>632</v>
      </c>
      <c r="E9" s="45" t="s">
        <v>632</v>
      </c>
      <c r="J9" s="45" t="s">
        <v>632</v>
      </c>
    </row>
    <row r="10" spans="1:13">
      <c r="E10" s="45"/>
      <c r="J10" s="45"/>
    </row>
    <row r="11" spans="1:13">
      <c r="A11" s="43" t="s">
        <v>654</v>
      </c>
      <c r="E11" s="44" t="s">
        <v>655</v>
      </c>
      <c r="J11" s="44" t="s">
        <v>669</v>
      </c>
    </row>
    <row r="12" spans="1:13">
      <c r="A12" s="40" t="s">
        <v>633</v>
      </c>
      <c r="E12" s="45" t="s">
        <v>633</v>
      </c>
      <c r="J12" s="45" t="s">
        <v>633</v>
      </c>
    </row>
    <row r="13" spans="1:13">
      <c r="A13" s="40" t="s">
        <v>634</v>
      </c>
      <c r="E13" s="45" t="s">
        <v>634</v>
      </c>
      <c r="J13" s="45" t="s">
        <v>634</v>
      </c>
    </row>
    <row r="14" spans="1:13">
      <c r="A14" s="40"/>
      <c r="E14" s="45" t="s">
        <v>657</v>
      </c>
      <c r="J14" s="45" t="s">
        <v>670</v>
      </c>
    </row>
    <row r="15" spans="1:13">
      <c r="A15" s="40" t="s">
        <v>656</v>
      </c>
      <c r="E15" s="45" t="s">
        <v>635</v>
      </c>
      <c r="J15" s="45" t="s">
        <v>635</v>
      </c>
    </row>
    <row r="16" spans="1:13">
      <c r="A16" s="40"/>
      <c r="E16" s="45" t="s">
        <v>636</v>
      </c>
      <c r="J16" s="45" t="s">
        <v>661</v>
      </c>
    </row>
    <row r="17" spans="1:10">
      <c r="A17" s="40" t="s">
        <v>635</v>
      </c>
      <c r="E17" s="45" t="s">
        <v>637</v>
      </c>
      <c r="J17" s="45" t="s">
        <v>662</v>
      </c>
    </row>
    <row r="18" spans="1:10">
      <c r="A18" s="40" t="s">
        <v>649</v>
      </c>
      <c r="E18" s="45" t="s">
        <v>638</v>
      </c>
      <c r="J18" s="45" t="s">
        <v>663</v>
      </c>
    </row>
    <row r="19" spans="1:10">
      <c r="A19" s="40" t="s">
        <v>650</v>
      </c>
      <c r="E19" s="45" t="s">
        <v>639</v>
      </c>
      <c r="J19" s="45" t="s">
        <v>664</v>
      </c>
    </row>
    <row r="20" spans="1:10">
      <c r="A20" s="40" t="s">
        <v>651</v>
      </c>
      <c r="E20" s="45" t="s">
        <v>640</v>
      </c>
      <c r="J20" s="45" t="s">
        <v>665</v>
      </c>
    </row>
    <row r="21" spans="1:10">
      <c r="A21" s="40" t="s">
        <v>652</v>
      </c>
      <c r="E21" s="45" t="s">
        <v>641</v>
      </c>
      <c r="J21" s="45" t="s">
        <v>666</v>
      </c>
    </row>
    <row r="22" spans="1:10">
      <c r="A22" s="41"/>
      <c r="E22" s="46" t="s">
        <v>642</v>
      </c>
      <c r="J22" s="46" t="s">
        <v>667</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473BE-84B5-4FE2-A0B0-5D8E0595F505}">
  <dimension ref="A1:L54"/>
  <sheetViews>
    <sheetView topLeftCell="A25" workbookViewId="0">
      <selection activeCell="L55" sqref="L55"/>
    </sheetView>
  </sheetViews>
  <sheetFormatPr baseColWidth="10" defaultRowHeight="14.4"/>
  <sheetData>
    <row r="1" spans="1:12">
      <c r="A1" s="42" t="s">
        <v>800</v>
      </c>
    </row>
    <row r="2" spans="1:12">
      <c r="A2" s="131" t="s">
        <v>684</v>
      </c>
      <c r="B2" s="131"/>
      <c r="C2" s="131"/>
      <c r="D2" s="131"/>
      <c r="E2" s="132" t="s">
        <v>685</v>
      </c>
      <c r="F2" s="133"/>
      <c r="G2" s="133"/>
      <c r="H2" s="133"/>
      <c r="I2" s="132" t="s">
        <v>759</v>
      </c>
      <c r="J2" s="133"/>
      <c r="K2" s="133"/>
      <c r="L2" s="133"/>
    </row>
    <row r="3" spans="1:12">
      <c r="A3" s="56" t="s">
        <v>700</v>
      </c>
      <c r="B3" s="57"/>
      <c r="C3" s="57"/>
      <c r="D3" s="57"/>
      <c r="E3" s="55" t="s">
        <v>707</v>
      </c>
      <c r="F3" s="59"/>
      <c r="G3" s="57"/>
      <c r="H3" s="57"/>
      <c r="I3" s="55" t="s">
        <v>680</v>
      </c>
      <c r="J3" s="57"/>
      <c r="K3" s="57"/>
      <c r="L3" s="57"/>
    </row>
    <row r="4" spans="1:12">
      <c r="A4" s="51" t="s">
        <v>676</v>
      </c>
      <c r="B4" s="49"/>
      <c r="C4" s="49"/>
      <c r="D4" s="49"/>
      <c r="E4" s="52" t="s">
        <v>679</v>
      </c>
      <c r="F4" s="50"/>
      <c r="G4" s="49"/>
      <c r="H4" s="49"/>
      <c r="I4" s="52" t="s">
        <v>681</v>
      </c>
      <c r="J4" s="49"/>
      <c r="K4" s="49"/>
      <c r="L4" s="49"/>
    </row>
    <row r="5" spans="1:12">
      <c r="A5" s="51"/>
      <c r="B5" s="49"/>
      <c r="C5" s="49"/>
      <c r="D5" s="49"/>
      <c r="E5" s="52"/>
      <c r="F5" s="50"/>
      <c r="G5" s="49"/>
      <c r="H5" s="49"/>
      <c r="I5" s="52"/>
      <c r="J5" s="49"/>
      <c r="K5" s="49"/>
      <c r="L5" s="49"/>
    </row>
    <row r="6" spans="1:12">
      <c r="A6" s="51" t="s">
        <v>674</v>
      </c>
      <c r="B6" s="49"/>
      <c r="C6" s="49"/>
      <c r="D6" s="49"/>
      <c r="E6" s="52" t="s">
        <v>674</v>
      </c>
      <c r="F6" s="50"/>
      <c r="G6" s="49"/>
      <c r="H6" s="49"/>
      <c r="I6" s="52" t="s">
        <v>674</v>
      </c>
      <c r="J6" s="49"/>
      <c r="K6" s="49"/>
      <c r="L6" s="49"/>
    </row>
    <row r="7" spans="1:12">
      <c r="A7" s="54"/>
      <c r="B7" s="49"/>
      <c r="C7" s="49"/>
      <c r="D7" s="49"/>
      <c r="E7" s="53"/>
      <c r="F7" s="50"/>
      <c r="G7" s="49"/>
      <c r="H7" s="49"/>
      <c r="I7" s="53"/>
      <c r="J7" s="49"/>
      <c r="K7" s="49"/>
      <c r="L7" s="49"/>
    </row>
    <row r="8" spans="1:12">
      <c r="A8" s="51" t="s">
        <v>677</v>
      </c>
      <c r="B8" s="49"/>
      <c r="C8" s="49"/>
      <c r="D8" s="49"/>
      <c r="E8" s="52" t="s">
        <v>677</v>
      </c>
      <c r="F8" s="50"/>
      <c r="G8" s="49"/>
      <c r="H8" s="49"/>
      <c r="I8" s="52" t="s">
        <v>677</v>
      </c>
      <c r="J8" s="49"/>
      <c r="K8" s="49"/>
      <c r="L8" s="49"/>
    </row>
    <row r="9" spans="1:12">
      <c r="A9" s="51" t="s">
        <v>701</v>
      </c>
      <c r="B9" s="49"/>
      <c r="C9" s="49"/>
      <c r="D9" s="49"/>
      <c r="E9" s="52" t="s">
        <v>708</v>
      </c>
      <c r="F9" s="50"/>
      <c r="G9" s="49"/>
      <c r="H9" s="49"/>
      <c r="I9" s="52" t="s">
        <v>812</v>
      </c>
      <c r="J9" s="49"/>
      <c r="K9" s="49"/>
      <c r="L9" s="49"/>
    </row>
    <row r="10" spans="1:12">
      <c r="A10" s="51" t="s">
        <v>702</v>
      </c>
      <c r="B10" s="49"/>
      <c r="C10" s="49"/>
      <c r="D10" s="49"/>
      <c r="E10" s="52" t="s">
        <v>709</v>
      </c>
      <c r="F10" s="50"/>
      <c r="G10" s="49"/>
      <c r="H10" s="49"/>
      <c r="I10" s="52" t="s">
        <v>682</v>
      </c>
      <c r="J10" s="49"/>
      <c r="K10" s="49"/>
      <c r="L10" s="49"/>
    </row>
    <row r="11" spans="1:12">
      <c r="A11" s="51" t="s">
        <v>671</v>
      </c>
      <c r="B11" s="49"/>
      <c r="C11" s="49"/>
      <c r="D11" s="49"/>
      <c r="E11" s="52" t="s">
        <v>671</v>
      </c>
      <c r="F11" s="50"/>
      <c r="G11" s="49"/>
      <c r="H11" s="49"/>
      <c r="I11" s="52" t="s">
        <v>671</v>
      </c>
      <c r="J11" s="49"/>
      <c r="K11" s="49"/>
      <c r="L11" s="49"/>
    </row>
    <row r="12" spans="1:12">
      <c r="A12" s="51" t="s">
        <v>672</v>
      </c>
      <c r="B12" s="49"/>
      <c r="C12" s="49"/>
      <c r="D12" s="49"/>
      <c r="E12" s="52" t="s">
        <v>672</v>
      </c>
      <c r="F12" s="50"/>
      <c r="G12" s="49"/>
      <c r="H12" s="49"/>
      <c r="I12" s="52" t="s">
        <v>672</v>
      </c>
      <c r="J12" s="49"/>
      <c r="K12" s="49"/>
      <c r="L12" s="49"/>
    </row>
    <row r="13" spans="1:12">
      <c r="A13" s="51" t="s">
        <v>673</v>
      </c>
      <c r="B13" s="49"/>
      <c r="C13" s="49"/>
      <c r="D13" s="49"/>
      <c r="E13" s="52" t="s">
        <v>673</v>
      </c>
      <c r="F13" s="50"/>
      <c r="G13" s="49"/>
      <c r="H13" s="49"/>
      <c r="I13" s="52" t="s">
        <v>673</v>
      </c>
      <c r="J13" s="49"/>
      <c r="K13" s="49"/>
      <c r="L13" s="49"/>
    </row>
    <row r="14" spans="1:12">
      <c r="A14" s="51"/>
      <c r="B14" s="49"/>
      <c r="C14" s="49"/>
      <c r="D14" s="49"/>
      <c r="E14" s="52"/>
      <c r="F14" s="50"/>
      <c r="G14" s="49"/>
      <c r="H14" s="49"/>
      <c r="I14" s="52"/>
      <c r="J14" s="49"/>
      <c r="K14" s="49"/>
      <c r="L14" s="49"/>
    </row>
    <row r="15" spans="1:12">
      <c r="A15" s="51" t="s">
        <v>703</v>
      </c>
      <c r="B15" s="49"/>
      <c r="C15" s="49"/>
      <c r="D15" s="49"/>
      <c r="E15" s="52" t="s">
        <v>710</v>
      </c>
      <c r="F15" s="50"/>
      <c r="G15" s="49"/>
      <c r="H15" s="49"/>
      <c r="I15" s="52" t="s">
        <v>728</v>
      </c>
      <c r="J15" s="49"/>
      <c r="K15" s="49"/>
      <c r="L15" s="49"/>
    </row>
    <row r="16" spans="1:12">
      <c r="A16" s="51" t="s">
        <v>704</v>
      </c>
      <c r="B16" s="49"/>
      <c r="C16" s="49"/>
      <c r="D16" s="49"/>
      <c r="E16" s="52" t="s">
        <v>711</v>
      </c>
      <c r="F16" s="50"/>
      <c r="G16" s="49"/>
      <c r="H16" s="49"/>
      <c r="I16" s="52" t="s">
        <v>813</v>
      </c>
      <c r="J16" s="49"/>
      <c r="K16" s="49"/>
      <c r="L16" s="49"/>
    </row>
    <row r="17" spans="1:12">
      <c r="A17" s="54" t="s">
        <v>705</v>
      </c>
      <c r="B17" s="49"/>
      <c r="C17" s="49"/>
      <c r="D17" s="49"/>
      <c r="E17" s="53" t="s">
        <v>712</v>
      </c>
      <c r="F17" s="50"/>
      <c r="G17" s="49"/>
      <c r="H17" s="49"/>
      <c r="I17" s="53" t="s">
        <v>814</v>
      </c>
      <c r="J17" s="49"/>
      <c r="K17" s="49"/>
      <c r="L17" s="49"/>
    </row>
    <row r="18" spans="1:12">
      <c r="A18" s="65" t="s">
        <v>706</v>
      </c>
      <c r="B18" s="50"/>
      <c r="C18" s="50"/>
      <c r="D18" s="50"/>
      <c r="E18" s="53" t="s">
        <v>713</v>
      </c>
      <c r="F18" s="50"/>
      <c r="G18" s="50"/>
      <c r="H18" s="50"/>
      <c r="I18" s="53" t="s">
        <v>815</v>
      </c>
      <c r="J18" s="50"/>
      <c r="K18" s="50"/>
      <c r="L18" s="50"/>
    </row>
    <row r="19" spans="1:12">
      <c r="A19" s="60"/>
      <c r="B19" s="67"/>
      <c r="C19" s="67"/>
      <c r="D19" s="67"/>
      <c r="E19" s="68"/>
      <c r="F19" s="67"/>
      <c r="G19" s="67"/>
      <c r="H19" s="67"/>
      <c r="I19" s="68"/>
      <c r="J19" s="67"/>
      <c r="K19" s="67"/>
      <c r="L19" s="67"/>
    </row>
    <row r="20" spans="1:12">
      <c r="A20" s="56" t="s">
        <v>720</v>
      </c>
      <c r="B20" s="49"/>
      <c r="C20" s="49"/>
      <c r="D20" s="49"/>
      <c r="E20" s="58" t="s">
        <v>714</v>
      </c>
      <c r="F20" s="50"/>
      <c r="G20" s="49"/>
      <c r="H20" s="49"/>
      <c r="I20" s="58" t="s">
        <v>729</v>
      </c>
      <c r="J20" s="49"/>
      <c r="K20" s="49"/>
      <c r="L20" s="49"/>
    </row>
    <row r="21" spans="1:12">
      <c r="A21" s="51" t="s">
        <v>721</v>
      </c>
      <c r="B21" s="49"/>
      <c r="C21" s="49"/>
      <c r="D21" s="49"/>
      <c r="E21" s="52" t="s">
        <v>678</v>
      </c>
      <c r="F21" s="50"/>
      <c r="G21" s="49"/>
      <c r="H21" s="49"/>
      <c r="I21" s="52" t="s">
        <v>681</v>
      </c>
      <c r="J21" s="49"/>
      <c r="K21" s="49"/>
      <c r="L21" s="49"/>
    </row>
    <row r="22" spans="1:12">
      <c r="A22" s="51"/>
      <c r="B22" s="49"/>
      <c r="C22" s="49"/>
      <c r="D22" s="49"/>
      <c r="E22" s="52"/>
      <c r="F22" s="50"/>
      <c r="G22" s="49"/>
      <c r="H22" s="49"/>
      <c r="I22" s="52"/>
      <c r="J22" s="49"/>
      <c r="K22" s="49"/>
      <c r="L22" s="49"/>
    </row>
    <row r="23" spans="1:12">
      <c r="A23" s="51" t="s">
        <v>674</v>
      </c>
      <c r="B23" s="49"/>
      <c r="C23" s="49"/>
      <c r="D23" s="49"/>
      <c r="E23" s="52" t="s">
        <v>674</v>
      </c>
      <c r="F23" s="50"/>
      <c r="G23" s="49"/>
      <c r="H23" s="49"/>
      <c r="I23" s="52" t="s">
        <v>674</v>
      </c>
      <c r="J23" s="49"/>
      <c r="K23" s="49"/>
      <c r="L23" s="49"/>
    </row>
    <row r="24" spans="1:12">
      <c r="A24" s="54"/>
      <c r="B24" s="49"/>
      <c r="C24" s="49"/>
      <c r="D24" s="49"/>
      <c r="E24" s="53"/>
      <c r="F24" s="50"/>
      <c r="G24" s="49"/>
      <c r="H24" s="49"/>
      <c r="I24" s="53"/>
      <c r="J24" s="49"/>
      <c r="K24" s="49"/>
      <c r="L24" s="49"/>
    </row>
    <row r="25" spans="1:12">
      <c r="A25" s="51" t="s">
        <v>675</v>
      </c>
      <c r="B25" s="49"/>
      <c r="C25" s="49"/>
      <c r="D25" s="49"/>
      <c r="E25" s="52" t="s">
        <v>675</v>
      </c>
      <c r="F25" s="50"/>
      <c r="G25" s="49"/>
      <c r="H25" s="49"/>
      <c r="I25" s="52" t="s">
        <v>675</v>
      </c>
      <c r="J25" s="49"/>
      <c r="K25" s="49"/>
      <c r="L25" s="49"/>
    </row>
    <row r="26" spans="1:12">
      <c r="A26" s="51" t="s">
        <v>722</v>
      </c>
      <c r="B26" s="49"/>
      <c r="C26" s="49"/>
      <c r="D26" s="49"/>
      <c r="E26" s="52" t="s">
        <v>715</v>
      </c>
      <c r="F26" s="50"/>
      <c r="G26" s="49"/>
      <c r="H26" s="49"/>
      <c r="I26" s="52" t="s">
        <v>730</v>
      </c>
      <c r="J26" s="49"/>
      <c r="K26" s="49"/>
      <c r="L26" s="49"/>
    </row>
    <row r="27" spans="1:12">
      <c r="A27" s="51"/>
      <c r="B27" s="49"/>
      <c r="C27" s="49"/>
      <c r="D27" s="49"/>
      <c r="E27" s="52"/>
      <c r="F27" s="50"/>
      <c r="G27" s="49"/>
      <c r="H27" s="49"/>
      <c r="I27" s="52"/>
      <c r="J27" s="49"/>
      <c r="K27" s="49"/>
      <c r="L27" s="49"/>
    </row>
    <row r="28" spans="1:12">
      <c r="A28" s="51" t="s">
        <v>723</v>
      </c>
      <c r="B28" s="49"/>
      <c r="C28" s="49"/>
      <c r="D28" s="49"/>
      <c r="E28" s="52" t="s">
        <v>716</v>
      </c>
      <c r="F28" s="50"/>
      <c r="G28" s="49"/>
      <c r="H28" s="49"/>
      <c r="I28" s="52" t="s">
        <v>683</v>
      </c>
      <c r="J28" s="49"/>
      <c r="K28" s="49"/>
      <c r="L28" s="49"/>
    </row>
    <row r="29" spans="1:12">
      <c r="A29" s="51" t="s">
        <v>671</v>
      </c>
      <c r="B29" s="49"/>
      <c r="C29" s="49"/>
      <c r="D29" s="49"/>
      <c r="E29" s="52" t="s">
        <v>671</v>
      </c>
      <c r="F29" s="50"/>
      <c r="G29" s="49"/>
      <c r="H29" s="49"/>
      <c r="I29" s="52" t="s">
        <v>671</v>
      </c>
      <c r="J29" s="49"/>
      <c r="K29" s="49"/>
      <c r="L29" s="49"/>
    </row>
    <row r="30" spans="1:12">
      <c r="A30" s="51" t="s">
        <v>672</v>
      </c>
      <c r="B30" s="49"/>
      <c r="C30" s="49"/>
      <c r="D30" s="49"/>
      <c r="E30" s="52" t="s">
        <v>672</v>
      </c>
      <c r="F30" s="50"/>
      <c r="G30" s="49"/>
      <c r="H30" s="49"/>
      <c r="I30" s="52" t="s">
        <v>672</v>
      </c>
      <c r="J30" s="49"/>
      <c r="K30" s="49"/>
      <c r="L30" s="49"/>
    </row>
    <row r="31" spans="1:12">
      <c r="A31" s="51" t="s">
        <v>673</v>
      </c>
      <c r="B31" s="49"/>
      <c r="C31" s="49"/>
      <c r="D31" s="49"/>
      <c r="E31" s="52" t="s">
        <v>673</v>
      </c>
      <c r="F31" s="50"/>
      <c r="G31" s="49"/>
      <c r="H31" s="49"/>
      <c r="I31" s="52" t="s">
        <v>673</v>
      </c>
      <c r="J31" s="49"/>
      <c r="K31" s="49"/>
      <c r="L31" s="49"/>
    </row>
    <row r="32" spans="1:12">
      <c r="A32" s="51"/>
      <c r="B32" s="49"/>
      <c r="C32" s="49"/>
      <c r="D32" s="49"/>
      <c r="E32" s="52"/>
      <c r="F32" s="50"/>
      <c r="G32" s="49"/>
      <c r="H32" s="49"/>
      <c r="I32" s="52"/>
      <c r="J32" s="49"/>
      <c r="K32" s="49"/>
      <c r="L32" s="49"/>
    </row>
    <row r="33" spans="1:12">
      <c r="A33" s="51" t="s">
        <v>724</v>
      </c>
      <c r="E33" s="52" t="s">
        <v>703</v>
      </c>
      <c r="I33" s="52" t="s">
        <v>731</v>
      </c>
    </row>
    <row r="34" spans="1:12">
      <c r="A34" s="54" t="s">
        <v>725</v>
      </c>
      <c r="E34" s="53" t="s">
        <v>717</v>
      </c>
      <c r="I34" s="53" t="s">
        <v>732</v>
      </c>
    </row>
    <row r="35" spans="1:12">
      <c r="A35" s="54" t="s">
        <v>726</v>
      </c>
      <c r="E35" s="53" t="s">
        <v>718</v>
      </c>
      <c r="I35" s="53" t="s">
        <v>733</v>
      </c>
    </row>
    <row r="36" spans="1:12">
      <c r="A36" s="54" t="s">
        <v>727</v>
      </c>
      <c r="E36" s="54" t="s">
        <v>719</v>
      </c>
      <c r="I36" s="53" t="s">
        <v>734</v>
      </c>
      <c r="J36" s="66"/>
      <c r="K36" s="66"/>
      <c r="L36" s="66"/>
    </row>
    <row r="37" spans="1:12">
      <c r="I37" s="69"/>
      <c r="J37" s="12"/>
      <c r="K37" s="12"/>
      <c r="L37" s="12"/>
    </row>
    <row r="38" spans="1:12">
      <c r="A38" s="63"/>
      <c r="I38" s="58" t="s">
        <v>735</v>
      </c>
    </row>
    <row r="39" spans="1:12">
      <c r="I39" s="53" t="s">
        <v>736</v>
      </c>
    </row>
    <row r="40" spans="1:12">
      <c r="I40" s="52"/>
    </row>
    <row r="41" spans="1:12">
      <c r="I41" s="52" t="s">
        <v>737</v>
      </c>
    </row>
    <row r="42" spans="1:12">
      <c r="I42" s="52"/>
    </row>
    <row r="43" spans="1:12">
      <c r="I43" s="52" t="s">
        <v>738</v>
      </c>
    </row>
    <row r="44" spans="1:12">
      <c r="I44" s="52" t="s">
        <v>817</v>
      </c>
    </row>
    <row r="45" spans="1:12">
      <c r="I45" s="52" t="s">
        <v>739</v>
      </c>
    </row>
    <row r="46" spans="1:12">
      <c r="I46" s="52"/>
    </row>
    <row r="47" spans="1:12">
      <c r="I47" s="55" t="s">
        <v>740</v>
      </c>
      <c r="J47" s="29"/>
      <c r="K47" s="29"/>
      <c r="L47" s="29"/>
    </row>
    <row r="48" spans="1:12">
      <c r="I48" s="53" t="s">
        <v>736</v>
      </c>
    </row>
    <row r="49" spans="9:12">
      <c r="I49" s="52"/>
    </row>
    <row r="50" spans="9:12">
      <c r="I50" s="52" t="s">
        <v>737</v>
      </c>
    </row>
    <row r="51" spans="9:12">
      <c r="I51" s="52"/>
    </row>
    <row r="52" spans="9:12">
      <c r="I52" s="52" t="s">
        <v>741</v>
      </c>
    </row>
    <row r="53" spans="9:12">
      <c r="I53" s="52" t="s">
        <v>742</v>
      </c>
    </row>
    <row r="54" spans="9:12">
      <c r="I54" s="52" t="s">
        <v>739</v>
      </c>
      <c r="L54" s="111"/>
    </row>
  </sheetData>
  <mergeCells count="3">
    <mergeCell ref="A2:D2"/>
    <mergeCell ref="E2:H2"/>
    <mergeCell ref="I2:L2"/>
  </mergeCells>
  <pageMargins left="0.7" right="0.7" top="0.78740157499999996" bottom="0.78740157499999996" header="0.3" footer="0.3"/>
  <pageSetup paperSize="9" orientation="portrait" verticalDpi="597"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SI 1 List of Standards</vt:lpstr>
      <vt:lpstr>SI 2 MRM Data</vt:lpstr>
      <vt:lpstr>SI 3 Validation Table</vt:lpstr>
      <vt:lpstr>SI 4 Table of samples</vt:lpstr>
      <vt:lpstr>SI 5 LC conditions</vt:lpstr>
      <vt:lpstr>SI 6 Experiments</vt:lpstr>
      <vt:lpstr>SI 7 Table of presence matrices</vt:lpstr>
      <vt:lpstr>SI 8 Statistic Methods</vt:lpstr>
      <vt:lpstr>SI 9 Statistic Data</vt:lpstr>
      <vt:lpstr>SI 10 Statistic Data matrices</vt:lpstr>
      <vt:lpstr>SI 11  Comparison</vt:lpstr>
      <vt:lpstr>SI 12 Additiona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Honert</dc:creator>
  <cp:lastModifiedBy>Carolina Honert</cp:lastModifiedBy>
  <dcterms:created xsi:type="dcterms:W3CDTF">2024-09-03T10:50:00Z</dcterms:created>
  <dcterms:modified xsi:type="dcterms:W3CDTF">2025-05-27T10:38:03Z</dcterms:modified>
</cp:coreProperties>
</file>